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firstSheet="2" activeTab="4"/>
  </bookViews>
  <sheets>
    <sheet name="Supplementary table 1" sheetId="9" r:id="rId1"/>
    <sheet name="Supplementary table 2" sheetId="3" r:id="rId2"/>
    <sheet name="Supplementary table 3" sheetId="4" r:id="rId3"/>
    <sheet name="Supplementary table 4" sheetId="6" r:id="rId4"/>
    <sheet name="Supplementary table 5" sheetId="8" r:id="rId5"/>
    <sheet name="Supplementary table 6" sheetId="10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21" uniqueCount="4196">
  <si>
    <t>gataccgtccgttctttcctt</t>
  </si>
  <si>
    <t>TGATGATACCGCTGCCTTACT</t>
  </si>
  <si>
    <t xml:space="preserve">ATTGGGTACTGTGGGTTTAGTGGTT </t>
  </si>
  <si>
    <t>TTGGCTTATCCCAGGAATCTGTC</t>
  </si>
  <si>
    <t>pCP20-F</t>
    <phoneticPr fontId="18" type="noConversion"/>
  </si>
  <si>
    <t>pCP20-R</t>
    <phoneticPr fontId="18" type="noConversion"/>
  </si>
  <si>
    <t>TCCCGGGGATCCacttcaaaaaaaccc</t>
  </si>
  <si>
    <t>lacZ-csgDS-R</t>
    <phoneticPr fontId="18" type="noConversion"/>
  </si>
  <si>
    <t>AGCTGGGGATCCagatgtaaaaatatatattaaaa</t>
  </si>
  <si>
    <t>lacZ-csgDE-F-48</t>
    <phoneticPr fontId="18" type="noConversion"/>
  </si>
  <si>
    <t>TCCCGGGGATCCattttaatatatatttttacat</t>
    <phoneticPr fontId="18" type="noConversion"/>
  </si>
  <si>
    <t>lacZ-csgDE-R</t>
    <phoneticPr fontId="18" type="noConversion"/>
  </si>
  <si>
    <t>AGCTGGGGATCCaaagcaagtgttaaaat</t>
    <phoneticPr fontId="18" type="noConversion"/>
  </si>
  <si>
    <t>CTCGGTACCCGGGGATCCatggataatattgataataa</t>
  </si>
  <si>
    <t>GGTCGACTCTAGAggatccttaatacgcaccatctcg</t>
  </si>
  <si>
    <t>pstv28-rfbp-F</t>
    <phoneticPr fontId="18" type="noConversion"/>
  </si>
  <si>
    <t>pstv28-rfbp-R</t>
    <phoneticPr fontId="18" type="noConversion"/>
  </si>
  <si>
    <t>AAATGGGTCGCGGATCCatgtttaatgaagtccatag</t>
  </si>
  <si>
    <t>28a-csgD-R-600</t>
  </si>
  <si>
    <t>AGCTCGAATTCGGATCccgcctgagattatcgtt</t>
  </si>
  <si>
    <t>P1076-F</t>
  </si>
  <si>
    <t>agttatttaagtattttctaaat</t>
  </si>
  <si>
    <t>P1076-R-440</t>
  </si>
  <si>
    <t>attcacctcgcttgtcaaa</t>
  </si>
  <si>
    <t>P2298-F</t>
  </si>
  <si>
    <t>cgtttatttttccgttaccaga</t>
  </si>
  <si>
    <t>P2298-R-427</t>
  </si>
  <si>
    <t>gctctctccttaataacgtcta</t>
  </si>
  <si>
    <t>P2401-F</t>
  </si>
  <si>
    <t>aaaccattcaggcagtcg</t>
  </si>
  <si>
    <t>P2401-R-500</t>
  </si>
  <si>
    <t>atgactcctttatagcgcg</t>
  </si>
  <si>
    <t>P2101-F</t>
  </si>
  <si>
    <t>tgaactcgtctcctgctt</t>
  </si>
  <si>
    <t>P2101-R-473</t>
  </si>
  <si>
    <t>agacgtcgcgaaacgt</t>
  </si>
  <si>
    <t>P3345-F</t>
  </si>
  <si>
    <t>ggcaaaaacgtcatcgc</t>
  </si>
  <si>
    <t>P3345-R-500</t>
  </si>
  <si>
    <t>tgtatatcctgcttttctttagc</t>
  </si>
  <si>
    <t>P1644-F</t>
  </si>
  <si>
    <t>cgtttcacccttgctcg</t>
  </si>
  <si>
    <t>P1644-R-467</t>
  </si>
  <si>
    <t>agtaggccgcccatca</t>
  </si>
  <si>
    <t>P995-F</t>
  </si>
  <si>
    <t>gataatagtgtattctcttacaggg</t>
  </si>
  <si>
    <t>P995-R-500</t>
  </si>
  <si>
    <t>taagacaaattacactcttaaactttc</t>
  </si>
  <si>
    <t>P1550-F</t>
  </si>
  <si>
    <t>acctcacgcccaacat</t>
  </si>
  <si>
    <t>P1550-R-415</t>
  </si>
  <si>
    <t>atcgcaaataacctctttaatgtg</t>
  </si>
  <si>
    <t>P4582-F</t>
  </si>
  <si>
    <t>atcgaccggcagataaaac</t>
  </si>
  <si>
    <t>P4582-R-450</t>
  </si>
  <si>
    <t>gtcagtctcctgaatccac</t>
  </si>
  <si>
    <t>P4655-F</t>
  </si>
  <si>
    <t>agttacatccccgtcgt</t>
  </si>
  <si>
    <t>P4655-R-500</t>
  </si>
  <si>
    <t>gcgtcattttcaggtaagaaac</t>
  </si>
  <si>
    <t>P317-F</t>
  </si>
  <si>
    <t>gtcggcgtttaccgtag</t>
  </si>
  <si>
    <t>P317-R-425</t>
  </si>
  <si>
    <t>ggtttgtcatcctgttttgtg</t>
  </si>
  <si>
    <t>PcbiA-F</t>
  </si>
  <si>
    <t>atagcaatattttgctattgccg</t>
  </si>
  <si>
    <t>PcbiA-R-597</t>
  </si>
  <si>
    <t>taccctgatcctgttcagg</t>
  </si>
  <si>
    <t>PpocR-F</t>
  </si>
  <si>
    <t>gtgatttcggtcccaaact</t>
  </si>
  <si>
    <t>PpocR-R-400</t>
  </si>
  <si>
    <t>gataaaacccctcagttaatttatt</t>
  </si>
  <si>
    <t>PpduA-F</t>
  </si>
  <si>
    <t>tcctagtgcttcttgttgc</t>
  </si>
  <si>
    <t>PpduA-R-545</t>
  </si>
  <si>
    <t>gtgacaccttctgagcaaa</t>
  </si>
  <si>
    <t>PrfbP-F</t>
  </si>
  <si>
    <t>tattaccagcaataatgctgc</t>
  </si>
  <si>
    <t>PrfbP-R-447</t>
  </si>
  <si>
    <t>ttaatcctcaccctctgacc</t>
  </si>
  <si>
    <t>PspoT-F</t>
  </si>
  <si>
    <t>gggcgacccgctttg</t>
  </si>
  <si>
    <t>PspoT-R-500</t>
  </si>
  <si>
    <t>gccattacgccgaatatg</t>
  </si>
  <si>
    <t>PrpoS-F</t>
  </si>
  <si>
    <t>tgatcgaaaactttggcg</t>
  </si>
  <si>
    <t>PrpoS-R-400</t>
  </si>
  <si>
    <t>aaggtggctcctaccc</t>
  </si>
  <si>
    <t>Phns-F</t>
  </si>
  <si>
    <t>agtccctaggagcatagataa</t>
  </si>
  <si>
    <t>Phns-R-500</t>
  </si>
  <si>
    <t>tgtagtaatctcaaacttatattggg</t>
  </si>
  <si>
    <t>134-F</t>
  </si>
  <si>
    <t>agatgttcgaaacgtggt</t>
  </si>
  <si>
    <t>134-R-451</t>
  </si>
  <si>
    <t>aacgattaccagaaaaaccttaa</t>
  </si>
  <si>
    <t>PiolG2-F</t>
    <phoneticPr fontId="19" type="noConversion"/>
  </si>
  <si>
    <t>CTGCGTGAAACTCTGGTGA</t>
    <phoneticPr fontId="19" type="noConversion"/>
  </si>
  <si>
    <t xml:space="preserve">PiolG2-R </t>
    <phoneticPr fontId="19" type="noConversion"/>
  </si>
  <si>
    <t>AGACACCTCACAGCCTTAAAA</t>
  </si>
  <si>
    <t>taatatgcctattttatttacattatgcacggtcagagggtgaggattaataggctggagctgcttc</t>
  </si>
  <si>
    <t>ttttacgcaggctattttatacaattattattcagtacttctcggtaagccatatgaatatcctccttag</t>
  </si>
  <si>
    <t>pKD3-rfbp-F</t>
    <phoneticPr fontId="18" type="noConversion"/>
  </si>
  <si>
    <t>pKD3-rfbp-R</t>
    <phoneticPr fontId="18" type="noConversion"/>
  </si>
  <si>
    <t>lacZ-csgDS-F-44</t>
    <phoneticPr fontId="18" type="noConversion"/>
  </si>
  <si>
    <t>p-csgD-F</t>
  </si>
  <si>
    <t>TCCCGGGGATCCttttttaaatctatgcaataacagc</t>
  </si>
  <si>
    <t>p-csgD-R</t>
  </si>
  <si>
    <t>AGCTGGGGATCCgatgaaactccacttttttt</t>
  </si>
  <si>
    <t>CGACTCAGCAAGGCGATAT</t>
    <phoneticPr fontId="19" type="noConversion"/>
  </si>
  <si>
    <t>CATTCGCAGCAATCGTAGT</t>
    <phoneticPr fontId="19" type="noConversion"/>
  </si>
  <si>
    <t>ACAAATTATGATCTGGCTCG</t>
    <phoneticPr fontId="19" type="noConversion"/>
  </si>
  <si>
    <t>GCGATTTCATTATTAGAGGCA</t>
    <phoneticPr fontId="19" type="noConversion"/>
  </si>
  <si>
    <t>GTATTCGCTTTCCCATTTG</t>
    <phoneticPr fontId="19" type="noConversion"/>
  </si>
  <si>
    <t>GTTATCCAACGCTGAGGGG</t>
    <phoneticPr fontId="19" type="noConversion"/>
  </si>
  <si>
    <t>GTAATCAATAAAACGGAACACG</t>
    <phoneticPr fontId="19" type="noConversion"/>
  </si>
  <si>
    <t>GTGATTGTCCGTCCGAAAC</t>
    <phoneticPr fontId="19" type="noConversion"/>
  </si>
  <si>
    <t>GCGGAACCGTACTGATAAA</t>
    <phoneticPr fontId="19" type="noConversion"/>
  </si>
  <si>
    <t>CCTTCTTGTGAAATAACGGA</t>
    <phoneticPr fontId="19" type="noConversion"/>
  </si>
  <si>
    <t>GTGGTCAGCGGATTACAGG</t>
    <phoneticPr fontId="19" type="noConversion"/>
  </si>
  <si>
    <t>TAGCAGCAGAGTTACTGTTCG</t>
    <phoneticPr fontId="19" type="noConversion"/>
  </si>
  <si>
    <t>CGTTCCAGTTCCGTAATCCTA</t>
    <phoneticPr fontId="19" type="noConversion"/>
  </si>
  <si>
    <t>GCCGATACGCAGTATCAGC</t>
    <phoneticPr fontId="19" type="noConversion"/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ko05100</t>
  </si>
  <si>
    <t>Bacterial invasion of epithelial cells</t>
  </si>
  <si>
    <t>16/520</t>
  </si>
  <si>
    <t>18/2796</t>
  </si>
  <si>
    <t>orf00924/orf00986/orf00987/orf00988/orf00989/orf00993/orf01076/orf01077/orf01078/orf02679/orf02708/orf02789/orf02913/orf02915/orf03000/orf03040</t>
  </si>
  <si>
    <t>ko05132</t>
  </si>
  <si>
    <t>Salmonella infection</t>
  </si>
  <si>
    <t>28/2796</t>
  </si>
  <si>
    <t>orf00986/orf00987/orf00989/orf00993/orf00998/orf00999/orf01006/orf01076/orf01077/orf02187/orf02419/orf02432/orf02679/orf02708/orf02915/orf03040</t>
  </si>
  <si>
    <t>ko05131</t>
  </si>
  <si>
    <t>Shigellosis</t>
  </si>
  <si>
    <t>11/520</t>
  </si>
  <si>
    <t>15/2796</t>
  </si>
  <si>
    <t>orf00986/orf00987/orf00988/orf00989/orf00998/orf00999/orf01076/orf01077/orf01078/orf02187/orf02915</t>
  </si>
  <si>
    <t>ko02044</t>
  </si>
  <si>
    <t>Secretion system [BR:ko02044]</t>
  </si>
  <si>
    <t>42/520</t>
  </si>
  <si>
    <t>121/2796</t>
  </si>
  <si>
    <t>orf00973/orf00974/orf00975/orf00976/orf00977/orf00978/orf00979/orf00980/orf00981/orf00982/orf00983/orf00984/orf00997/orf00998/orf00999/orf01000/orf01069/orf01156/orf01157/orf01158/orf01285/orf01901/orf01902/orf01903/orf01906/orf02176/orf02177/orf02187/orf02190/orf02195/orf02196/orf02199/orf02200/orf02202/orf02203/orf03116/orf03185/orf03295/orf03353/orf03943/orf04018/orf04090</t>
  </si>
  <si>
    <t>ko00920</t>
  </si>
  <si>
    <t>Sulfur metabolism</t>
  </si>
  <si>
    <t>18/520</t>
  </si>
  <si>
    <t>42/2796</t>
  </si>
  <si>
    <t>orf01244/orf01245/orf01246/orf01268/orf01357/orf01372/orf01394/orf01400/orf01746/orf01747/orf01748/orf02166/orf02167/orf02168/orf02279/orf03005/orf03006/orf03007</t>
  </si>
  <si>
    <t>ko00620</t>
  </si>
  <si>
    <t>Pyruvate metabolism</t>
  </si>
  <si>
    <t>26/520</t>
  </si>
  <si>
    <t>73/2796</t>
  </si>
  <si>
    <t>orf00148/orf00163/orf00381/orf00497/orf01335/orf01338/orf01340/orf01638/orf02132/orf02248/orf02348/orf02401/orf02440/orf02486/orf02727/orf03034/orf03092/orf03182/orf04066/orf04193/orf04194/orf04195/orf04220/orf04260/orf04338/orf04399</t>
  </si>
  <si>
    <t>ko02020</t>
  </si>
  <si>
    <t>Two-component system</t>
  </si>
  <si>
    <t>56/520</t>
  </si>
  <si>
    <t>208/2796</t>
  </si>
  <si>
    <t>orf00234/orf00249/orf00701/orf00704/orf00994/orf01322/orf01406/orf01693/orf01909/orf01935/orf02013/orf02166/orf02167/orf02168/orf02174/orf02175/orf02245/orf02320/orf02321/orf02322/orf02360/orf02361/orf02362/orf02363/orf02383/orf02413/orf02598/orf02605/orf02606/orf02607/orf02611/orf02773/orf02775/orf02778/orf02783/orf03197/orf03198/orf03199/orf03260/orf03262/orf03302/orf03304/orf03305/orf03306/orf03308/orf03309/orf03310/orf03575/orf03576/orf03603/orf03870/orf03871/orf04193/orf04194/orf04195/orf04348</t>
  </si>
  <si>
    <t>ko00010</t>
  </si>
  <si>
    <t>Glycolysis / Gluconeogenesis</t>
  </si>
  <si>
    <t>19/520</t>
  </si>
  <si>
    <t>52/2796</t>
  </si>
  <si>
    <t>orf00061/orf00163/orf00381/orf00876/orf01005/orf01340/orf01665/orf02109/orf02132/orf02298/orf02348/orf02401/orf02440/orf02727/orf03544/orf04066/orf04220/orf04260/orf04433</t>
  </si>
  <si>
    <t>ko00860</t>
  </si>
  <si>
    <t>Porphyrin metabolism</t>
  </si>
  <si>
    <t>41/2796</t>
  </si>
  <si>
    <t>orf00410/orf01334/orf01776/orf01777/orf01779/orf01780/orf01781/orf01782/orf01783/orf01784/orf01787/orf01792/orf01795/orf02028/orf02032/orf02034</t>
  </si>
  <si>
    <t>ko03070</t>
  </si>
  <si>
    <t>Bacterial secretion system</t>
  </si>
  <si>
    <t>15/520</t>
  </si>
  <si>
    <t>38/2796</t>
  </si>
  <si>
    <t>orf00975/orf00980/orf00998/orf01069/orf02176/orf02187/orf02190/orf02195/orf02196/orf02199/orf02200/orf02202/orf02203/orf03295/orf04090</t>
  </si>
  <si>
    <t>ko00500</t>
  </si>
  <si>
    <t>Starch and sucrose metabolism</t>
  </si>
  <si>
    <t>39/2796</t>
  </si>
  <si>
    <t>orf00061/orf00245/orf00314/orf00315/orf00316/orf00317/orf00318/orf02331/orf02339/orf02340/orf02341/orf02615/orf02786/orf02787/orf02820</t>
  </si>
  <si>
    <t>ko00564</t>
  </si>
  <si>
    <t>Glycerophospholipid metabolism</t>
  </si>
  <si>
    <t>13/520</t>
  </si>
  <si>
    <t>35/2796</t>
  </si>
  <si>
    <t>orf00299/orf00326/orf01342/orf01343/orf01344/orf01524/orf01525/orf01526/orf01528/orf01666/orf01669/orf02524/orf03130</t>
  </si>
  <si>
    <t>ko00310</t>
  </si>
  <si>
    <t>Lysine degradation</t>
  </si>
  <si>
    <t>14/2796</t>
  </si>
  <si>
    <t>ko05208</t>
  </si>
  <si>
    <t>Chemical carcinogenesis - reactive oxygen species</t>
  </si>
  <si>
    <t>11/2796</t>
  </si>
  <si>
    <t>orf02101/orf02210/orf02220/orf02231/orf02713/orf04268</t>
  </si>
  <si>
    <t>ko02026</t>
  </si>
  <si>
    <t>Biofilm formation - Escherichia coli</t>
  </si>
  <si>
    <t>14/520</t>
  </si>
  <si>
    <t>orf00316/orf00317/orf00318/orf00971/orf00994/orf01644/orf01684/orf01904/orf01906/orf01935/orf02649/orf02783/orf02812/orf03549</t>
  </si>
  <si>
    <t>ko02040</t>
  </si>
  <si>
    <t>Flagellar assembly</t>
  </si>
  <si>
    <t>17/520</t>
  </si>
  <si>
    <t>55/2796</t>
  </si>
  <si>
    <t>orf01934/orf01935/orf02188/orf02189/orf02191/orf02192/orf02193/orf02194/orf02197/orf02198/orf02783/orf02812/orf02818/orf02819/orf03116/orf03163/orf03185</t>
  </si>
  <si>
    <t>ko02048</t>
  </si>
  <si>
    <t>Prokaryotic defense system [BR:ko02048]</t>
  </si>
  <si>
    <t>43/2796</t>
  </si>
  <si>
    <t>orf00925/orf00926/orf00927/orf00928/orf00929/orf00930/orf01383/orf01924/orf02227/orf02502/orf02503/orf03081/orf03453/orf04085</t>
  </si>
  <si>
    <t>ko00640</t>
  </si>
  <si>
    <t>Propanoate metabolism</t>
  </si>
  <si>
    <t>orf00887/orf01081/orf01754/orf01760/orf01769/orf01771/orf02015/orf03092/orf03567/orf03568/orf04260/orf04399/orf04404</t>
  </si>
  <si>
    <t>ko00980</t>
  </si>
  <si>
    <t>Metabolism of xenobiotics by cytochrome P450</t>
  </si>
  <si>
    <t>8/2796</t>
  </si>
  <si>
    <t>orf02231/orf02348/orf02727/orf04268</t>
  </si>
  <si>
    <t>ko00982</t>
  </si>
  <si>
    <t>Drug metabolism - cytochrome P450</t>
  </si>
  <si>
    <t>6/2796</t>
  </si>
  <si>
    <t>ko02035</t>
  </si>
  <si>
    <t>Bacterial motility proteins [BR:ko02035]</t>
  </si>
  <si>
    <t>23/520</t>
  </si>
  <si>
    <t>94/2796</t>
  </si>
  <si>
    <t>orf01934/orf01935/orf02188/orf02189/orf02191/orf02192/orf02193/orf02194/orf02197/orf02198/orf02413/orf02773/orf02775/orf02778/orf02783/orf02812/orf02818/orf02819/orf03116/orf03163/orf03185/orf03943/orf04018</t>
  </si>
  <si>
    <t>orf04597</t>
  </si>
  <si>
    <t>orf04236</t>
  </si>
  <si>
    <t>orf00657</t>
  </si>
  <si>
    <t>orf04024</t>
  </si>
  <si>
    <t>orf02101</t>
  </si>
  <si>
    <t>orf02248</t>
  </si>
  <si>
    <t>17/2796</t>
  </si>
  <si>
    <t>ko02010</t>
  </si>
  <si>
    <t>ABC transporters</t>
  </si>
  <si>
    <t>38/520</t>
  </si>
  <si>
    <t>189/2796</t>
  </si>
  <si>
    <t>orf00214/orf00295/orf00296/orf00297/orf00298/orf00300/orf00611/orf01157/orf01357/orf01640/orf01641/orf01642/orf01643/orf01789/orf01790/orf01791/orf02039/orf02273/orf02274/orf02275/orf02276/orf02545/orf02546/orf02748/orf02749/orf03041/orf03042/orf03045/orf03085/orf03086/orf03087/orf03260/orf03262/orf04441/orf04442/orf04443/orf04444/orf04665</t>
  </si>
  <si>
    <t>orf00990</t>
  </si>
  <si>
    <t>orf02113</t>
  </si>
  <si>
    <t>orf01006</t>
  </si>
  <si>
    <t>orf02820</t>
  </si>
  <si>
    <t>ko00051</t>
  </si>
  <si>
    <t>Fructose and mannose metabolism</t>
  </si>
  <si>
    <t>37/2796</t>
  </si>
  <si>
    <t>ko01002</t>
  </si>
  <si>
    <t>Peptidases and inhibitors [BR:ko01002]</t>
  </si>
  <si>
    <t>21/520</t>
  </si>
  <si>
    <t>106/2796</t>
  </si>
  <si>
    <t>orf00301/orf00411/orf00580/orf00705/orf01006/orf01406/orf01694/orf01796/orf02158/orf02163/orf02265/orf02319/orf02383/orf02395/orf02608/orf02681/orf03069/orf03151/orf03292/orf03970/orf04022</t>
  </si>
  <si>
    <t>ko00250</t>
  </si>
  <si>
    <t>Alanine, aspartate and glutamate metabolism</t>
  </si>
  <si>
    <t>ko00053</t>
  </si>
  <si>
    <t>Ascorbate and aldarate metabolism</t>
  </si>
  <si>
    <t>ko03000</t>
  </si>
  <si>
    <t>Transcription factors [BR:ko03000]</t>
  </si>
  <si>
    <t>29/520</t>
  </si>
  <si>
    <t>149/2796</t>
  </si>
  <si>
    <t>orf00063/orf00149/orf00182/orf00194/orf00614/orf00971/orf00995/orf01347/orf01544/orf01644/orf01758/orf01904/orf02224/orf02372/orf02502/orf02529/orf02842/orf02883/orf02953/orf03154/orf03180/orf03450/orf03481/orf03582/orf03821/orf03863/orf04023/orf04071/orf04514</t>
  </si>
  <si>
    <t>orf00301</t>
  </si>
  <si>
    <t>orf02210</t>
  </si>
  <si>
    <t>orf00318</t>
  </si>
  <si>
    <t>orf02401</t>
  </si>
  <si>
    <t>orf02727</t>
  </si>
  <si>
    <t>orf04432</t>
  </si>
  <si>
    <t>orf04066</t>
  </si>
  <si>
    <t>orf00853</t>
  </si>
  <si>
    <t>ko00910</t>
  </si>
  <si>
    <t>Nitrogen metabolism</t>
  </si>
  <si>
    <t>23/2796</t>
  </si>
  <si>
    <t>ko02060</t>
  </si>
  <si>
    <t>Phosphotransferase system (PTS)</t>
  </si>
  <si>
    <t>ko01008</t>
  </si>
  <si>
    <t>Polyketide biosynthesis proteins [BR:ko01008]</t>
  </si>
  <si>
    <t>orf01328</t>
  </si>
  <si>
    <t>orf01005</t>
  </si>
  <si>
    <t>orf00615</t>
  </si>
  <si>
    <t>orf02383</t>
  </si>
  <si>
    <t>orf01081</t>
  </si>
  <si>
    <t>ko05133</t>
  </si>
  <si>
    <t>Pertussis</t>
  </si>
  <si>
    <t>ko02024</t>
  </si>
  <si>
    <t>Quorum sensing</t>
  </si>
  <si>
    <t>68/2796</t>
  </si>
  <si>
    <t>orf01927</t>
  </si>
  <si>
    <t>orf00994</t>
  </si>
  <si>
    <t>ko03029</t>
  </si>
  <si>
    <t>Mitochondrial biogenesis [BR:ko03029]</t>
  </si>
  <si>
    <t>30/2796</t>
  </si>
  <si>
    <t>ko01005</t>
  </si>
  <si>
    <t>Lipopolysaccharide biosynthesis proteins [BR:ko01005]</t>
  </si>
  <si>
    <t>ko03010</t>
  </si>
  <si>
    <t>Ribosome</t>
  </si>
  <si>
    <t>31/2796</t>
  </si>
  <si>
    <t>ko03011</t>
  </si>
  <si>
    <t>Ribosome [BR:ko03011]</t>
  </si>
  <si>
    <t>ko02022</t>
  </si>
  <si>
    <t>Two-component system [BR:ko02022]</t>
  </si>
  <si>
    <t>74/2796</t>
  </si>
  <si>
    <t>orf04261</t>
  </si>
  <si>
    <t>ko03110</t>
  </si>
  <si>
    <t>Chaperones and folding catalysts [BR:ko03110]</t>
  </si>
  <si>
    <t>76/2796</t>
  </si>
  <si>
    <t>ko00270</t>
  </si>
  <si>
    <t>Cysteine and methionine metabolism</t>
  </si>
  <si>
    <t>ko00061</t>
  </si>
  <si>
    <t>Fatty acid biosynthesis</t>
  </si>
  <si>
    <t>16/2796</t>
  </si>
  <si>
    <t>ko00240</t>
  </si>
  <si>
    <t>Pyrimidine metabolism</t>
  </si>
  <si>
    <t>57/2796</t>
  </si>
  <si>
    <t>orf03295</t>
  </si>
  <si>
    <t>orf00633</t>
  </si>
  <si>
    <t>ko00290</t>
  </si>
  <si>
    <t>Valine, leucine and isoleucine biosynthesis</t>
  </si>
  <si>
    <t>ko00230</t>
  </si>
  <si>
    <t>Purine metabolism</t>
  </si>
  <si>
    <t>ko03400</t>
  </si>
  <si>
    <t>DNA repair and recombination proteins [BR:ko03400]</t>
  </si>
  <si>
    <t>109/2796</t>
  </si>
  <si>
    <t>orf01743</t>
  </si>
  <si>
    <t>orf03848</t>
  </si>
  <si>
    <t>ko03016</t>
  </si>
  <si>
    <t>Transfer RNA biogenesis [BR:ko03016]</t>
  </si>
  <si>
    <t>117/2796</t>
  </si>
  <si>
    <t>orf00316</t>
  </si>
  <si>
    <t>ko03009</t>
  </si>
  <si>
    <t>Ribosome biogenesis [BR:ko03009]</t>
  </si>
  <si>
    <t>87/2796</t>
  </si>
  <si>
    <t>18/425</t>
  </si>
  <si>
    <t>orf00113/orf00413/orf00422/orf00426/orf00428/orf00438/orf00487/orf00488/orf01172/orf01175/orf01578/orf02990/orf03700/orf04145/orf04148/orf04370/orf04372/orf04373</t>
  </si>
  <si>
    <t>9/425</t>
  </si>
  <si>
    <t>orf00469/orf00470/orf01439/orf01957/orf01958/orf01961/orf02638/orf02938/orf03684</t>
  </si>
  <si>
    <t>11/425</t>
  </si>
  <si>
    <t>orf00377/orf00378/orf00518/orf00519/orf01550/orf01553/orf02575/orf02577/orf02578/orf02579/orf03752</t>
  </si>
  <si>
    <t>ko01053</t>
  </si>
  <si>
    <t>Biosynthesis of siderophore group nonribosomal peptides</t>
  </si>
  <si>
    <t>orf03332/orf03333/orf03334/orf03335/orf03342</t>
  </si>
  <si>
    <t>23/425</t>
  </si>
  <si>
    <t>orf00099/orf00466/orf00541/orf00548/orf00562/orf00564/orf00625/orf01173/orf01197/orf01419/orf01949/orf01950/orf01954/orf02536/orf02656/orf02925/orf02945/orf02997/orf03639/orf03835/orf03975/orf03977/orf04169</t>
  </si>
  <si>
    <t>orf00178/orf00601/orf03815/orf03816/orf03817/orf03818/orf04647/orf04651/orf04655</t>
  </si>
  <si>
    <t>10/425</t>
  </si>
  <si>
    <t>orf00406/orf00563/orf01172/orf03440/orf03489/orf03692/orf03699/orf03926/orf04148/orf04706</t>
  </si>
  <si>
    <t>15/425</t>
  </si>
  <si>
    <t>orf00110/orf00515/orf01063/orf01064/orf01271/orf01301/orf01433/orf01532/orf01533/orf03698/orf03864/orf03865/orf03974/orf04103/orf04609</t>
  </si>
  <si>
    <t>26/425</t>
  </si>
  <si>
    <t>orf00098/orf00107/orf00401/orf00402/orf00403/orf00465/orf00565/orf00567/orf00919/orf01047/orf01174/orf01197/orf01354/orf01437/orf01630/orf02467/orf02515/orf03331/orf03526/orf03527/orf03835/orf03888/orf04385/orf04540/orf04675/orf04707</t>
  </si>
  <si>
    <t>24/425</t>
  </si>
  <si>
    <t>orf00110/orf00115/orf00958/orf01045/orf01046/orf01063/orf01064/orf01116/orf01165/orf01532/orf01533/orf01925/orf02233/orf02732/orf02754/orf03121/orf03537/orf03624/orf03685/orf03957/orf03976/orf04147/orf04368/orf04422</t>
  </si>
  <si>
    <t>orf03333/orf03334/orf03342</t>
  </si>
  <si>
    <t>orf00463/orf00674/orf00748/orf00863/orf01116/orf01978/orf04537/orf04538/orf04570</t>
  </si>
  <si>
    <t>orf04582</t>
  </si>
  <si>
    <t>31/425</t>
  </si>
  <si>
    <t>orf00022/orf00023/orf00024/orf00283/orf00305/orf00536/orf00537/orf01060/orf01061/orf01062/orf01555/orf01556/orf01557/orf01558/orf01988/orf01993/orf02038/orf03466/orf03669/orf03824/orf04272/orf04307/orf04308/orf04309/orf04310/orf04456/orf04666/orf04667/orf04668/orf04694/orf04695</t>
  </si>
  <si>
    <t>orf04506</t>
  </si>
  <si>
    <t>orf04690</t>
  </si>
  <si>
    <t>orf03817</t>
  </si>
  <si>
    <t>12/425</t>
  </si>
  <si>
    <t>orf00099/orf01063/orf01064/orf01271/orf01532/orf01533/orf03444/orf03620/orf03783/orf04103/orf04609/orf04644</t>
  </si>
  <si>
    <t>orf00283/orf00305/orf00558/orf02023/orf02024/orf02638/orf02655/orf03525/orf04375/orf04706</t>
  </si>
  <si>
    <t>orf00033/orf00034/orf00397/orf01112/orf01196/orf01682/orf02587/orf03379/orf03440/orf03926/orf04142</t>
  </si>
  <si>
    <t>orf01366</t>
  </si>
  <si>
    <t>orf00469/orf00470/orf00604/orf00840/orf01439/orf03684/orf03772/orf03815/orf04394</t>
  </si>
  <si>
    <t>orf01462/orf01463/orf01464</t>
  </si>
  <si>
    <t>19/425</t>
  </si>
  <si>
    <t>orf00049/orf00109/orf00146/orf00156/orf00460/orf00587/orf01444/orf02304/orf02743/orf03313/orf03773/orf03827/orf04029/orf04269/orf04270/orf04409/orf04417/orf04538/orf04602</t>
  </si>
  <si>
    <t>13/425</t>
  </si>
  <si>
    <t>orf00374/orf00558/orf00755/orf00861/orf00952/orf03379/orf03381/orf03523/orf03524/orf03525/orf04375/orf04589/orf04706</t>
  </si>
  <si>
    <t>orf00519/orf01211/orf01427/orf02049/orf02313/orf02387/orf03343/orf03693/orf04137/orf04690</t>
  </si>
  <si>
    <t>orf03335</t>
  </si>
  <si>
    <t>22/425</t>
  </si>
  <si>
    <t>orf00053/orf00054/orf00055/orf00056/orf00840/orf01542/orf02309/orf02412/orf02575/orf02576/orf02577/orf02578/orf02580/orf02581/orf02972/orf03157/orf03345/orf03998/orf04217/orf04233/orf04347/orf04694</t>
  </si>
  <si>
    <t>37/288</t>
  </si>
  <si>
    <t>orf00973/orf00974/orf00975/orf00976/orf00977/orf00978/orf00979/orf00980/orf00981/orf00982/orf00983/orf00984/orf00997/orf00998/orf00999/orf01000/orf01069/orf01157/orf01158/orf01285/orf01901/orf01902/orf01903/orf01906/orf02190/orf02195/orf02203/orf03116/orf03185/orf03353/orf03376/orf03377/orf03378/orf03379/orf03381/orf04018/orf04090</t>
  </si>
  <si>
    <t>12/288</t>
  </si>
  <si>
    <t>orf00924/orf00986/orf00987/orf00988/orf00989/orf00993/orf01077/orf01078/orf02679/orf02708/orf02915/orf03000</t>
  </si>
  <si>
    <t>10/288</t>
  </si>
  <si>
    <t>orf00986/orf00987/orf00988/orf00989/orf00998/orf00999/orf01077/orf01078/orf02915/orf03381</t>
  </si>
  <si>
    <t>11/288</t>
  </si>
  <si>
    <t>orf00986/orf00987/orf00989/orf00993/orf00998/orf00999/orf01006/orf01077/orf02679/orf02708/orf02915</t>
  </si>
  <si>
    <t>6/288</t>
  </si>
  <si>
    <t>orf00627/orf01081/orf01082/orf01084/orf02381/orf04012</t>
  </si>
  <si>
    <t>13/288</t>
  </si>
  <si>
    <t>orf00163/orf00876/orf01005/orf01340/orf01665/orf02109/orf02298/orf02348/orf02440/orf02727/orf03544/orf04066/orf04220</t>
  </si>
  <si>
    <t>orf00410/orf01334/orf01776/orf01783/orf01784/orf01787/orf01792/orf01795/orf02028/orf02032/orf02034</t>
  </si>
  <si>
    <t>orf00245/orf00315/orf00316/orf02331/orf02339/orf02340/orf02341/orf02615/orf02786/orf02787</t>
  </si>
  <si>
    <t>15/288</t>
  </si>
  <si>
    <t>orf00148/orf00163/orf01335/orf01338/orf01340/orf02248/orf02348/orf02440/orf02486/orf02727/orf03034/orf03182/orf04066/orf04220/orf04338</t>
  </si>
  <si>
    <t>9/288</t>
  </si>
  <si>
    <t>orf00326/orf01342/orf01343/orf01344/orf01524/orf01525/orf01526/orf01666/orf03130</t>
  </si>
  <si>
    <t>orf01245/orf01357/orf01748/orf02166/orf02167/orf02168/orf02279/orf03005/orf03006/orf03007</t>
  </si>
  <si>
    <t>orf00316/orf00971/orf00994/orf01644/orf01904/orf01906/orf01935/orf02649/orf03549</t>
  </si>
  <si>
    <t>28/288</t>
  </si>
  <si>
    <t>orf00296/orf00297/orf00298/orf00300/orf01157/orf01357/orf01640/orf01641/orf01642/orf01643/orf01789/orf01790/orf01791/orf02273/orf02274/orf02275/orf02276/orf02545/orf02546/orf02748/orf02749/orf03041/orf03045/orf03372/orf04441/orf04442/orf04443/orf04665</t>
  </si>
  <si>
    <t>8/288</t>
  </si>
  <si>
    <t>orf00975/orf00980/orf00998/orf01069/orf02190/orf02195/orf02203/orf04090</t>
  </si>
  <si>
    <t>27/288</t>
  </si>
  <si>
    <t>orf00249/orf00701/orf00994/orf01935/orf02013/orf02166/orf02167/orf02168/orf02174/orf02175/orf02320/orf02321/orf02322/orf02360/orf02361/orf02362/orf02363/orf02598/orf02605/orf03198/orf03304/orf03305/orf03308/orf03375/orf03575/orf03576/orf03603</t>
  </si>
  <si>
    <t>orf01935/orf02188/orf02189/orf02193/orf02197/orf03116/orf03185/orf03376/orf03377/orf03378/orf03379/orf03381/orf04018</t>
  </si>
  <si>
    <t>7/288</t>
  </si>
  <si>
    <t>orf01935/orf02188/orf02189/orf02193/orf02197/orf03116/orf03185</t>
  </si>
  <si>
    <t>orf00301/orf00580/orf01006/orf01796/orf02163/orf02319/orf02395/orf02608/orf02681/orf03151/orf03292/orf04022</t>
  </si>
  <si>
    <t>orf00063/orf00149/orf00194/orf00971/orf00995/orf01644/orf01904/orf02372/orf02842/orf02883/orf02953/orf03481/orf03582/orf04023/orf04514</t>
  </si>
  <si>
    <t>orf03152</t>
  </si>
  <si>
    <t>orf02786</t>
  </si>
  <si>
    <t>orf03473</t>
  </si>
  <si>
    <t>orf02887</t>
  </si>
  <si>
    <t>orf01003</t>
  </si>
  <si>
    <t>orf01294</t>
  </si>
  <si>
    <t>orf00203</t>
  </si>
  <si>
    <t>orf02251</t>
  </si>
  <si>
    <t>8/137</t>
  </si>
  <si>
    <t>orf00377/orf00378/orf01550/orf01553/orf02575/orf02577/orf02578/orf02579</t>
  </si>
  <si>
    <t>5/137</t>
  </si>
  <si>
    <t>orf00413/orf00422/orf00428/orf00438/orf01175/orf01578/orf04145/orf04148</t>
  </si>
  <si>
    <t>3/137</t>
  </si>
  <si>
    <t>17/137</t>
  </si>
  <si>
    <t>orf00022/orf00023/orf00024/orf00305/orf01061/orf01555/orf01556/orf01557/orf02038/orf04272/orf04307/orf04308/orf04309/orf04666/orf04667/orf04668/orf04694</t>
  </si>
  <si>
    <t>6/137</t>
  </si>
  <si>
    <t>orf01040/orf01042/orf01462/orf01463/orf01464/orf01599</t>
  </si>
  <si>
    <t>7/137</t>
  </si>
  <si>
    <t>orf01064/orf01532/orf01533/orf03864/orf03865/orf04103/orf04609</t>
  </si>
  <si>
    <t>4/137</t>
  </si>
  <si>
    <t>orf01116/orf01978/orf04537/orf04538</t>
  </si>
  <si>
    <t>orf00958/orf01064/orf01116/orf01165/orf01532/orf01533/orf01925/orf04147</t>
  </si>
  <si>
    <t>orf00406/orf03699/orf04148</t>
  </si>
  <si>
    <t>orf04694</t>
  </si>
  <si>
    <t>orf01234</t>
  </si>
  <si>
    <t>orf01465</t>
  </si>
  <si>
    <t>orf01040/orf01042/orf01599</t>
  </si>
  <si>
    <t>orf01064/orf01532/orf01533/orf04103/orf04609</t>
  </si>
  <si>
    <t>12/137</t>
  </si>
  <si>
    <t>orf00053/orf00054/orf00056/orf02575/orf02576/orf02577/orf02578/orf02580/orf02581/orf02972/orf03345/orf04694</t>
  </si>
  <si>
    <t>orf03757/orf03758/orf04416</t>
  </si>
  <si>
    <t>orf00305/orf02023/orf02024/orf02655</t>
  </si>
  <si>
    <t>orf00053/orf00054/orf02580/orf02581</t>
  </si>
  <si>
    <t>orf00034/orf01112/orf01196/orf01682</t>
  </si>
  <si>
    <t>orf03864/orf03865</t>
  </si>
  <si>
    <t>orf04416</t>
  </si>
  <si>
    <t>orf04360</t>
  </si>
  <si>
    <t>orf02972</t>
  </si>
  <si>
    <t>orf00601</t>
  </si>
  <si>
    <t>orf04689</t>
  </si>
  <si>
    <t>orf03757</t>
  </si>
  <si>
    <t>orf04308</t>
  </si>
  <si>
    <t>orf03919</t>
  </si>
  <si>
    <t>orf04101</t>
  </si>
  <si>
    <t>orf03773/orf04269/orf04270/orf04538/orf04602</t>
  </si>
  <si>
    <t>orf00375</t>
  </si>
  <si>
    <t>12/199</t>
  </si>
  <si>
    <t>29/199</t>
  </si>
  <si>
    <t>orf00973/orf00974/orf00975/orf00976/orf00977/orf00978/orf00979/orf00980/orf00981/orf00982/orf00983/orf00984/orf00997/orf00998/orf00999/orf01000/orf01069/orf01158/orf01901/orf01906/orf02187/orf02190/orf02196/orf02200/orf02202/orf02203/orf03116/orf03185/orf04090</t>
  </si>
  <si>
    <t>10/199</t>
  </si>
  <si>
    <t>orf00986/orf00987/orf00988/orf00989/orf00998/orf00999/orf01077/orf01078/orf02187/orf02915</t>
  </si>
  <si>
    <t>orf00986/orf00987/orf00989/orf00993/orf00998/orf00999/orf01077/orf02187/orf02419/orf02679/orf02708/orf02915</t>
  </si>
  <si>
    <t>11/199</t>
  </si>
  <si>
    <t>orf00975/orf00980/orf00998/orf01069/orf02187/orf02190/orf02196/orf02200/orf02202/orf02203/orf04090</t>
  </si>
  <si>
    <t>orf01334/orf01776/orf01782/orf01783/orf01784/orf01787/orf01792/orf01795/orf02032/orf02034</t>
  </si>
  <si>
    <t>4/199</t>
  </si>
  <si>
    <t>9/199</t>
  </si>
  <si>
    <t>orf01245/orf01746/orf02166/orf02167/orf02168/orf02279/orf03005/orf03006/orf03007</t>
  </si>
  <si>
    <t>orf00163/orf00876/orf01005/orf01340/orf01665/orf02298/orf02348/orf02727/orf03544/orf04220</t>
  </si>
  <si>
    <t>7/199</t>
  </si>
  <si>
    <t>orf00326/orf01342/orf01343/orf01344/orf01525/orf01526/orf03130</t>
  </si>
  <si>
    <t>orf00148/orf00163/orf01335/orf01338/orf01340/orf02348/orf02727/orf03034/orf03182/orf04220/orf04338</t>
  </si>
  <si>
    <t>orf00315/orf02339/orf02340/orf02341/orf02615/orf02786/orf02787</t>
  </si>
  <si>
    <t>21/199</t>
  </si>
  <si>
    <t>orf00295/orf00297/orf00298/orf00300/orf01640/orf01641/orf01642/orf01643/orf01789/orf01790/orf01791/orf02273/orf02274/orf02275/orf02276/orf02545/orf02546/orf02748/orf04441/orf04443/orf04665</t>
  </si>
  <si>
    <t>orf02188/orf02189/orf02192/orf02194/orf02197/orf03116/orf03185</t>
  </si>
  <si>
    <t>orf02615</t>
  </si>
  <si>
    <t>5/199</t>
  </si>
  <si>
    <t>orf00971/orf00994/orf01644/orf01904/orf01906</t>
  </si>
  <si>
    <t>orf02220</t>
  </si>
  <si>
    <t>16/199</t>
  </si>
  <si>
    <t>orf00249/orf00994/orf02013/orf02166/orf02167/orf02168/orf02174/orf02320/orf02321/orf02322/orf02361/orf02363/orf02598/orf03304/orf03576/orf03603</t>
  </si>
  <si>
    <t>orf00992</t>
  </si>
  <si>
    <t>orf04012</t>
  </si>
  <si>
    <t>orf00301/orf00580/orf02163/orf02395/orf04022</t>
  </si>
  <si>
    <t>orf00063/orf00194/orf00971/orf00995/orf01644/orf01904/orf02842</t>
  </si>
  <si>
    <t>orf03081</t>
  </si>
  <si>
    <t>orf03576</t>
  </si>
  <si>
    <t>orf01004</t>
  </si>
  <si>
    <t>9/72</t>
  </si>
  <si>
    <t>orf00413/orf00422/orf00428/orf00438/orf03700/orf04145/orf04148/orf04372/orf04373</t>
  </si>
  <si>
    <t>8/72</t>
  </si>
  <si>
    <t>6/72</t>
  </si>
  <si>
    <t>orf01064/orf01532/orf01533/orf03864/orf03865/orf04103</t>
  </si>
  <si>
    <t>2/72</t>
  </si>
  <si>
    <t>orf03333/orf03334</t>
  </si>
  <si>
    <t>orf03378/orf03381</t>
  </si>
  <si>
    <t>5/72</t>
  </si>
  <si>
    <t>orf03376/orf03377/orf03378/orf03379/orf03381</t>
  </si>
  <si>
    <t>4/72</t>
  </si>
  <si>
    <t>orf01064/orf01532/orf01533/orf04103</t>
  </si>
  <si>
    <t>orf01064/orf01165/orf01532/orf01533/orf04147</t>
  </si>
  <si>
    <t>orf00406/orf04148</t>
  </si>
  <si>
    <t>7/72</t>
  </si>
  <si>
    <t>orf02575/orf02576/orf02577/orf02578/orf02580/orf03375/orf04694</t>
  </si>
  <si>
    <t>orf03372/orf04272/orf04307/orf04667/orf04668/orf04694</t>
  </si>
  <si>
    <t>orf01589/orf03366</t>
  </si>
  <si>
    <t>orf02580/orf03375</t>
  </si>
  <si>
    <t>3/72</t>
  </si>
  <si>
    <t>orf00465/orf01174/orf04707</t>
  </si>
  <si>
    <t>orf00034/orf03379</t>
  </si>
  <si>
    <t>orf01599</t>
  </si>
  <si>
    <t>orf02580</t>
  </si>
  <si>
    <t>orf01173/orf03977</t>
  </si>
  <si>
    <t>orf00510</t>
  </si>
  <si>
    <t>Primer</t>
  </si>
  <si>
    <t>Sequence (5′–3′)</t>
  </si>
  <si>
    <t>Restriction site</t>
  </si>
  <si>
    <t>BamH I</t>
  </si>
  <si>
    <t>28a-csgD-F-bamhI</t>
    <phoneticPr fontId="19" type="noConversion"/>
  </si>
  <si>
    <t>Function</t>
  </si>
  <si>
    <t>pKD46-F</t>
    <phoneticPr fontId="18" type="noConversion"/>
  </si>
  <si>
    <t>pKD46-R</t>
    <phoneticPr fontId="18" type="noConversion"/>
  </si>
  <si>
    <t>Deletion strain construction</t>
  </si>
  <si>
    <t>EMSA</t>
    <phoneticPr fontId="19" type="noConversion"/>
  </si>
  <si>
    <t>qRT-PCR</t>
    <phoneticPr fontId="19" type="noConversion"/>
  </si>
  <si>
    <r>
      <t>β</t>
    </r>
    <r>
      <rPr>
        <sz val="11"/>
        <color theme="1"/>
        <rFont val="Times New Roman"/>
        <family val="1"/>
      </rPr>
      <t>-galactosidase assay</t>
    </r>
  </si>
  <si>
    <t>EFV1</t>
  </si>
  <si>
    <t>EFV2</t>
  </si>
  <si>
    <t>EFV3</t>
  </si>
  <si>
    <t>EFV4</t>
  </si>
  <si>
    <t>EFV5</t>
  </si>
  <si>
    <t>SDC-11</t>
  </si>
  <si>
    <t>rfaJ</t>
    <phoneticPr fontId="18" type="noConversion"/>
  </si>
  <si>
    <t>rfbP</t>
    <phoneticPr fontId="18" type="noConversion"/>
  </si>
  <si>
    <t>O-antigen polymerase</t>
  </si>
  <si>
    <t>orf00163</t>
  </si>
  <si>
    <t>orf00300</t>
  </si>
  <si>
    <t>orf00486</t>
  </si>
  <si>
    <t>orf00560</t>
  </si>
  <si>
    <t>orf00649</t>
  </si>
  <si>
    <t>orf00703</t>
  </si>
  <si>
    <t>orf00719</t>
  </si>
  <si>
    <t>orf00971</t>
  </si>
  <si>
    <t>orf00972</t>
  </si>
  <si>
    <t>orf00973</t>
  </si>
  <si>
    <t>orf00974</t>
  </si>
  <si>
    <t>orf00977</t>
  </si>
  <si>
    <t>orf00982</t>
  </si>
  <si>
    <t>orf00983</t>
  </si>
  <si>
    <t>orf00985</t>
  </si>
  <si>
    <t>orf00987</t>
  </si>
  <si>
    <t>orf00988</t>
  </si>
  <si>
    <t>orf00989</t>
  </si>
  <si>
    <t>orf00991</t>
  </si>
  <si>
    <t>orf00995</t>
  </si>
  <si>
    <t>orf00997</t>
  </si>
  <si>
    <t>orf00998</t>
  </si>
  <si>
    <t>orf00999</t>
  </si>
  <si>
    <t>orf01078</t>
  </si>
  <si>
    <t>orf01159</t>
  </si>
  <si>
    <t>orf01332</t>
  </si>
  <si>
    <t>orf01333</t>
  </si>
  <si>
    <t>orf01334</t>
  </si>
  <si>
    <t>orf01335</t>
  </si>
  <si>
    <t>orf01336</t>
  </si>
  <si>
    <t>orf01337</t>
  </si>
  <si>
    <t>orf01338</t>
  </si>
  <si>
    <t>orf01339</t>
  </si>
  <si>
    <t>orf01340</t>
  </si>
  <si>
    <t>orf01341</t>
  </si>
  <si>
    <t>orf01342</t>
  </si>
  <si>
    <t>orf01343</t>
  </si>
  <si>
    <t>orf01344</t>
  </si>
  <si>
    <t>orf01345</t>
  </si>
  <si>
    <t>orf01346</t>
  </si>
  <si>
    <t>orf01347</t>
  </si>
  <si>
    <t>orf01393</t>
  </si>
  <si>
    <t>orf01457</t>
  </si>
  <si>
    <t>orf01644</t>
  </si>
  <si>
    <t>orf01665</t>
  </si>
  <si>
    <t>orf01668</t>
  </si>
  <si>
    <t>orf01788</t>
  </si>
  <si>
    <t>orf01901</t>
  </si>
  <si>
    <t>orf01902</t>
  </si>
  <si>
    <t>orf01903</t>
  </si>
  <si>
    <t>orf01904</t>
  </si>
  <si>
    <t>orf01906</t>
  </si>
  <si>
    <t>orf02018</t>
  </si>
  <si>
    <t>orf02054</t>
  </si>
  <si>
    <t>orf02056</t>
  </si>
  <si>
    <t>orf02108</t>
  </si>
  <si>
    <t>orf02126</t>
  </si>
  <si>
    <t>orf02152</t>
  </si>
  <si>
    <t>orf02153</t>
  </si>
  <si>
    <t>orf02154</t>
  </si>
  <si>
    <t>orf02155</t>
  </si>
  <si>
    <t>orf02156</t>
  </si>
  <si>
    <t>orf02157</t>
  </si>
  <si>
    <t>orf02164</t>
  </si>
  <si>
    <t>orf02166</t>
  </si>
  <si>
    <t>orf02167</t>
  </si>
  <si>
    <t>orf02168</t>
  </si>
  <si>
    <t>orf02180</t>
  </si>
  <si>
    <t>orf02181</t>
  </si>
  <si>
    <t>orf02188</t>
  </si>
  <si>
    <t>orf02195</t>
  </si>
  <si>
    <t>orf02273</t>
  </si>
  <si>
    <t>orf02297</t>
  </si>
  <si>
    <t>orf02298</t>
  </si>
  <si>
    <t>orf02316</t>
  </si>
  <si>
    <t>orf02321</t>
  </si>
  <si>
    <t>orf02322</t>
  </si>
  <si>
    <t>orf02339</t>
  </si>
  <si>
    <t>orf02340</t>
  </si>
  <si>
    <t>orf02341</t>
  </si>
  <si>
    <t>orf02346</t>
  </si>
  <si>
    <t>orf02362</t>
  </si>
  <si>
    <t>orf02372</t>
  </si>
  <si>
    <t>orf02411</t>
  </si>
  <si>
    <t>orf02470</t>
  </si>
  <si>
    <t>orf02545</t>
  </si>
  <si>
    <t>orf02546</t>
  </si>
  <si>
    <t>orf02547</t>
  </si>
  <si>
    <t>orf02607</t>
  </si>
  <si>
    <t>orf02616</t>
  </si>
  <si>
    <t>orf02623</t>
  </si>
  <si>
    <t>orf02630</t>
  </si>
  <si>
    <t>orf02649</t>
  </si>
  <si>
    <t>orf02699</t>
  </si>
  <si>
    <t>orf02708</t>
  </si>
  <si>
    <t>orf02789</t>
  </si>
  <si>
    <t>orf02790</t>
  </si>
  <si>
    <t>orf02880</t>
  </si>
  <si>
    <t>orf02915</t>
  </si>
  <si>
    <t>orf02916</t>
  </si>
  <si>
    <t>orf02928</t>
  </si>
  <si>
    <t>orf03045</t>
  </si>
  <si>
    <t>orf03116</t>
  </si>
  <si>
    <t>orf03129</t>
  </si>
  <si>
    <t>orf03130</t>
  </si>
  <si>
    <t>orf03185</t>
  </si>
  <si>
    <t>orf03186</t>
  </si>
  <si>
    <t>orf03314</t>
  </si>
  <si>
    <t>orf03329</t>
  </si>
  <si>
    <t>orf03330</t>
  </si>
  <si>
    <t>orf03347</t>
  </si>
  <si>
    <t>orf03453</t>
  </si>
  <si>
    <t>orf03461</t>
  </si>
  <si>
    <t>orf03470</t>
  </si>
  <si>
    <t>orf03570</t>
  </si>
  <si>
    <t>orf03575</t>
  </si>
  <si>
    <t>orf03971</t>
  </si>
  <si>
    <t>orf03972</t>
  </si>
  <si>
    <t>orf04090</t>
  </si>
  <si>
    <t>orf04220</t>
  </si>
  <si>
    <t>orf04442</t>
  </si>
  <si>
    <t>orf04443</t>
  </si>
  <si>
    <t>orf04672</t>
  </si>
  <si>
    <t>orf00034</t>
  </si>
  <si>
    <t>orf00081</t>
  </si>
  <si>
    <t>orf00109</t>
  </si>
  <si>
    <t>orf00159</t>
  </si>
  <si>
    <t>orf00225</t>
  </si>
  <si>
    <t>orf00248</t>
  </si>
  <si>
    <t>orf00279</t>
  </si>
  <si>
    <t>orf00317</t>
  </si>
  <si>
    <t>orf00333</t>
  </si>
  <si>
    <t>orf00379</t>
  </si>
  <si>
    <t>orf00488</t>
  </si>
  <si>
    <t>orf00587</t>
  </si>
  <si>
    <t>orf00607</t>
  </si>
  <si>
    <t>orf00716</t>
  </si>
  <si>
    <t>orf00717</t>
  </si>
  <si>
    <t>orf00734</t>
  </si>
  <si>
    <t>orf00916</t>
  </si>
  <si>
    <t>orf01041</t>
  </si>
  <si>
    <t>orf01072</t>
  </si>
  <si>
    <t>orf01076</t>
  </si>
  <si>
    <t>orf01120</t>
  </si>
  <si>
    <t>orf01222</t>
  </si>
  <si>
    <t>orf01285</t>
  </si>
  <si>
    <t>orf01356</t>
  </si>
  <si>
    <t>orf01368</t>
  </si>
  <si>
    <t>orf01387</t>
  </si>
  <si>
    <t>orf01420</t>
  </si>
  <si>
    <t>orf01463</t>
  </si>
  <si>
    <t>orf01464</t>
  </si>
  <si>
    <t>orf01498</t>
  </si>
  <si>
    <t>orf01514</t>
  </si>
  <si>
    <t>orf01552</t>
  </si>
  <si>
    <t>orf01628</t>
  </si>
  <si>
    <t>orf01641</t>
  </si>
  <si>
    <t>orf01648</t>
  </si>
  <si>
    <t>orf01667</t>
  </si>
  <si>
    <t>orf01669</t>
  </si>
  <si>
    <t>orf01682</t>
  </si>
  <si>
    <t>orf01741</t>
  </si>
  <si>
    <t>orf01861</t>
  </si>
  <si>
    <t>orf01932</t>
  </si>
  <si>
    <t>orf01938</t>
  </si>
  <si>
    <t>orf01941</t>
  </si>
  <si>
    <t>orf01966</t>
  </si>
  <si>
    <t>orf02052</t>
  </si>
  <si>
    <t>orf02072</t>
  </si>
  <si>
    <t>orf02109</t>
  </si>
  <si>
    <t>orf02114</t>
  </si>
  <si>
    <t>orf02146</t>
  </si>
  <si>
    <t>orf02175</t>
  </si>
  <si>
    <t>orf02265</t>
  </si>
  <si>
    <t>orf02281</t>
  </si>
  <si>
    <t>orf02344</t>
  </si>
  <si>
    <t>orf02345</t>
  </si>
  <si>
    <t>orf02396</t>
  </si>
  <si>
    <t>orf02407</t>
  </si>
  <si>
    <t>orf02443</t>
  </si>
  <si>
    <t>orf02477</t>
  </si>
  <si>
    <t>orf02497</t>
  </si>
  <si>
    <t>orf02514</t>
  </si>
  <si>
    <t>orf02558</t>
  </si>
  <si>
    <t>orf02566</t>
  </si>
  <si>
    <t>orf02570</t>
  </si>
  <si>
    <t>orf02579</t>
  </si>
  <si>
    <t>orf02632</t>
  </si>
  <si>
    <t>orf02674</t>
  </si>
  <si>
    <t>orf02749</t>
  </si>
  <si>
    <t>orf02759</t>
  </si>
  <si>
    <t>orf02844</t>
  </si>
  <si>
    <t>orf02878</t>
  </si>
  <si>
    <t>orf02884</t>
  </si>
  <si>
    <t>orf02889</t>
  </si>
  <si>
    <t>orf02909</t>
  </si>
  <si>
    <t>orf02958</t>
  </si>
  <si>
    <t>orf03024</t>
  </si>
  <si>
    <t>orf03046</t>
  </si>
  <si>
    <t>orf03062</t>
  </si>
  <si>
    <t>orf03069</t>
  </si>
  <si>
    <t>orf03180</t>
  </si>
  <si>
    <t>orf03199</t>
  </si>
  <si>
    <t>orf03274</t>
  </si>
  <si>
    <t>orf03344</t>
  </si>
  <si>
    <t>orf03363</t>
  </si>
  <si>
    <t>orf03411</t>
  </si>
  <si>
    <t>orf03425</t>
  </si>
  <si>
    <t>orf03508</t>
  </si>
  <si>
    <t>orf03561</t>
  </si>
  <si>
    <t>orf03574</t>
  </si>
  <si>
    <t>orf03592</t>
  </si>
  <si>
    <t>orf03608</t>
  </si>
  <si>
    <t>orf03628</t>
  </si>
  <si>
    <t>orf03667</t>
  </si>
  <si>
    <t>orf03713</t>
  </si>
  <si>
    <t>orf03735</t>
  </si>
  <si>
    <t>orf03773</t>
  </si>
  <si>
    <t>orf03812</t>
  </si>
  <si>
    <t>orf03858</t>
  </si>
  <si>
    <t>orf03863</t>
  </si>
  <si>
    <t>orf03918</t>
  </si>
  <si>
    <t>orf03961</t>
  </si>
  <si>
    <t>orf03962</t>
  </si>
  <si>
    <t>orf04006</t>
  </si>
  <si>
    <t>orf04017</t>
  </si>
  <si>
    <t>orf04028</t>
  </si>
  <si>
    <t>orf04083</t>
  </si>
  <si>
    <t>orf04119</t>
  </si>
  <si>
    <t>orf04144</t>
  </si>
  <si>
    <t>orf04161</t>
  </si>
  <si>
    <t>orf04183</t>
  </si>
  <si>
    <t>orf04335</t>
  </si>
  <si>
    <t>orf04347</t>
  </si>
  <si>
    <t>orf04398</t>
  </si>
  <si>
    <t>orf04399</t>
  </si>
  <si>
    <t>orf04400</t>
  </si>
  <si>
    <t>orf04419</t>
  </si>
  <si>
    <t>orf04461</t>
  </si>
  <si>
    <t>orf04515</t>
  </si>
  <si>
    <t>orf04557</t>
  </si>
  <si>
    <t>orf00024</t>
  </si>
  <si>
    <t>orf00026</t>
  </si>
  <si>
    <t>orf00078</t>
  </si>
  <si>
    <t>orf00231</t>
  </si>
  <si>
    <t>orf00237</t>
  </si>
  <si>
    <t>orf00298</t>
  </si>
  <si>
    <t>orf00391</t>
  </si>
  <si>
    <t>orf00455</t>
  </si>
  <si>
    <t>orf00630</t>
  </si>
  <si>
    <t>orf00661</t>
  </si>
  <si>
    <t>orf00706</t>
  </si>
  <si>
    <t>orf00707</t>
  </si>
  <si>
    <t>orf00782</t>
  </si>
  <si>
    <t>orf00824</t>
  </si>
  <si>
    <t>orf00930</t>
  </si>
  <si>
    <t>orf00955</t>
  </si>
  <si>
    <t>orf00956</t>
  </si>
  <si>
    <t>orf01015</t>
  </si>
  <si>
    <t>orf01112</t>
  </si>
  <si>
    <t>orf01245</t>
  </si>
  <si>
    <t>orf01330</t>
  </si>
  <si>
    <t>orf01369</t>
  </si>
  <si>
    <t>orf01406</t>
  </si>
  <si>
    <t>orf01414</t>
  </si>
  <si>
    <t>orf01472</t>
  </si>
  <si>
    <t>orf01549</t>
  </si>
  <si>
    <t>orf01557</t>
  </si>
  <si>
    <t>orf01559</t>
  </si>
  <si>
    <t>orf01565</t>
  </si>
  <si>
    <t>orf01617</t>
  </si>
  <si>
    <t>orf01631</t>
  </si>
  <si>
    <t>orf01701</t>
  </si>
  <si>
    <t>orf01795</t>
  </si>
  <si>
    <t>orf01836</t>
  </si>
  <si>
    <t>orf01842</t>
  </si>
  <si>
    <t>orf01846</t>
  </si>
  <si>
    <t>orf01847</t>
  </si>
  <si>
    <t>orf01849</t>
  </si>
  <si>
    <t>orf01855</t>
  </si>
  <si>
    <t>orf01879</t>
  </si>
  <si>
    <t>orf01998</t>
  </si>
  <si>
    <t>orf02012</t>
  </si>
  <si>
    <t>orf02020</t>
  </si>
  <si>
    <t>orf02263</t>
  </si>
  <si>
    <t>orf02275</t>
  </si>
  <si>
    <t>orf02276</t>
  </si>
  <si>
    <t>orf02279</t>
  </si>
  <si>
    <t>orf02332</t>
  </si>
  <si>
    <t>orf02366</t>
  </si>
  <si>
    <t>orf02413</t>
  </si>
  <si>
    <t>orf02425</t>
  </si>
  <si>
    <t>orf02432</t>
  </si>
  <si>
    <t>orf02466</t>
  </si>
  <si>
    <t>orf02529</t>
  </si>
  <si>
    <t>orf02530</t>
  </si>
  <si>
    <t>orf02584</t>
  </si>
  <si>
    <t>orf02586</t>
  </si>
  <si>
    <t>orf02700</t>
  </si>
  <si>
    <t>orf02701</t>
  </si>
  <si>
    <t>orf02784</t>
  </si>
  <si>
    <t>orf02799</t>
  </si>
  <si>
    <t>orf02815</t>
  </si>
  <si>
    <t>orf02853</t>
  </si>
  <si>
    <t>orf02886</t>
  </si>
  <si>
    <t>orf02913</t>
  </si>
  <si>
    <t>orf02920</t>
  </si>
  <si>
    <t>orf02939</t>
  </si>
  <si>
    <t>orf03009</t>
  </si>
  <si>
    <t>orf03151</t>
  </si>
  <si>
    <t>orf03160</t>
  </si>
  <si>
    <t>orf03220</t>
  </si>
  <si>
    <t>orf03304</t>
  </si>
  <si>
    <t>orf03312</t>
  </si>
  <si>
    <t>orf03322</t>
  </si>
  <si>
    <t>orf03414</t>
  </si>
  <si>
    <t>orf03464</t>
  </si>
  <si>
    <t>orf03784</t>
  </si>
  <si>
    <t>orf03805</t>
  </si>
  <si>
    <t>orf04016</t>
  </si>
  <si>
    <t>orf04033</t>
  </si>
  <si>
    <t>orf04043</t>
  </si>
  <si>
    <t>orf04085</t>
  </si>
  <si>
    <t>orf04102</t>
  </si>
  <si>
    <t>orf04311</t>
  </si>
  <si>
    <t>orf04433</t>
  </si>
  <si>
    <t>orf04623</t>
  </si>
  <si>
    <t>orf04668</t>
  </si>
  <si>
    <t>orf00149</t>
  </si>
  <si>
    <t>orf00182</t>
  </si>
  <si>
    <t>orf00240</t>
  </si>
  <si>
    <t>orf00250</t>
  </si>
  <si>
    <t>orf00286</t>
  </si>
  <si>
    <t>orf00410</t>
  </si>
  <si>
    <t>orf00441</t>
  </si>
  <si>
    <t>orf00524</t>
  </si>
  <si>
    <t>orf00571</t>
  </si>
  <si>
    <t>orf00576</t>
  </si>
  <si>
    <t>orf00612</t>
  </si>
  <si>
    <t>orf00617</t>
  </si>
  <si>
    <t>orf00838</t>
  </si>
  <si>
    <t>orf00925</t>
  </si>
  <si>
    <t>orf00926</t>
  </si>
  <si>
    <t>orf01083</t>
  </si>
  <si>
    <t>orf01104</t>
  </si>
  <si>
    <t>orf01181</t>
  </si>
  <si>
    <t>orf01194</t>
  </si>
  <si>
    <t>orf01297</t>
  </si>
  <si>
    <t>orf01322</t>
  </si>
  <si>
    <t>orf01394</t>
  </si>
  <si>
    <t>orf01452</t>
  </si>
  <si>
    <t>orf01545</t>
  </si>
  <si>
    <t>orf01634</t>
  </si>
  <si>
    <t>orf01640</t>
  </si>
  <si>
    <t>orf01684</t>
  </si>
  <si>
    <t>orf01689</t>
  </si>
  <si>
    <t>orf01693</t>
  </si>
  <si>
    <t>orf01711</t>
  </si>
  <si>
    <t>orf01796</t>
  </si>
  <si>
    <t>orf01814</t>
  </si>
  <si>
    <t>orf01894</t>
  </si>
  <si>
    <t>orf02003</t>
  </si>
  <si>
    <t>orf02015</t>
  </si>
  <si>
    <t>orf02023</t>
  </si>
  <si>
    <t>orf02028</t>
  </si>
  <si>
    <t>orf02042</t>
  </si>
  <si>
    <t>orf02094</t>
  </si>
  <si>
    <t>orf02098</t>
  </si>
  <si>
    <t>orf02198</t>
  </si>
  <si>
    <t>orf02317</t>
  </si>
  <si>
    <t>orf02319</t>
  </si>
  <si>
    <t>orf02399</t>
  </si>
  <si>
    <t>orf02456</t>
  </si>
  <si>
    <t>orf02474</t>
  </si>
  <si>
    <t>orf02500</t>
  </si>
  <si>
    <t>orf02503</t>
  </si>
  <si>
    <t>orf02548</t>
  </si>
  <si>
    <t>orf02567</t>
  </si>
  <si>
    <t>orf02633</t>
  </si>
  <si>
    <t>orf02664</t>
  </si>
  <si>
    <t>orf02726</t>
  </si>
  <si>
    <t>orf02841</t>
  </si>
  <si>
    <t>orf02883</t>
  </si>
  <si>
    <t>orf03092</t>
  </si>
  <si>
    <t>orf03105</t>
  </si>
  <si>
    <t>orf03154</t>
  </si>
  <si>
    <t>orf03240</t>
  </si>
  <si>
    <t>orf03310</t>
  </si>
  <si>
    <t>orf03450</t>
  </si>
  <si>
    <t>orf03549</t>
  </si>
  <si>
    <t>orf03582</t>
  </si>
  <si>
    <t>orf03821</t>
  </si>
  <si>
    <t>orf03823</t>
  </si>
  <si>
    <t>orf03830</t>
  </si>
  <si>
    <t>orf03970</t>
  </si>
  <si>
    <t>orf03997</t>
  </si>
  <si>
    <t>orf04198</t>
  </si>
  <si>
    <t>orf04260</t>
  </si>
  <si>
    <t>orf04262</t>
  </si>
  <si>
    <t>orf04392</t>
  </si>
  <si>
    <t>orf04417</t>
  </si>
  <si>
    <t>orf00061</t>
  </si>
  <si>
    <t>orf00063</t>
  </si>
  <si>
    <t>orf00084</t>
  </si>
  <si>
    <t>orf00105</t>
  </si>
  <si>
    <t>orf00147</t>
  </si>
  <si>
    <t>orf00229</t>
  </si>
  <si>
    <t>orf00238</t>
  </si>
  <si>
    <t>orf00260</t>
  </si>
  <si>
    <t>orf00302</t>
  </si>
  <si>
    <t>orf00319</t>
  </si>
  <si>
    <t>orf00332</t>
  </si>
  <si>
    <t>orf00334</t>
  </si>
  <si>
    <t>orf00352</t>
  </si>
  <si>
    <t>orf00559</t>
  </si>
  <si>
    <t>orf00611</t>
  </si>
  <si>
    <t>orf00616</t>
  </si>
  <si>
    <t>orf00625</t>
  </si>
  <si>
    <t>orf00650</t>
  </si>
  <si>
    <t>orf00659</t>
  </si>
  <si>
    <t>orf00705</t>
  </si>
  <si>
    <t>orf00772</t>
  </si>
  <si>
    <t>orf00790</t>
  </si>
  <si>
    <t>orf00791</t>
  </si>
  <si>
    <t>orf00800</t>
  </si>
  <si>
    <t>orf00883</t>
  </si>
  <si>
    <t>orf00897</t>
  </si>
  <si>
    <t>orf00902</t>
  </si>
  <si>
    <t>orf00939</t>
  </si>
  <si>
    <t>orf00996</t>
  </si>
  <si>
    <t>orf01039</t>
  </si>
  <si>
    <t>orf01042</t>
  </si>
  <si>
    <t>orf01161</t>
  </si>
  <si>
    <t>orf01212</t>
  </si>
  <si>
    <t>orf01235</t>
  </si>
  <si>
    <t>orf01262</t>
  </si>
  <si>
    <t>orf01266</t>
  </si>
  <si>
    <t>orf01296</t>
  </si>
  <si>
    <t>orf01315</t>
  </si>
  <si>
    <t>orf01447</t>
  </si>
  <si>
    <t>orf01462</t>
  </si>
  <si>
    <t>orf01496</t>
  </si>
  <si>
    <t>orf01507</t>
  </si>
  <si>
    <t>orf01548</t>
  </si>
  <si>
    <t>orf01554</t>
  </si>
  <si>
    <t>orf01598</t>
  </si>
  <si>
    <t>orf01600</t>
  </si>
  <si>
    <t>orf01618</t>
  </si>
  <si>
    <t>orf01657</t>
  </si>
  <si>
    <t>orf01704</t>
  </si>
  <si>
    <t>orf01881</t>
  </si>
  <si>
    <t>orf01882</t>
  </si>
  <si>
    <t>orf01908</t>
  </si>
  <si>
    <t>orf01909</t>
  </si>
  <si>
    <t>orf01910</t>
  </si>
  <si>
    <t>orf01924</t>
  </si>
  <si>
    <t>orf01939</t>
  </si>
  <si>
    <t>orf02009</t>
  </si>
  <si>
    <t>orf02123</t>
  </si>
  <si>
    <t>orf02264</t>
  </si>
  <si>
    <t>orf02391</t>
  </si>
  <si>
    <t>orf02435</t>
  </si>
  <si>
    <t>orf02445</t>
  </si>
  <si>
    <t>orf02511</t>
  </si>
  <si>
    <t>orf02581</t>
  </si>
  <si>
    <t>orf02619</t>
  </si>
  <si>
    <t>orf02635</t>
  </si>
  <si>
    <t>orf02636</t>
  </si>
  <si>
    <t>orf02669</t>
  </si>
  <si>
    <t>orf02733</t>
  </si>
  <si>
    <t>orf02745</t>
  </si>
  <si>
    <t>orf02783</t>
  </si>
  <si>
    <t>orf02791</t>
  </si>
  <si>
    <t>orf02812</t>
  </si>
  <si>
    <t>orf02923</t>
  </si>
  <si>
    <t>orf02985</t>
  </si>
  <si>
    <t>orf03030</t>
  </si>
  <si>
    <t>orf03044</t>
  </si>
  <si>
    <t>orf03063</t>
  </si>
  <si>
    <t>orf03070</t>
  </si>
  <si>
    <t>orf03073</t>
  </si>
  <si>
    <t>orf03124</t>
  </si>
  <si>
    <t>orf03257</t>
  </si>
  <si>
    <t>orf03300</t>
  </si>
  <si>
    <t>orf03308</t>
  </si>
  <si>
    <t>orf03334</t>
  </si>
  <si>
    <t>orf03412</t>
  </si>
  <si>
    <t>orf03492</t>
  </si>
  <si>
    <t>orf03760</t>
  </si>
  <si>
    <t>orf03920</t>
  </si>
  <si>
    <t>orf03949</t>
  </si>
  <si>
    <t>orf03969</t>
  </si>
  <si>
    <t>orf03990</t>
  </si>
  <si>
    <t>orf04000</t>
  </si>
  <si>
    <t>orf04003</t>
  </si>
  <si>
    <t>orf04021</t>
  </si>
  <si>
    <t>orf04031</t>
  </si>
  <si>
    <t>orf04121</t>
  </si>
  <si>
    <t>orf04185</t>
  </si>
  <si>
    <t>orf04222</t>
  </si>
  <si>
    <t>orf04249</t>
  </si>
  <si>
    <t>orf04285</t>
  </si>
  <si>
    <t>orf04286</t>
  </si>
  <si>
    <t>orf04292</t>
  </si>
  <si>
    <t>orf04295</t>
  </si>
  <si>
    <t>orf04306</t>
  </si>
  <si>
    <t>orf04307</t>
  </si>
  <si>
    <t>orf04321</t>
  </si>
  <si>
    <t>orf04350</t>
  </si>
  <si>
    <t>orf04357</t>
  </si>
  <si>
    <t>orf04379</t>
  </si>
  <si>
    <t>orf04384</t>
  </si>
  <si>
    <t>orf04405</t>
  </si>
  <si>
    <t>orf04462</t>
  </si>
  <si>
    <t>orf04555</t>
  </si>
  <si>
    <t>orf04563</t>
  </si>
  <si>
    <t>orf04650</t>
  </si>
  <si>
    <t>orf04661</t>
  </si>
  <si>
    <t>orf00194</t>
  </si>
  <si>
    <t>orf00202</t>
  </si>
  <si>
    <t>orf00214</t>
  </si>
  <si>
    <t>orf00234</t>
  </si>
  <si>
    <t>orf00249</t>
  </si>
  <si>
    <t>orf00295</t>
  </si>
  <si>
    <t>orf00296</t>
  </si>
  <si>
    <t>orf00297</t>
  </si>
  <si>
    <t>orf00320</t>
  </si>
  <si>
    <t>orf00447</t>
  </si>
  <si>
    <t>orf00580</t>
  </si>
  <si>
    <t>orf00627</t>
  </si>
  <si>
    <t>orf00696</t>
  </si>
  <si>
    <t>orf00713</t>
  </si>
  <si>
    <t>orf00785</t>
  </si>
  <si>
    <t>orf00876</t>
  </si>
  <si>
    <t>orf01080</t>
  </si>
  <si>
    <t>orf01082</t>
  </si>
  <si>
    <t>orf01084</t>
  </si>
  <si>
    <t>orf01086</t>
  </si>
  <si>
    <t>orf01106</t>
  </si>
  <si>
    <t>orf01190</t>
  </si>
  <si>
    <t>orf01251</t>
  </si>
  <si>
    <t>orf01295</t>
  </si>
  <si>
    <t>orf01329</t>
  </si>
  <si>
    <t>orf01357</t>
  </si>
  <si>
    <t>orf01400</t>
  </si>
  <si>
    <t>orf01642</t>
  </si>
  <si>
    <t>orf01643</t>
  </si>
  <si>
    <t>orf01666</t>
  </si>
  <si>
    <t>orf01754</t>
  </si>
  <si>
    <t>orf01775</t>
  </si>
  <si>
    <t>orf01797</t>
  </si>
  <si>
    <t>orf01812</t>
  </si>
  <si>
    <t>orf01819</t>
  </si>
  <si>
    <t>orf01830</t>
  </si>
  <si>
    <t>orf01838</t>
  </si>
  <si>
    <t>orf01860</t>
  </si>
  <si>
    <t>orf01875</t>
  </si>
  <si>
    <t>orf01916</t>
  </si>
  <si>
    <t>orf01955</t>
  </si>
  <si>
    <t>orf02006</t>
  </si>
  <si>
    <t>orf02014</t>
  </si>
  <si>
    <t>orf02032</t>
  </si>
  <si>
    <t>orf02034</t>
  </si>
  <si>
    <t>orf02084</t>
  </si>
  <si>
    <t>orf02107</t>
  </si>
  <si>
    <t>orf02162</t>
  </si>
  <si>
    <t>orf02163</t>
  </si>
  <si>
    <t>orf02172</t>
  </si>
  <si>
    <t>orf02218</t>
  </si>
  <si>
    <t>orf02342</t>
  </si>
  <si>
    <t>orf02360</t>
  </si>
  <si>
    <t>orf02361</t>
  </si>
  <si>
    <t>orf02363</t>
  </si>
  <si>
    <t>orf02371</t>
  </si>
  <si>
    <t>orf02393</t>
  </si>
  <si>
    <t>orf02397</t>
  </si>
  <si>
    <t>orf02400</t>
  </si>
  <si>
    <t>orf02410</t>
  </si>
  <si>
    <t>orf02421</t>
  </si>
  <si>
    <t>orf02440</t>
  </si>
  <si>
    <t>orf02458</t>
  </si>
  <si>
    <t>orf02504</t>
  </si>
  <si>
    <t>orf02524</t>
  </si>
  <si>
    <t>orf02544</t>
  </si>
  <si>
    <t>orf02598</t>
  </si>
  <si>
    <t>orf02660</t>
  </si>
  <si>
    <t>orf02661</t>
  </si>
  <si>
    <t>orf02662</t>
  </si>
  <si>
    <t>orf02719</t>
  </si>
  <si>
    <t>orf02738</t>
  </si>
  <si>
    <t>orf02804</t>
  </si>
  <si>
    <t>orf02842</t>
  </si>
  <si>
    <t>orf02843</t>
  </si>
  <si>
    <t>orf02947</t>
  </si>
  <si>
    <t>orf02951</t>
  </si>
  <si>
    <t>orf03025</t>
  </si>
  <si>
    <t>orf03076</t>
  </si>
  <si>
    <t>orf03091</t>
  </si>
  <si>
    <t>orf03108</t>
  </si>
  <si>
    <t>orf03183</t>
  </si>
  <si>
    <t>orf03187</t>
  </si>
  <si>
    <t>orf03200</t>
  </si>
  <si>
    <t>orf03262</t>
  </si>
  <si>
    <t>orf03269</t>
  </si>
  <si>
    <t>orf03292</t>
  </si>
  <si>
    <t>orf03316</t>
  </si>
  <si>
    <t>orf03481</t>
  </si>
  <si>
    <t>orf03550</t>
  </si>
  <si>
    <t>orf03553</t>
  </si>
  <si>
    <t>orf03613</t>
  </si>
  <si>
    <t>orf03633</t>
  </si>
  <si>
    <t>orf03641</t>
  </si>
  <si>
    <t>orf03744</t>
  </si>
  <si>
    <t>orf03845</t>
  </si>
  <si>
    <t>orf03850</t>
  </si>
  <si>
    <t>orf04020</t>
  </si>
  <si>
    <t>orf04064</t>
  </si>
  <si>
    <t>orf04070</t>
  </si>
  <si>
    <t>orf04131</t>
  </si>
  <si>
    <t>orf04196</t>
  </si>
  <si>
    <t>orf04221</t>
  </si>
  <si>
    <t>orf04268</t>
  </si>
  <si>
    <t>orf04348</t>
  </si>
  <si>
    <t>orf04441</t>
  </si>
  <si>
    <t>orf04444</t>
  </si>
  <si>
    <t>orf04519</t>
  </si>
  <si>
    <t>orf04692</t>
  </si>
  <si>
    <t>orf00148</t>
  </si>
  <si>
    <t>orf00218</t>
  </si>
  <si>
    <t>orf00223</t>
  </si>
  <si>
    <t>orf00232</t>
  </si>
  <si>
    <t>orf00305</t>
  </si>
  <si>
    <t>orf00314</t>
  </si>
  <si>
    <t>orf00315</t>
  </si>
  <si>
    <t>orf00376</t>
  </si>
  <si>
    <t>orf00541</t>
  </si>
  <si>
    <t>orf00682</t>
  </si>
  <si>
    <t>orf00693</t>
  </si>
  <si>
    <t>orf00702</t>
  </si>
  <si>
    <t>orf00777</t>
  </si>
  <si>
    <t>orf00957</t>
  </si>
  <si>
    <t>orf01048</t>
  </si>
  <si>
    <t>orf01125</t>
  </si>
  <si>
    <t>orf01201</t>
  </si>
  <si>
    <t>orf01223</t>
  </si>
  <si>
    <t>orf01243</t>
  </si>
  <si>
    <t>orf01331</t>
  </si>
  <si>
    <t>orf01372</t>
  </si>
  <si>
    <t>orf01409</t>
  </si>
  <si>
    <t>orf01426</t>
  </si>
  <si>
    <t>orf01428</t>
  </si>
  <si>
    <t>orf01470</t>
  </si>
  <si>
    <t>orf01478</t>
  </si>
  <si>
    <t>orf01497</t>
  </si>
  <si>
    <t>orf01556</t>
  </si>
  <si>
    <t>orf01560</t>
  </si>
  <si>
    <t>orf01561</t>
  </si>
  <si>
    <t>orf01578</t>
  </si>
  <si>
    <t>orf01609</t>
  </si>
  <si>
    <t>orf01627</t>
  </si>
  <si>
    <t>orf01658</t>
  </si>
  <si>
    <t>orf01776</t>
  </si>
  <si>
    <t>orf01785</t>
  </si>
  <si>
    <t>orf01792</t>
  </si>
  <si>
    <t>orf01793</t>
  </si>
  <si>
    <t>orf01826</t>
  </si>
  <si>
    <t>orf01851</t>
  </si>
  <si>
    <t>orf01857</t>
  </si>
  <si>
    <t>orf01922</t>
  </si>
  <si>
    <t>orf01962</t>
  </si>
  <si>
    <t>orf01971</t>
  </si>
  <si>
    <t>orf02004</t>
  </si>
  <si>
    <t>orf02046</t>
  </si>
  <si>
    <t>orf02053</t>
  </si>
  <si>
    <t>orf02060</t>
  </si>
  <si>
    <t>orf02121</t>
  </si>
  <si>
    <t>orf02159</t>
  </si>
  <si>
    <t>orf02224</t>
  </si>
  <si>
    <t>orf02245</t>
  </si>
  <si>
    <t>orf02262</t>
  </si>
  <si>
    <t>orf02308</t>
  </si>
  <si>
    <t>orf02315</t>
  </si>
  <si>
    <t>orf02382</t>
  </si>
  <si>
    <t>orf02476</t>
  </si>
  <si>
    <t>orf02563</t>
  </si>
  <si>
    <t>orf02575</t>
  </si>
  <si>
    <t>orf02576</t>
  </si>
  <si>
    <t>orf02599</t>
  </si>
  <si>
    <t>orf02670</t>
  </si>
  <si>
    <t>orf02681</t>
  </si>
  <si>
    <t>orf02682</t>
  </si>
  <si>
    <t>orf02782</t>
  </si>
  <si>
    <t>orf02807</t>
  </si>
  <si>
    <t>orf02849</t>
  </si>
  <si>
    <t>orf02910</t>
  </si>
  <si>
    <t>orf02982</t>
  </si>
  <si>
    <t>orf03013</t>
  </si>
  <si>
    <t>orf03153</t>
  </si>
  <si>
    <t>orf03163</t>
  </si>
  <si>
    <t>orf03245</t>
  </si>
  <si>
    <t>orf03283</t>
  </si>
  <si>
    <t>orf03302</t>
  </si>
  <si>
    <t>orf03351</t>
  </si>
  <si>
    <t>orf03398</t>
  </si>
  <si>
    <t>orf03424</t>
  </si>
  <si>
    <t>orf03427</t>
  </si>
  <si>
    <t>orf03595</t>
  </si>
  <si>
    <t>orf03659</t>
  </si>
  <si>
    <t>orf03998</t>
  </si>
  <si>
    <t>orf04023</t>
  </si>
  <si>
    <t>orf04100</t>
  </si>
  <si>
    <t>orf04171</t>
  </si>
  <si>
    <t>orf04193</t>
  </si>
  <si>
    <t>orf04207</t>
  </si>
  <si>
    <t>orf04216</t>
  </si>
  <si>
    <t>orf04263</t>
  </si>
  <si>
    <t>orf04331</t>
  </si>
  <si>
    <t>orf04430</t>
  </si>
  <si>
    <t>orf04438</t>
  </si>
  <si>
    <t>orf04464</t>
  </si>
  <si>
    <t>orf04564</t>
  </si>
  <si>
    <t>orf04622</t>
  </si>
  <si>
    <t>orf04641</t>
  </si>
  <si>
    <t>orf00021</t>
  </si>
  <si>
    <t>orf00077</t>
  </si>
  <si>
    <t>orf00221</t>
  </si>
  <si>
    <t>orf00247</t>
  </si>
  <si>
    <t>orf00265</t>
  </si>
  <si>
    <t>orf00326</t>
  </si>
  <si>
    <t>orf00602</t>
  </si>
  <si>
    <t>orf00603</t>
  </si>
  <si>
    <t>orf00604</t>
  </si>
  <si>
    <t>orf00605</t>
  </si>
  <si>
    <t>orf00614</t>
  </si>
  <si>
    <t>orf00704</t>
  </si>
  <si>
    <t>orf00805</t>
  </si>
  <si>
    <t>orf00806</t>
  </si>
  <si>
    <t>orf00975</t>
  </si>
  <si>
    <t>orf00976</t>
  </si>
  <si>
    <t>orf00979</t>
  </si>
  <si>
    <t>orf00980</t>
  </si>
  <si>
    <t>orf00981</t>
  </si>
  <si>
    <t>orf00984</t>
  </si>
  <si>
    <t>orf00993</t>
  </si>
  <si>
    <t>orf01000</t>
  </si>
  <si>
    <t>orf01001</t>
  </si>
  <si>
    <t>orf01002</t>
  </si>
  <si>
    <t>orf01096</t>
  </si>
  <si>
    <t>orf01268</t>
  </si>
  <si>
    <t>orf01505</t>
  </si>
  <si>
    <t>orf01523</t>
  </si>
  <si>
    <t>orf01524</t>
  </si>
  <si>
    <t>orf01525</t>
  </si>
  <si>
    <t>orf01526</t>
  </si>
  <si>
    <t>orf01528</t>
  </si>
  <si>
    <t>orf01529</t>
  </si>
  <si>
    <t>orf01653</t>
  </si>
  <si>
    <t>orf01747</t>
  </si>
  <si>
    <t>orf01748</t>
  </si>
  <si>
    <t>orf01758</t>
  </si>
  <si>
    <t>orf01777</t>
  </si>
  <si>
    <t>orf01778</t>
  </si>
  <si>
    <t>orf01780</t>
  </si>
  <si>
    <t>orf01784</t>
  </si>
  <si>
    <t>orf01786</t>
  </si>
  <si>
    <t>orf01790</t>
  </si>
  <si>
    <t>orf01791</t>
  </si>
  <si>
    <t>orf01794</t>
  </si>
  <si>
    <t>orf01845</t>
  </si>
  <si>
    <t>orf01853</t>
  </si>
  <si>
    <t>orf01872</t>
  </si>
  <si>
    <t>orf01878</t>
  </si>
  <si>
    <t>orf02011</t>
  </si>
  <si>
    <t>orf02013</t>
  </si>
  <si>
    <t>orf02111</t>
  </si>
  <si>
    <t>orf02132</t>
  </si>
  <si>
    <t>orf02150</t>
  </si>
  <si>
    <t>orf02158</t>
  </si>
  <si>
    <t>orf02160</t>
  </si>
  <si>
    <t>orf02174</t>
  </si>
  <si>
    <t>orf02274</t>
  </si>
  <si>
    <t>orf02292</t>
  </si>
  <si>
    <t>orf02296</t>
  </si>
  <si>
    <t>orf02314</t>
  </si>
  <si>
    <t>orf02320</t>
  </si>
  <si>
    <t>orf02323</t>
  </si>
  <si>
    <t>orf02331</t>
  </si>
  <si>
    <t>orf02343</t>
  </si>
  <si>
    <t>orf02348</t>
  </si>
  <si>
    <t>orf02384</t>
  </si>
  <si>
    <t>orf02386</t>
  </si>
  <si>
    <t>orf02418</t>
  </si>
  <si>
    <t>orf02429</t>
  </si>
  <si>
    <t>orf02486</t>
  </si>
  <si>
    <t>orf02526</t>
  </si>
  <si>
    <t>orf02560</t>
  </si>
  <si>
    <t>orf02606</t>
  </si>
  <si>
    <t>orf02608</t>
  </si>
  <si>
    <t>orf02611</t>
  </si>
  <si>
    <t>orf02620</t>
  </si>
  <si>
    <t>orf02677</t>
  </si>
  <si>
    <t>orf02679</t>
  </si>
  <si>
    <t>orf02706</t>
  </si>
  <si>
    <t>orf02713</t>
  </si>
  <si>
    <t>orf02775</t>
  </si>
  <si>
    <t>orf02777</t>
  </si>
  <si>
    <t>orf02778</t>
  </si>
  <si>
    <t>orf02817</t>
  </si>
  <si>
    <t>orf02819</t>
  </si>
  <si>
    <t>orf02888</t>
  </si>
  <si>
    <t>orf02917</t>
  </si>
  <si>
    <t>orf03005</t>
  </si>
  <si>
    <t>orf03006</t>
  </si>
  <si>
    <t>orf03007</t>
  </si>
  <si>
    <t>orf03021</t>
  </si>
  <si>
    <t>orf03074</t>
  </si>
  <si>
    <t>orf03086</t>
  </si>
  <si>
    <t>orf03125</t>
  </si>
  <si>
    <t>orf03127</t>
  </si>
  <si>
    <t>orf03196</t>
  </si>
  <si>
    <t>orf03198</t>
  </si>
  <si>
    <t>orf03204</t>
  </si>
  <si>
    <t>orf03206</t>
  </si>
  <si>
    <t>orf03207</t>
  </si>
  <si>
    <t>orf03249</t>
  </si>
  <si>
    <t>orf03519</t>
  </si>
  <si>
    <t>orf03803</t>
  </si>
  <si>
    <t>orf04022</t>
  </si>
  <si>
    <t>orf04058</t>
  </si>
  <si>
    <t>orf04087</t>
  </si>
  <si>
    <t>orf04088</t>
  </si>
  <si>
    <t>orf04089</t>
  </si>
  <si>
    <t>orf04092</t>
  </si>
  <si>
    <t>orf04194</t>
  </si>
  <si>
    <t>orf04195</t>
  </si>
  <si>
    <t>orf04275</t>
  </si>
  <si>
    <t>orf04276</t>
  </si>
  <si>
    <t>orf04431</t>
  </si>
  <si>
    <t>orf04440</t>
  </si>
  <si>
    <t>orf00080</t>
  </si>
  <si>
    <t>orf00151</t>
  </si>
  <si>
    <t>orf00184</t>
  </si>
  <si>
    <t>orf00227</t>
  </si>
  <si>
    <t>orf00230</t>
  </si>
  <si>
    <t>orf00268</t>
  </si>
  <si>
    <t>orf00321</t>
  </si>
  <si>
    <t>orf00453</t>
  </si>
  <si>
    <t>orf00487</t>
  </si>
  <si>
    <t>orf00497</t>
  </si>
  <si>
    <t>orf00609</t>
  </si>
  <si>
    <t>orf00620</t>
  </si>
  <si>
    <t>orf00684</t>
  </si>
  <si>
    <t>orf00695</t>
  </si>
  <si>
    <t>orf00736</t>
  </si>
  <si>
    <t>orf00763</t>
  </si>
  <si>
    <t>orf00831</t>
  </si>
  <si>
    <t>orf00924</t>
  </si>
  <si>
    <t>orf00958</t>
  </si>
  <si>
    <t>orf00970</t>
  </si>
  <si>
    <t>orf01068</t>
  </si>
  <si>
    <t>orf01158</t>
  </si>
  <si>
    <t>orf01165</t>
  </si>
  <si>
    <t>orf01324</t>
  </si>
  <si>
    <t>orf01365</t>
  </si>
  <si>
    <t>orf01404</t>
  </si>
  <si>
    <t>orf01530</t>
  </si>
  <si>
    <t>orf01594</t>
  </si>
  <si>
    <t>orf01622</t>
  </si>
  <si>
    <t>orf01664</t>
  </si>
  <si>
    <t>orf01744</t>
  </si>
  <si>
    <t>orf01752</t>
  </si>
  <si>
    <t>orf01798</t>
  </si>
  <si>
    <t>orf01936</t>
  </si>
  <si>
    <t>orf01974</t>
  </si>
  <si>
    <t>orf01975</t>
  </si>
  <si>
    <t>orf02016</t>
  </si>
  <si>
    <t>orf02024</t>
  </si>
  <si>
    <t>orf02050</t>
  </si>
  <si>
    <t>orf02062</t>
  </si>
  <si>
    <t>orf02087</t>
  </si>
  <si>
    <t>orf02173</t>
  </si>
  <si>
    <t>orf02206</t>
  </si>
  <si>
    <t>orf02231</t>
  </si>
  <si>
    <t>orf02302</t>
  </si>
  <si>
    <t>orf02327</t>
  </si>
  <si>
    <t>orf02373</t>
  </si>
  <si>
    <t>orf02381</t>
  </si>
  <si>
    <t>orf02438</t>
  </si>
  <si>
    <t>orf02442</t>
  </si>
  <si>
    <t>orf02462</t>
  </si>
  <si>
    <t>orf02475</t>
  </si>
  <si>
    <t>orf02479</t>
  </si>
  <si>
    <t>orf02571</t>
  </si>
  <si>
    <t>orf02605</t>
  </si>
  <si>
    <t>orf02673</t>
  </si>
  <si>
    <t>orf02685</t>
  </si>
  <si>
    <t>orf02805</t>
  </si>
  <si>
    <t>orf02811</t>
  </si>
  <si>
    <t>orf02850</t>
  </si>
  <si>
    <t>orf02954</t>
  </si>
  <si>
    <t>orf02964</t>
  </si>
  <si>
    <t>orf02968</t>
  </si>
  <si>
    <t>orf03002</t>
  </si>
  <si>
    <t>orf03034</t>
  </si>
  <si>
    <t>orf03035</t>
  </si>
  <si>
    <t>orf03041</t>
  </si>
  <si>
    <t>orf03042</t>
  </si>
  <si>
    <t>orf03048</t>
  </si>
  <si>
    <t>orf03095</t>
  </si>
  <si>
    <t>orf03131</t>
  </si>
  <si>
    <t>orf03144</t>
  </si>
  <si>
    <t>orf03172</t>
  </si>
  <si>
    <t>orf03181</t>
  </si>
  <si>
    <t>orf03182</t>
  </si>
  <si>
    <t>orf03218</t>
  </si>
  <si>
    <t>orf03219</t>
  </si>
  <si>
    <t>orf03254</t>
  </si>
  <si>
    <t>orf03255</t>
  </si>
  <si>
    <t>orf03267</t>
  </si>
  <si>
    <t>orf03324</t>
  </si>
  <si>
    <t>orf03353</t>
  </si>
  <si>
    <t>orf03362</t>
  </si>
  <si>
    <t>orf03491</t>
  </si>
  <si>
    <t>orf03543</t>
  </si>
  <si>
    <t>orf03571</t>
  </si>
  <si>
    <t>orf03594</t>
  </si>
  <si>
    <t>orf03596</t>
  </si>
  <si>
    <t>orf03603</t>
  </si>
  <si>
    <t>orf03705</t>
  </si>
  <si>
    <t>orf03775</t>
  </si>
  <si>
    <t>orf03781</t>
  </si>
  <si>
    <t>orf03879</t>
  </si>
  <si>
    <t>orf03917</t>
  </si>
  <si>
    <t>orf03940</t>
  </si>
  <si>
    <t>orf03942</t>
  </si>
  <si>
    <t>orf03943</t>
  </si>
  <si>
    <t>orf04018</t>
  </si>
  <si>
    <t>orf04071</t>
  </si>
  <si>
    <t>orf04159</t>
  </si>
  <si>
    <t>orf04160</t>
  </si>
  <si>
    <t>orf04235</t>
  </si>
  <si>
    <t>orf04269</t>
  </si>
  <si>
    <t>orf04272</t>
  </si>
  <si>
    <t>orf04396</t>
  </si>
  <si>
    <t>orf04407</t>
  </si>
  <si>
    <t>orf04409</t>
  </si>
  <si>
    <t>orf04601</t>
  </si>
  <si>
    <t>orf00058</t>
  </si>
  <si>
    <t>orf00162</t>
  </si>
  <si>
    <t>orf00224</t>
  </si>
  <si>
    <t>orf00228</t>
  </si>
  <si>
    <t>orf00299</t>
  </si>
  <si>
    <t>orf00335</t>
  </si>
  <si>
    <t>orf00337</t>
  </si>
  <si>
    <t>orf00353</t>
  </si>
  <si>
    <t>orf00377</t>
  </si>
  <si>
    <t>orf00378</t>
  </si>
  <si>
    <t>orf00394</t>
  </si>
  <si>
    <t>orf00467</t>
  </si>
  <si>
    <t>orf00506</t>
  </si>
  <si>
    <t>orf00573</t>
  </si>
  <si>
    <t>orf00610</t>
  </si>
  <si>
    <t>orf00631</t>
  </si>
  <si>
    <t>orf00635</t>
  </si>
  <si>
    <t>orf00701</t>
  </si>
  <si>
    <t>orf00715</t>
  </si>
  <si>
    <t>orf00718</t>
  </si>
  <si>
    <t>orf00758</t>
  </si>
  <si>
    <t>orf00864</t>
  </si>
  <si>
    <t>orf00952</t>
  </si>
  <si>
    <t>orf00967</t>
  </si>
  <si>
    <t>orf01064</t>
  </si>
  <si>
    <t>orf01069</t>
  </si>
  <si>
    <t>orf01098</t>
  </si>
  <si>
    <t>orf01100</t>
  </si>
  <si>
    <t>orf01119</t>
  </si>
  <si>
    <t>orf01123</t>
  </si>
  <si>
    <t>orf01236</t>
  </si>
  <si>
    <t>orf01273</t>
  </si>
  <si>
    <t>orf01290</t>
  </si>
  <si>
    <t>orf01360</t>
  </si>
  <si>
    <t>orf01389</t>
  </si>
  <si>
    <t>orf01419</t>
  </si>
  <si>
    <t>orf01471</t>
  </si>
  <si>
    <t>orf01518</t>
  </si>
  <si>
    <t>orf01535</t>
  </si>
  <si>
    <t>orf01550</t>
  </si>
  <si>
    <t>orf01551</t>
  </si>
  <si>
    <t>orf01553</t>
  </si>
  <si>
    <t>orf01638</t>
  </si>
  <si>
    <t>orf01731</t>
  </si>
  <si>
    <t>orf01787</t>
  </si>
  <si>
    <t>orf01820</t>
  </si>
  <si>
    <t>orf01884</t>
  </si>
  <si>
    <t>orf01928</t>
  </si>
  <si>
    <t>orf02008</t>
  </si>
  <si>
    <t>orf02057</t>
  </si>
  <si>
    <t>orf02090</t>
  </si>
  <si>
    <t>orf02130</t>
  </si>
  <si>
    <t>orf02145</t>
  </si>
  <si>
    <t>orf02247</t>
  </si>
  <si>
    <t>orf02280</t>
  </si>
  <si>
    <t>orf02282</t>
  </si>
  <si>
    <t>orf02347</t>
  </si>
  <si>
    <t>orf02376</t>
  </si>
  <si>
    <t>orf02398</t>
  </si>
  <si>
    <t>orf02403</t>
  </si>
  <si>
    <t>orf02473</t>
  </si>
  <si>
    <t>orf02522</t>
  </si>
  <si>
    <t>orf02523</t>
  </si>
  <si>
    <t>orf02539</t>
  </si>
  <si>
    <t>orf02555</t>
  </si>
  <si>
    <t>orf02577</t>
  </si>
  <si>
    <t>orf02578</t>
  </si>
  <si>
    <t>orf02582</t>
  </si>
  <si>
    <t>orf02748</t>
  </si>
  <si>
    <t>orf02753</t>
  </si>
  <si>
    <t>orf02764</t>
  </si>
  <si>
    <t>orf02787</t>
  </si>
  <si>
    <t>orf02810</t>
  </si>
  <si>
    <t>orf02873</t>
  </si>
  <si>
    <t>orf02895</t>
  </si>
  <si>
    <t>orf02918</t>
  </si>
  <si>
    <t>orf02956</t>
  </si>
  <si>
    <t>orf02981</t>
  </si>
  <si>
    <t>orf03085</t>
  </si>
  <si>
    <t>orf03087</t>
  </si>
  <si>
    <t>orf03109</t>
  </si>
  <si>
    <t>orf03139</t>
  </si>
  <si>
    <t>orf03342</t>
  </si>
  <si>
    <t>orf03345</t>
  </si>
  <si>
    <t>orf03403</t>
  </si>
  <si>
    <t>orf03463</t>
  </si>
  <si>
    <t>orf03518</t>
  </si>
  <si>
    <t>orf03544</t>
  </si>
  <si>
    <t>orf03660</t>
  </si>
  <si>
    <t>orf03682</t>
  </si>
  <si>
    <t>orf03727</t>
  </si>
  <si>
    <t>orf03728</t>
  </si>
  <si>
    <t>orf03730</t>
  </si>
  <si>
    <t>orf03754</t>
  </si>
  <si>
    <t>orf03902</t>
  </si>
  <si>
    <t>orf03999</t>
  </si>
  <si>
    <t>orf04025</t>
  </si>
  <si>
    <t>orf04047</t>
  </si>
  <si>
    <t>orf04103</t>
  </si>
  <si>
    <t>orf04138</t>
  </si>
  <si>
    <t>orf04192</t>
  </si>
  <si>
    <t>orf04213</t>
  </si>
  <si>
    <t>orf04246</t>
  </si>
  <si>
    <t>orf04278</t>
  </si>
  <si>
    <t>orf04297</t>
  </si>
  <si>
    <t>orf04305</t>
  </si>
  <si>
    <t>orf04343</t>
  </si>
  <si>
    <t>orf04468</t>
  </si>
  <si>
    <t>orf04543</t>
  </si>
  <si>
    <t>orf04595</t>
  </si>
  <si>
    <t>orf04598</t>
  </si>
  <si>
    <t>orf04628</t>
  </si>
  <si>
    <t>orf04655</t>
  </si>
  <si>
    <t>orf04666</t>
  </si>
  <si>
    <t>orf04667</t>
  </si>
  <si>
    <t>orf04670</t>
  </si>
  <si>
    <t>nodeName</t>
  </si>
  <si>
    <t>nodeAttr.nodesPresent...</t>
  </si>
  <si>
    <t>NR_Accession</t>
  </si>
  <si>
    <t>SwissProt_Gene_Name</t>
  </si>
  <si>
    <t>orf00018</t>
  </si>
  <si>
    <t>blue</t>
  </si>
  <si>
    <t>WP_001230254.1</t>
  </si>
  <si>
    <t>torC</t>
  </si>
  <si>
    <t>WP_000724474.1</t>
  </si>
  <si>
    <t>yhjA</t>
  </si>
  <si>
    <t>orf00022</t>
  </si>
  <si>
    <t>WP_001735702.1</t>
  </si>
  <si>
    <t>ccmA1</t>
  </si>
  <si>
    <t>orf00023</t>
  </si>
  <si>
    <t>WP_000269356.1</t>
  </si>
  <si>
    <t>ccmB</t>
  </si>
  <si>
    <t>AET55991.1</t>
  </si>
  <si>
    <t>ccmC</t>
  </si>
  <si>
    <t>WP_001053610.1</t>
  </si>
  <si>
    <t>ccmE1</t>
  </si>
  <si>
    <t>orf00032</t>
  </si>
  <si>
    <t>ACH76679.1</t>
  </si>
  <si>
    <t>--</t>
  </si>
  <si>
    <t>WP_001246919.1</t>
  </si>
  <si>
    <t>ibpB</t>
  </si>
  <si>
    <t>orf00038</t>
  </si>
  <si>
    <t>WP_000703964.1</t>
  </si>
  <si>
    <t>yidH</t>
  </si>
  <si>
    <t>WP_001274841.1</t>
  </si>
  <si>
    <t>higA-2</t>
  </si>
  <si>
    <t>WP_001270471.1</t>
  </si>
  <si>
    <t>gmuD</t>
  </si>
  <si>
    <t>WP_000824212.1</t>
  </si>
  <si>
    <t>yicS</t>
  </si>
  <si>
    <t>ACF67321.1</t>
  </si>
  <si>
    <t>WP_000106464.1</t>
  </si>
  <si>
    <t>ycaC</t>
  </si>
  <si>
    <t>WP_001520286.1</t>
  </si>
  <si>
    <t>yqeI</t>
  </si>
  <si>
    <t>AAX67585.1</t>
  </si>
  <si>
    <t>yqeJ</t>
  </si>
  <si>
    <t>ACF69215.1</t>
  </si>
  <si>
    <t>ykgN</t>
  </si>
  <si>
    <t>AET56066.1</t>
  </si>
  <si>
    <t>ybeF</t>
  </si>
  <si>
    <t>WP_000818607.1</t>
  </si>
  <si>
    <t>slmA</t>
  </si>
  <si>
    <t>orf00145</t>
  </si>
  <si>
    <t>WP_001521132.1</t>
  </si>
  <si>
    <t>WP_000932336.1</t>
  </si>
  <si>
    <t>trmL</t>
  </si>
  <si>
    <t>WP_000586995.1</t>
  </si>
  <si>
    <t>lldD</t>
  </si>
  <si>
    <t>WP_000636696.1</t>
  </si>
  <si>
    <t>lldR</t>
  </si>
  <si>
    <t>WP_001079603.1</t>
  </si>
  <si>
    <t>sadA</t>
  </si>
  <si>
    <t>WP_000766681.1</t>
  </si>
  <si>
    <t>yibF</t>
  </si>
  <si>
    <t>WP_001188269.1</t>
  </si>
  <si>
    <t>bglK</t>
  </si>
  <si>
    <t>EHB40212.1</t>
  </si>
  <si>
    <t>aldB</t>
  </si>
  <si>
    <t>WP_000459824.1</t>
  </si>
  <si>
    <t>xylR</t>
  </si>
  <si>
    <t>AET56144.1</t>
  </si>
  <si>
    <t>xylB</t>
  </si>
  <si>
    <t>WP_130548821.1</t>
  </si>
  <si>
    <t>yiaG</t>
  </si>
  <si>
    <t>WP_000637059.1</t>
  </si>
  <si>
    <t>yhjY</t>
  </si>
  <si>
    <t>WP_001519917.1</t>
  </si>
  <si>
    <t>lpfA</t>
  </si>
  <si>
    <t>WP_079971217.1</t>
  </si>
  <si>
    <t>dppA</t>
  </si>
  <si>
    <t>WP_000103563.1</t>
  </si>
  <si>
    <t>dppF</t>
  </si>
  <si>
    <t>AET56181.1</t>
  </si>
  <si>
    <t>ldrD</t>
  </si>
  <si>
    <t>ALG55117.1</t>
  </si>
  <si>
    <t>bcsG</t>
  </si>
  <si>
    <t>AGQ80350.2</t>
  </si>
  <si>
    <t>bcsF</t>
  </si>
  <si>
    <t>WP_001205767.1</t>
  </si>
  <si>
    <t>bcsE</t>
  </si>
  <si>
    <t>WP_000282616.1</t>
  </si>
  <si>
    <t>yhjR</t>
  </si>
  <si>
    <t>WP_000996127.1</t>
  </si>
  <si>
    <t>bcsQ</t>
  </si>
  <si>
    <t>WP_001275324.1</t>
  </si>
  <si>
    <t>bcsA</t>
  </si>
  <si>
    <t>WP_000823812.1</t>
  </si>
  <si>
    <t>bcsB</t>
  </si>
  <si>
    <t>WP_000988803.1</t>
  </si>
  <si>
    <t>bcsZ</t>
  </si>
  <si>
    <t>WP_001225197.1</t>
  </si>
  <si>
    <t>bcsC</t>
  </si>
  <si>
    <t>WP_000858228.1</t>
  </si>
  <si>
    <t>dctA</t>
  </si>
  <si>
    <t>WP_000595624.1</t>
  </si>
  <si>
    <t>pdeH</t>
  </si>
  <si>
    <t>WP_000158685.1</t>
  </si>
  <si>
    <t>yhjG</t>
  </si>
  <si>
    <t>WP_000191231.1</t>
  </si>
  <si>
    <t>yhjD</t>
  </si>
  <si>
    <t>ACH77483.1</t>
  </si>
  <si>
    <t>frlB</t>
  </si>
  <si>
    <t>WP_000028433.1</t>
  </si>
  <si>
    <t>frlD</t>
  </si>
  <si>
    <t>WP_000498936.1</t>
  </si>
  <si>
    <t>dcuB</t>
  </si>
  <si>
    <t>WP_000702752.1</t>
  </si>
  <si>
    <t>ansB</t>
  </si>
  <si>
    <t>WP_080201080.1</t>
  </si>
  <si>
    <t>pitA</t>
  </si>
  <si>
    <t>WP_001214764.1</t>
  </si>
  <si>
    <t>yhhJ</t>
  </si>
  <si>
    <t>WP_000179593.1</t>
  </si>
  <si>
    <t>yhhT</t>
  </si>
  <si>
    <t>WP_025711923.1</t>
  </si>
  <si>
    <t>ftsY</t>
  </si>
  <si>
    <t>ACF90232.1</t>
  </si>
  <si>
    <t>WP_000624755.1</t>
  </si>
  <si>
    <t>ugpB</t>
  </si>
  <si>
    <t>WP_000099303.1</t>
  </si>
  <si>
    <t>ugpA</t>
  </si>
  <si>
    <t>WP_000572196.1</t>
  </si>
  <si>
    <t>ugpE</t>
  </si>
  <si>
    <t>WP_000907840.1</t>
  </si>
  <si>
    <t>ugpC</t>
  </si>
  <si>
    <t>WP_000073555.1</t>
  </si>
  <si>
    <t>ugpQ</t>
  </si>
  <si>
    <t>WP_000826045.1</t>
  </si>
  <si>
    <t>yhhA</t>
  </si>
  <si>
    <t>WP_000805107.1</t>
  </si>
  <si>
    <t>ggt</t>
  </si>
  <si>
    <t>WP_000675711.1</t>
  </si>
  <si>
    <t>pter</t>
  </si>
  <si>
    <t>WP_000667440.1</t>
  </si>
  <si>
    <t>rbsK</t>
  </si>
  <si>
    <t>WP_000098554.1</t>
  </si>
  <si>
    <t>glgB</t>
  </si>
  <si>
    <t>WP_000192496.1</t>
  </si>
  <si>
    <t>glgX</t>
  </si>
  <si>
    <t>AGS27332.1</t>
  </si>
  <si>
    <t>glgC</t>
  </si>
  <si>
    <t>VUC72315.1</t>
  </si>
  <si>
    <t>glgA</t>
  </si>
  <si>
    <t>WP_000993424.1</t>
  </si>
  <si>
    <t>glgP</t>
  </si>
  <si>
    <t>WP_000724553.1</t>
  </si>
  <si>
    <t>rhmR</t>
  </si>
  <si>
    <t>WP_000192193.1</t>
  </si>
  <si>
    <t>yagE</t>
  </si>
  <si>
    <t>WP_000078499.1</t>
  </si>
  <si>
    <t>ilvD</t>
  </si>
  <si>
    <t>AIE07489.1</t>
  </si>
  <si>
    <t>glpD</t>
  </si>
  <si>
    <t>ACH75838.1</t>
  </si>
  <si>
    <t>rtcB</t>
  </si>
  <si>
    <t>WP_000101024.1</t>
  </si>
  <si>
    <t>rtcA</t>
  </si>
  <si>
    <t>WP_000729713.1</t>
  </si>
  <si>
    <t>dinJ</t>
  </si>
  <si>
    <t>WP_001526148.1</t>
  </si>
  <si>
    <t>yafQ</t>
  </si>
  <si>
    <t>WP_000082262.1</t>
  </si>
  <si>
    <t>malP</t>
  </si>
  <si>
    <t>WP_001265689.1</t>
  </si>
  <si>
    <t>pckA</t>
  </si>
  <si>
    <t>KAF0670888.1</t>
  </si>
  <si>
    <t>KJT33704.1</t>
  </si>
  <si>
    <t>cysG</t>
  </si>
  <si>
    <t>WP_000493576.1</t>
  </si>
  <si>
    <t>nirC</t>
  </si>
  <si>
    <t>WP_000084813.1</t>
  </si>
  <si>
    <t>nirD</t>
  </si>
  <si>
    <t>WP_000049249.1</t>
  </si>
  <si>
    <t>nirB</t>
  </si>
  <si>
    <t>WP_000185217.1</t>
  </si>
  <si>
    <t>tsgA</t>
  </si>
  <si>
    <t>WP_023183609.1</t>
  </si>
  <si>
    <t>ydhR</t>
  </si>
  <si>
    <t>WP_000081820.1</t>
  </si>
  <si>
    <t>kefG</t>
  </si>
  <si>
    <t>WP_000675530.1</t>
  </si>
  <si>
    <t>bfr</t>
  </si>
  <si>
    <t>WP_000008119.1</t>
  </si>
  <si>
    <t>mscL</t>
  </si>
  <si>
    <t>WP_000460663.1</t>
  </si>
  <si>
    <t>smg</t>
  </si>
  <si>
    <t>EGE32956.1</t>
  </si>
  <si>
    <t>WP_000825645.1</t>
  </si>
  <si>
    <t>yhdV</t>
  </si>
  <si>
    <t>orf00456</t>
  </si>
  <si>
    <t>AAX67235.1</t>
  </si>
  <si>
    <t>WP_165471504.1</t>
  </si>
  <si>
    <t>panF</t>
  </si>
  <si>
    <t>WP_001103887.1</t>
  </si>
  <si>
    <t>yhcO</t>
  </si>
  <si>
    <t>WP_000853277.1</t>
  </si>
  <si>
    <t>yhcN</t>
  </si>
  <si>
    <t>WP_000695695.1</t>
  </si>
  <si>
    <t>WP_000150436.1</t>
  </si>
  <si>
    <t>oadA1</t>
  </si>
  <si>
    <t>AGQ57814.1</t>
  </si>
  <si>
    <t>WP_001029665.1</t>
  </si>
  <si>
    <t>nanA</t>
  </si>
  <si>
    <t>WP_000602193.1</t>
  </si>
  <si>
    <t>yrbL</t>
  </si>
  <si>
    <t>WP_001518349.1</t>
  </si>
  <si>
    <t>ibaG</t>
  </si>
  <si>
    <t>WP_001083598.1</t>
  </si>
  <si>
    <t>WP_000207646.1</t>
  </si>
  <si>
    <t>argG</t>
  </si>
  <si>
    <t>WP_001294026.1</t>
  </si>
  <si>
    <t>WP_000130424.1</t>
  </si>
  <si>
    <t>yhbW</t>
  </si>
  <si>
    <t>WP_000884721.1</t>
  </si>
  <si>
    <t>ubiT</t>
  </si>
  <si>
    <t>WP_000037599.1</t>
  </si>
  <si>
    <t>yhbO</t>
  </si>
  <si>
    <t>WP_001083896.1</t>
  </si>
  <si>
    <t>agaR</t>
  </si>
  <si>
    <t>orf00593</t>
  </si>
  <si>
    <t>WP_000469979.1</t>
  </si>
  <si>
    <t>gatY</t>
  </si>
  <si>
    <t>WP_000548368.1</t>
  </si>
  <si>
    <t>tdcB</t>
  </si>
  <si>
    <t>WP_000108129.1</t>
  </si>
  <si>
    <t>tdcC</t>
  </si>
  <si>
    <t>WP_001001844.1</t>
  </si>
  <si>
    <t>tdcD</t>
  </si>
  <si>
    <t>WP_000867321.1</t>
  </si>
  <si>
    <t>tdcE</t>
  </si>
  <si>
    <t>WP_000622076.1</t>
  </si>
  <si>
    <t>tdcG</t>
  </si>
  <si>
    <t>WP_000463074.1</t>
  </si>
  <si>
    <t>yhaM</t>
  </si>
  <si>
    <t>WP_000633552.1</t>
  </si>
  <si>
    <t>yhaK</t>
  </si>
  <si>
    <t>WP_001041023.1</t>
  </si>
  <si>
    <t>yhaJ</t>
  </si>
  <si>
    <t>WP_000384139.1</t>
  </si>
  <si>
    <t>yhaH</t>
  </si>
  <si>
    <t>WP_000531162.1</t>
  </si>
  <si>
    <t>yqjG</t>
  </si>
  <si>
    <t>WP_000095496.1</t>
  </si>
  <si>
    <t>yqjK</t>
  </si>
  <si>
    <t>WP_000785626.1</t>
  </si>
  <si>
    <t>yqjE</t>
  </si>
  <si>
    <t>WP_000031219.1</t>
  </si>
  <si>
    <t>yqjD</t>
  </si>
  <si>
    <t>WP_000877297.1</t>
  </si>
  <si>
    <t>yqjC</t>
  </si>
  <si>
    <t>WP_000235363.1</t>
  </si>
  <si>
    <t>sstT</t>
  </si>
  <si>
    <t>WP_000019988.1</t>
  </si>
  <si>
    <t>rlmG</t>
  </si>
  <si>
    <t>AGS64220.1</t>
  </si>
  <si>
    <t>patA</t>
  </si>
  <si>
    <t>WP_000478462.1</t>
  </si>
  <si>
    <t>tse</t>
  </si>
  <si>
    <t>tar</t>
  </si>
  <si>
    <t>ACF67051.1</t>
  </si>
  <si>
    <t>yqjI</t>
  </si>
  <si>
    <t>WP_000237776.1</t>
  </si>
  <si>
    <t>mug</t>
  </si>
  <si>
    <t>WP_000918865.1</t>
  </si>
  <si>
    <t>dnaG</t>
  </si>
  <si>
    <t>WP_000928927.1</t>
  </si>
  <si>
    <t>glgS</t>
  </si>
  <si>
    <t>WP_000566824.1</t>
  </si>
  <si>
    <t>ubiK</t>
  </si>
  <si>
    <t>WP_001520560.1</t>
  </si>
  <si>
    <t>ygiD</t>
  </si>
  <si>
    <t>WP_000831522.1</t>
  </si>
  <si>
    <t>ygiB</t>
  </si>
  <si>
    <t>WP_001231952.1</t>
  </si>
  <si>
    <t>nudF</t>
  </si>
  <si>
    <t>WP_000128242.1</t>
  </si>
  <si>
    <t>MJ0866</t>
  </si>
  <si>
    <t>WP_000013100.1</t>
  </si>
  <si>
    <t>dkgA</t>
  </si>
  <si>
    <t>WP_000019032.1</t>
  </si>
  <si>
    <t>yghA</t>
  </si>
  <si>
    <t>WP_000936450.1</t>
  </si>
  <si>
    <t>WP_001519110.1</t>
  </si>
  <si>
    <t>WP_000145429.1</t>
  </si>
  <si>
    <t>hybO</t>
  </si>
  <si>
    <t>WP_001081721.1</t>
  </si>
  <si>
    <t>hybA</t>
  </si>
  <si>
    <t>WP_000017678.1</t>
  </si>
  <si>
    <t>hybB</t>
  </si>
  <si>
    <t>WP_000083044.1</t>
  </si>
  <si>
    <t>hybC</t>
  </si>
  <si>
    <t>WP_001221962.1</t>
  </si>
  <si>
    <t>hybD</t>
  </si>
  <si>
    <t>WP_000004950.1</t>
  </si>
  <si>
    <t>hybE</t>
  </si>
  <si>
    <t>WP_000544946.1</t>
  </si>
  <si>
    <t>hybF</t>
  </si>
  <si>
    <t>WP_080192311.1</t>
  </si>
  <si>
    <t>bdlA</t>
  </si>
  <si>
    <t>WP_000437127.1</t>
  </si>
  <si>
    <t>uxuB</t>
  </si>
  <si>
    <t>WP_000815479.1</t>
  </si>
  <si>
    <t>uxuA</t>
  </si>
  <si>
    <t>WP_000784371.1</t>
  </si>
  <si>
    <t>exuT</t>
  </si>
  <si>
    <t>WP_000089254.1</t>
  </si>
  <si>
    <t>yhcX</t>
  </si>
  <si>
    <t>ALG58727.1</t>
  </si>
  <si>
    <t>pgdA</t>
  </si>
  <si>
    <t>WP_001112897.1</t>
  </si>
  <si>
    <t>mcl1</t>
  </si>
  <si>
    <t>WP_000982337.1</t>
  </si>
  <si>
    <t>cat2</t>
  </si>
  <si>
    <t>WP_000098325.1</t>
  </si>
  <si>
    <t>WP_000286124.1</t>
  </si>
  <si>
    <t>endA</t>
  </si>
  <si>
    <t>ERN80528.1</t>
  </si>
  <si>
    <t>Vejaci</t>
  </si>
  <si>
    <t>ASL52680.1</t>
  </si>
  <si>
    <t>carC</t>
  </si>
  <si>
    <t>WP_000956921.1</t>
  </si>
  <si>
    <t>BL0043</t>
  </si>
  <si>
    <t>WP_053868774.1</t>
  </si>
  <si>
    <t>WP_050193129.1</t>
  </si>
  <si>
    <t>mscS</t>
  </si>
  <si>
    <t>AET55340.1</t>
  </si>
  <si>
    <t>WP_000027236.1</t>
  </si>
  <si>
    <t>ygfB</t>
  </si>
  <si>
    <t>WP_001295377.1</t>
  </si>
  <si>
    <t>gcvH</t>
  </si>
  <si>
    <t>EGE31144.1</t>
  </si>
  <si>
    <t>gcvP</t>
  </si>
  <si>
    <t>ACH73626.1</t>
  </si>
  <si>
    <t>WP_000798504.1</t>
  </si>
  <si>
    <t>papD</t>
  </si>
  <si>
    <t>WP_001519547.1</t>
  </si>
  <si>
    <t>WP_000758662.1</t>
  </si>
  <si>
    <t>ygdR</t>
  </si>
  <si>
    <t>WP_000019294.1</t>
  </si>
  <si>
    <t>ppdC</t>
  </si>
  <si>
    <t>WP_000750393.1</t>
  </si>
  <si>
    <t>ygdI</t>
  </si>
  <si>
    <t>WP_000724134.1</t>
  </si>
  <si>
    <t>fucI</t>
  </si>
  <si>
    <t>WP_000807731.1</t>
  </si>
  <si>
    <t>yqcA</t>
  </si>
  <si>
    <t>WP_000706485.1</t>
  </si>
  <si>
    <t>garK</t>
  </si>
  <si>
    <t>orf00907</t>
  </si>
  <si>
    <t>WP_001079646.1</t>
  </si>
  <si>
    <t>yfcP</t>
  </si>
  <si>
    <t>WP_001199961.1</t>
  </si>
  <si>
    <t>queE</t>
  </si>
  <si>
    <t>ACH75270.1</t>
  </si>
  <si>
    <t>sopD</t>
  </si>
  <si>
    <t>WP_023212100.1</t>
  </si>
  <si>
    <t>ygcB</t>
  </si>
  <si>
    <t>WP_000368579.1</t>
  </si>
  <si>
    <t>casA</t>
  </si>
  <si>
    <t>WP_000281483.1</t>
  </si>
  <si>
    <t>WP_000517480.1</t>
  </si>
  <si>
    <t>ftsB</t>
  </si>
  <si>
    <t>WP_000613179.1</t>
  </si>
  <si>
    <t>ygbI</t>
  </si>
  <si>
    <t>WP_000209069.1</t>
  </si>
  <si>
    <t>otnC</t>
  </si>
  <si>
    <t>WP_001136902.1</t>
  </si>
  <si>
    <t>otnI</t>
  </si>
  <si>
    <t>WP_001165734.1</t>
  </si>
  <si>
    <t>denD</t>
  </si>
  <si>
    <t>WP_000202725.1</t>
  </si>
  <si>
    <t>HI_1015</t>
  </si>
  <si>
    <t>AET55182.1</t>
  </si>
  <si>
    <t>unknown</t>
  </si>
  <si>
    <t>ABX68951.1</t>
  </si>
  <si>
    <t>insE1</t>
  </si>
  <si>
    <t>WP_000715097.1</t>
  </si>
  <si>
    <t>invH</t>
  </si>
  <si>
    <t>WP_000935415.1</t>
  </si>
  <si>
    <t>invF</t>
  </si>
  <si>
    <t>WP_000848101.1</t>
  </si>
  <si>
    <t>sctC1</t>
  </si>
  <si>
    <t>WP_000612171.1</t>
  </si>
  <si>
    <t>invE</t>
  </si>
  <si>
    <t>WP_000927219.1</t>
  </si>
  <si>
    <t>invA</t>
  </si>
  <si>
    <t>WP_001164066.1</t>
  </si>
  <si>
    <t>spaK</t>
  </si>
  <si>
    <t>WP_000856766.1</t>
  </si>
  <si>
    <t>sctN1</t>
  </si>
  <si>
    <t>WP_000503106.1</t>
  </si>
  <si>
    <t>spaN</t>
  </si>
  <si>
    <t>WP_000058730.1</t>
  </si>
  <si>
    <t>spaO</t>
  </si>
  <si>
    <t>WP_000526016.1</t>
  </si>
  <si>
    <t>spaP</t>
  </si>
  <si>
    <t>WP_000342503.1</t>
  </si>
  <si>
    <t>spaQ</t>
  </si>
  <si>
    <t>WP_000964940.1</t>
  </si>
  <si>
    <t>spaR</t>
  </si>
  <si>
    <t>WP_000097719.1</t>
  </si>
  <si>
    <t>spaS</t>
  </si>
  <si>
    <t>WP_000386309.1</t>
  </si>
  <si>
    <t>sicA</t>
  </si>
  <si>
    <t>WP_000909019.1</t>
  </si>
  <si>
    <t>sipC</t>
  </si>
  <si>
    <t>WP_000932249.1</t>
  </si>
  <si>
    <t>sipD</t>
  </si>
  <si>
    <t>WP_000258821.1</t>
  </si>
  <si>
    <t>sipA</t>
  </si>
  <si>
    <t>WP_058110974.1</t>
  </si>
  <si>
    <t>iacP</t>
  </si>
  <si>
    <t>ABX68923.1</t>
  </si>
  <si>
    <t>WP_001147853.1</t>
  </si>
  <si>
    <t>sicP</t>
  </si>
  <si>
    <t>WP_000922298.1</t>
  </si>
  <si>
    <t>sptP</t>
  </si>
  <si>
    <t>WP_000558929.1</t>
  </si>
  <si>
    <t>iagB</t>
  </si>
  <si>
    <t>WP_001120085.1</t>
  </si>
  <si>
    <t>hilA</t>
  </si>
  <si>
    <t>WP_000432699.1</t>
  </si>
  <si>
    <t>hilD</t>
  </si>
  <si>
    <t>AET55152.1</t>
  </si>
  <si>
    <t>prgH</t>
  </si>
  <si>
    <t>WP_000235228.1</t>
  </si>
  <si>
    <t>prgI</t>
  </si>
  <si>
    <t>ACF64639.1</t>
  </si>
  <si>
    <t>prgJ</t>
  </si>
  <si>
    <t>WP_000621238.1</t>
  </si>
  <si>
    <t>prgK</t>
  </si>
  <si>
    <t>WP_001081593.1</t>
  </si>
  <si>
    <t>orgA</t>
  </si>
  <si>
    <t>WP_000916654.1</t>
  </si>
  <si>
    <t>sctL1</t>
  </si>
  <si>
    <t>WP_001521847.1</t>
  </si>
  <si>
    <t>WP_000243998.1</t>
  </si>
  <si>
    <t>sirC</t>
  </si>
  <si>
    <t>WP_001246659.1</t>
  </si>
  <si>
    <t>AFH46677.1</t>
  </si>
  <si>
    <t>yopJ</t>
  </si>
  <si>
    <t>WP_000334871.1</t>
  </si>
  <si>
    <t>hypC</t>
  </si>
  <si>
    <t>WP_001077372.1</t>
  </si>
  <si>
    <t>srlD</t>
  </si>
  <si>
    <t>WP_000199039.1</t>
  </si>
  <si>
    <t>srlE</t>
  </si>
  <si>
    <t>WP_000573335.1</t>
  </si>
  <si>
    <t>srlA</t>
  </si>
  <si>
    <t>WP_000906486.1</t>
  </si>
  <si>
    <t>csrA</t>
  </si>
  <si>
    <t>AIN66779.1</t>
  </si>
  <si>
    <t>nrdE</t>
  </si>
  <si>
    <t>orf01065</t>
  </si>
  <si>
    <t>WP_001275402.1</t>
  </si>
  <si>
    <t>nrdI</t>
  </si>
  <si>
    <t>orf01066</t>
  </si>
  <si>
    <t>WP_000028867.1</t>
  </si>
  <si>
    <t>nrdH</t>
  </si>
  <si>
    <t>WP_001138463.1</t>
  </si>
  <si>
    <t>mocR</t>
  </si>
  <si>
    <t>WP_001650455.1</t>
  </si>
  <si>
    <t>ygaM</t>
  </si>
  <si>
    <t>EDX51518.1</t>
  </si>
  <si>
    <t>WP_000137432.1</t>
  </si>
  <si>
    <t>ygaV</t>
  </si>
  <si>
    <t>WP_000522406.1</t>
  </si>
  <si>
    <t>kbp</t>
  </si>
  <si>
    <t>WP_000531282.1</t>
  </si>
  <si>
    <t>gabP</t>
  </si>
  <si>
    <t>WP_001095568.1</t>
  </si>
  <si>
    <t>gabT</t>
  </si>
  <si>
    <t>WP_001176527.1</t>
  </si>
  <si>
    <t>gabD</t>
  </si>
  <si>
    <t>WP_000271927.1</t>
  </si>
  <si>
    <t>lhgD</t>
  </si>
  <si>
    <t>WP_000993102.1</t>
  </si>
  <si>
    <t>glaH</t>
  </si>
  <si>
    <t>WP_000382035.1</t>
  </si>
  <si>
    <t>ACH75240.1</t>
  </si>
  <si>
    <t>pipB2</t>
  </si>
  <si>
    <t>WP_001574829.1</t>
  </si>
  <si>
    <t>pfeA</t>
  </si>
  <si>
    <t>WP_001239937.1</t>
  </si>
  <si>
    <t>iroD</t>
  </si>
  <si>
    <t>WP_001224062.1</t>
  </si>
  <si>
    <t>lcrS</t>
  </si>
  <si>
    <t>WP_000445376.1</t>
  </si>
  <si>
    <t>WP_058144945.1</t>
  </si>
  <si>
    <t>c0938</t>
  </si>
  <si>
    <t>WP_001154433.1</t>
  </si>
  <si>
    <t>WP_001217575.1</t>
  </si>
  <si>
    <t>WP_071892914.1</t>
  </si>
  <si>
    <t>WP_001098444.1</t>
  </si>
  <si>
    <t>P</t>
  </si>
  <si>
    <t>orf01129</t>
  </si>
  <si>
    <t>WP_193394729.1</t>
  </si>
  <si>
    <t>WP_000533863.1</t>
  </si>
  <si>
    <t>bepC</t>
  </si>
  <si>
    <t>WP_058662156.1</t>
  </si>
  <si>
    <t>cbhB</t>
  </si>
  <si>
    <t>WP_001518569.1</t>
  </si>
  <si>
    <t>smpB</t>
  </si>
  <si>
    <t>WP_000880966.1</t>
  </si>
  <si>
    <t>recN</t>
  </si>
  <si>
    <t>WP_000210982.1</t>
  </si>
  <si>
    <t>PpSQ1_00410</t>
  </si>
  <si>
    <t>WP_000985655.1</t>
  </si>
  <si>
    <t>WP_000082648.1</t>
  </si>
  <si>
    <t>pat</t>
  </si>
  <si>
    <t>WP_001675040.1</t>
  </si>
  <si>
    <t>yfiE</t>
  </si>
  <si>
    <t>ACF61892.1</t>
  </si>
  <si>
    <t>rnc</t>
  </si>
  <si>
    <t>WP_001048537.1</t>
  </si>
  <si>
    <t>murQ</t>
  </si>
  <si>
    <t>WP_000361649.1</t>
  </si>
  <si>
    <t>ybbF</t>
  </si>
  <si>
    <t>WP_001100652.1</t>
  </si>
  <si>
    <t>cadA</t>
  </si>
  <si>
    <t>WP_000100008.1</t>
  </si>
  <si>
    <t>cadB</t>
  </si>
  <si>
    <t>WP_001187150.1</t>
  </si>
  <si>
    <t>cadC</t>
  </si>
  <si>
    <t>WP_000111020.1</t>
  </si>
  <si>
    <t>HI_1248</t>
  </si>
  <si>
    <t>WP_000017587.1</t>
  </si>
  <si>
    <t>asrB</t>
  </si>
  <si>
    <t>ABX65824.1</t>
  </si>
  <si>
    <t>WP_000355384.1</t>
  </si>
  <si>
    <t>WP_001014765.1</t>
  </si>
  <si>
    <t>pbpC</t>
  </si>
  <si>
    <t>WP_000077435.1</t>
  </si>
  <si>
    <t>dmsB</t>
  </si>
  <si>
    <t>AXC83751.1</t>
  </si>
  <si>
    <t>WP_000375794.1</t>
  </si>
  <si>
    <t>WP_023197529.1</t>
  </si>
  <si>
    <t>xseA</t>
  </si>
  <si>
    <t>ACF65359.1</t>
  </si>
  <si>
    <t>yfgG</t>
  </si>
  <si>
    <t>WP_000773647.1</t>
  </si>
  <si>
    <t>pdeF</t>
  </si>
  <si>
    <t>ELL52295.1</t>
  </si>
  <si>
    <t>ppx</t>
  </si>
  <si>
    <t>WP_000529555.1</t>
  </si>
  <si>
    <t>ppk</t>
  </si>
  <si>
    <t>WP_001171630.1</t>
  </si>
  <si>
    <t>purC</t>
  </si>
  <si>
    <t>EMR53987.1</t>
  </si>
  <si>
    <t>narQ</t>
  </si>
  <si>
    <t>WP_000673284.1</t>
  </si>
  <si>
    <t>yfeW</t>
  </si>
  <si>
    <t>WP_000087335.1</t>
  </si>
  <si>
    <t>tktB</t>
  </si>
  <si>
    <t>WP_001072447.1</t>
  </si>
  <si>
    <t>talA</t>
  </si>
  <si>
    <t>WP_000344299.1</t>
  </si>
  <si>
    <t>maeB</t>
  </si>
  <si>
    <t>WP_001031445.1</t>
  </si>
  <si>
    <t>eutS</t>
  </si>
  <si>
    <t>WP_000820751.1</t>
  </si>
  <si>
    <t>eutP</t>
  </si>
  <si>
    <t>WP_000733864.1</t>
  </si>
  <si>
    <t>eutQ</t>
  </si>
  <si>
    <t>WP_000997654.1</t>
  </si>
  <si>
    <t>eutT</t>
  </si>
  <si>
    <t>WP_000582935.1</t>
  </si>
  <si>
    <t>eutD</t>
  </si>
  <si>
    <t>WP_000387716.1</t>
  </si>
  <si>
    <t>eutM</t>
  </si>
  <si>
    <t>WP_001522340.1</t>
  </si>
  <si>
    <t>eutN</t>
  </si>
  <si>
    <t>WP_001075640.1</t>
  </si>
  <si>
    <t>eutE</t>
  </si>
  <si>
    <t>WP_000929667.1</t>
  </si>
  <si>
    <t>eutJ</t>
  </si>
  <si>
    <t>WP_001147510.1</t>
  </si>
  <si>
    <t>eutG</t>
  </si>
  <si>
    <t>WP_000512344.1</t>
  </si>
  <si>
    <t>eutH</t>
  </si>
  <si>
    <t>WP_001097530.1</t>
  </si>
  <si>
    <t>eutA</t>
  </si>
  <si>
    <t>WP_000769990.1</t>
  </si>
  <si>
    <t>eutB</t>
  </si>
  <si>
    <t>WP_000372354.1</t>
  </si>
  <si>
    <t>eutC</t>
  </si>
  <si>
    <t>WP_001111056.1</t>
  </si>
  <si>
    <t>eutL</t>
  </si>
  <si>
    <t>WP_000606265.1</t>
  </si>
  <si>
    <t>eutK</t>
  </si>
  <si>
    <t>WP_000753665.1</t>
  </si>
  <si>
    <t>eutR</t>
  </si>
  <si>
    <t>WP_000517460.1</t>
  </si>
  <si>
    <t>ucpA</t>
  </si>
  <si>
    <t>WP_000290272.1</t>
  </si>
  <si>
    <t>cysP</t>
  </si>
  <si>
    <t>WP_000021063.1</t>
  </si>
  <si>
    <t>cysA</t>
  </si>
  <si>
    <t>WP_000565114.1</t>
  </si>
  <si>
    <t>ptsJ</t>
  </si>
  <si>
    <t>WP_000529613.1</t>
  </si>
  <si>
    <t>pdxK</t>
  </si>
  <si>
    <t>WP_000522253.1</t>
  </si>
  <si>
    <t>crr</t>
  </si>
  <si>
    <t>WP_000623120.1</t>
  </si>
  <si>
    <t>ptsI</t>
  </si>
  <si>
    <t>WP_000036902.1</t>
  </si>
  <si>
    <t>cysK</t>
  </si>
  <si>
    <t>WP_001112944.1</t>
  </si>
  <si>
    <t>pdeA</t>
  </si>
  <si>
    <t>WP_000131732.1</t>
  </si>
  <si>
    <t>mntH</t>
  </si>
  <si>
    <t>EYI03542.1</t>
  </si>
  <si>
    <t>ipdC</t>
  </si>
  <si>
    <t>WP_000468920.1</t>
  </si>
  <si>
    <t>yfeO</t>
  </si>
  <si>
    <t>WP_000639889.1</t>
  </si>
  <si>
    <t>yfdY</t>
  </si>
  <si>
    <t>WP_000678486.1</t>
  </si>
  <si>
    <t>pgtB</t>
  </si>
  <si>
    <t>WP_000716011.1</t>
  </si>
  <si>
    <t>pgtE</t>
  </si>
  <si>
    <t>WP_001705876.1</t>
  </si>
  <si>
    <t>gtrA</t>
  </si>
  <si>
    <t>WP_000030906.1</t>
  </si>
  <si>
    <t>yfcZ</t>
  </si>
  <si>
    <t>WP_153644960.1</t>
  </si>
  <si>
    <t>prmB</t>
  </si>
  <si>
    <t>WP_000918457.1</t>
  </si>
  <si>
    <t>aroC</t>
  </si>
  <si>
    <t>WP_000817161.1</t>
  </si>
  <si>
    <t>fabB</t>
  </si>
  <si>
    <t>WP_000847547.1</t>
  </si>
  <si>
    <t>WP_000281907.1</t>
  </si>
  <si>
    <t>orr</t>
  </si>
  <si>
    <t>WP_000731868.1</t>
  </si>
  <si>
    <t>hisJ</t>
  </si>
  <si>
    <t>WP_000566563.1</t>
  </si>
  <si>
    <t>yfcG</t>
  </si>
  <si>
    <t>WP_000901821.1</t>
  </si>
  <si>
    <t>ulaC</t>
  </si>
  <si>
    <t>WP_000699818.1</t>
  </si>
  <si>
    <t>WP_001522266.1</t>
  </si>
  <si>
    <t>ulaA</t>
  </si>
  <si>
    <t>WP_001103262.1</t>
  </si>
  <si>
    <t>MJ0681</t>
  </si>
  <si>
    <t>ABX66064.1</t>
  </si>
  <si>
    <t>ABX20490.1</t>
  </si>
  <si>
    <t>yfbV</t>
  </si>
  <si>
    <t>ABX66067.1</t>
  </si>
  <si>
    <t>yfbU</t>
  </si>
  <si>
    <t>WP_000606288.1</t>
  </si>
  <si>
    <t>lrhA</t>
  </si>
  <si>
    <t>WP_000419096.1</t>
  </si>
  <si>
    <t>rbn</t>
  </si>
  <si>
    <t>WP_000568155.1</t>
  </si>
  <si>
    <t>elaA</t>
  </si>
  <si>
    <t>WP_001522308.1</t>
  </si>
  <si>
    <t>elaB</t>
  </si>
  <si>
    <t>WP_000455133.1</t>
  </si>
  <si>
    <t>pmrD</t>
  </si>
  <si>
    <t>WP_108594044.1</t>
  </si>
  <si>
    <t>arnE</t>
  </si>
  <si>
    <t>WP_001249902.1</t>
  </si>
  <si>
    <t>nudI</t>
  </si>
  <si>
    <t>WP_001530644.1</t>
  </si>
  <si>
    <t>rhmD</t>
  </si>
  <si>
    <t>WP_001017735.1</t>
  </si>
  <si>
    <t>sseL</t>
  </si>
  <si>
    <t>WP_001285726.1</t>
  </si>
  <si>
    <t>glpC</t>
  </si>
  <si>
    <t>WP_000667146.1</t>
  </si>
  <si>
    <t>glpB</t>
  </si>
  <si>
    <t>WP_000857205.1</t>
  </si>
  <si>
    <t>glpA</t>
  </si>
  <si>
    <t>WP_000858952.1</t>
  </si>
  <si>
    <t>glpQ</t>
  </si>
  <si>
    <t>WP_000176719.1</t>
  </si>
  <si>
    <t>yvbU</t>
  </si>
  <si>
    <t>WP_000660247.1</t>
  </si>
  <si>
    <t>ywoG</t>
  </si>
  <si>
    <t>WP_000944715.1</t>
  </si>
  <si>
    <t>ydhC</t>
  </si>
  <si>
    <t>WP_000884995.1</t>
  </si>
  <si>
    <t>alkB</t>
  </si>
  <si>
    <t>WP_000228069.1</t>
  </si>
  <si>
    <t>napF</t>
  </si>
  <si>
    <t>WP_001260058.1</t>
  </si>
  <si>
    <t>napD</t>
  </si>
  <si>
    <t>WP_000778097.1</t>
  </si>
  <si>
    <t>napA</t>
  </si>
  <si>
    <t>WP_000091673.1</t>
  </si>
  <si>
    <t>napG</t>
  </si>
  <si>
    <t>WP_000013532.1</t>
  </si>
  <si>
    <t>napH</t>
  </si>
  <si>
    <t>WP_000835182.1</t>
  </si>
  <si>
    <t>napB</t>
  </si>
  <si>
    <t>WP_000431778.1</t>
  </si>
  <si>
    <t>napC</t>
  </si>
  <si>
    <t>WP_000982507.1</t>
  </si>
  <si>
    <t>ccmF</t>
  </si>
  <si>
    <t>WP_000828305.1</t>
  </si>
  <si>
    <t>dsbE1</t>
  </si>
  <si>
    <t>WP_001521727.1</t>
  </si>
  <si>
    <t>WP_000494192.1</t>
  </si>
  <si>
    <t>rplY</t>
  </si>
  <si>
    <t>orf01592</t>
  </si>
  <si>
    <t>WP_134938696.1</t>
  </si>
  <si>
    <t>SUH22639.1</t>
  </si>
  <si>
    <t>setB</t>
  </si>
  <si>
    <t>WP_000487282.1</t>
  </si>
  <si>
    <t>fruB</t>
  </si>
  <si>
    <t>WP_000091249.1</t>
  </si>
  <si>
    <t>fruK</t>
  </si>
  <si>
    <t>WP_000854398.1</t>
  </si>
  <si>
    <t>fruA</t>
  </si>
  <si>
    <t>WP_001520646.1</t>
  </si>
  <si>
    <t>WP_000956095.1</t>
  </si>
  <si>
    <t>preA</t>
  </si>
  <si>
    <t>WP_001136420.1</t>
  </si>
  <si>
    <t>preT</t>
  </si>
  <si>
    <t>WP_000989296.1</t>
  </si>
  <si>
    <t>yohK</t>
  </si>
  <si>
    <t>WP_000170621.1</t>
  </si>
  <si>
    <t>nagK</t>
  </si>
  <si>
    <t>WP_000781183.1</t>
  </si>
  <si>
    <t>maiA</t>
  </si>
  <si>
    <t>AAL21077.1</t>
  </si>
  <si>
    <t>WP_000169616.1</t>
  </si>
  <si>
    <t>yohF</t>
  </si>
  <si>
    <t>AIE06120.1</t>
  </si>
  <si>
    <t>dld</t>
  </si>
  <si>
    <t>WP_000155876.1</t>
  </si>
  <si>
    <t>yehZ</t>
  </si>
  <si>
    <t>WP_001278123.1</t>
  </si>
  <si>
    <t>yehY</t>
  </si>
  <si>
    <t>WP_000569168.1</t>
  </si>
  <si>
    <t>yehX</t>
  </si>
  <si>
    <t>WP_000824854.1</t>
  </si>
  <si>
    <t>yehW</t>
  </si>
  <si>
    <t>WP_001240420.1</t>
  </si>
  <si>
    <t>mlrA</t>
  </si>
  <si>
    <t>WP_001197951.1</t>
  </si>
  <si>
    <t>lmo0207</t>
  </si>
  <si>
    <t>WP_000830690.1</t>
  </si>
  <si>
    <t>yehD</t>
  </si>
  <si>
    <t>WP_000837534.1</t>
  </si>
  <si>
    <t>rcnB</t>
  </si>
  <si>
    <t>KJT26521.1</t>
  </si>
  <si>
    <t>WP_000858692.1</t>
  </si>
  <si>
    <t>yegT</t>
  </si>
  <si>
    <t>WP_000129590.1</t>
  </si>
  <si>
    <t>fbaB</t>
  </si>
  <si>
    <t>ALG57875.1</t>
  </si>
  <si>
    <t>yegS</t>
  </si>
  <si>
    <t>SUG54983.1</t>
  </si>
  <si>
    <t>WP_001576201.1</t>
  </si>
  <si>
    <t>ALG57873.1</t>
  </si>
  <si>
    <t>cesT</t>
  </si>
  <si>
    <t>WP_000469628.1</t>
  </si>
  <si>
    <t>yegD</t>
  </si>
  <si>
    <t>ATD43902.1</t>
  </si>
  <si>
    <t>dgcE</t>
  </si>
  <si>
    <t>WP_000454721.1</t>
  </si>
  <si>
    <t>yegH</t>
  </si>
  <si>
    <t>EGE30296.1</t>
  </si>
  <si>
    <t>wzc</t>
  </si>
  <si>
    <t>WP_001041686.1</t>
  </si>
  <si>
    <t>fcl</t>
  </si>
  <si>
    <t>orf01702</t>
  </si>
  <si>
    <t>WP_001574640.1</t>
  </si>
  <si>
    <t>gmm</t>
  </si>
  <si>
    <t>AHO07016.2</t>
  </si>
  <si>
    <t>manC</t>
  </si>
  <si>
    <t>WP_000981469.1</t>
  </si>
  <si>
    <t>galF</t>
  </si>
  <si>
    <t>WP_000215251.1</t>
  </si>
  <si>
    <t>wzzB</t>
  </si>
  <si>
    <t>WP_000803317.1</t>
  </si>
  <si>
    <t>yeeY</t>
  </si>
  <si>
    <t>ESJ33430.1</t>
  </si>
  <si>
    <t>sbcB</t>
  </si>
  <si>
    <t>WP_079987119.1</t>
  </si>
  <si>
    <t>sopA</t>
  </si>
  <si>
    <t>WP_001016230.1</t>
  </si>
  <si>
    <t>phsB</t>
  </si>
  <si>
    <t>WP_001092553.1</t>
  </si>
  <si>
    <t>phsC</t>
  </si>
  <si>
    <t>WP_110267138.1</t>
  </si>
  <si>
    <t>yeeX</t>
  </si>
  <si>
    <t>WP_000120647.1</t>
  </si>
  <si>
    <t>pduW</t>
  </si>
  <si>
    <t>WP_000100783.1</t>
  </si>
  <si>
    <t>rnfC</t>
  </si>
  <si>
    <t>orf01762</t>
  </si>
  <si>
    <t>WP_000549823.1</t>
  </si>
  <si>
    <t>ccmL</t>
  </si>
  <si>
    <t>WP_000622326.1</t>
  </si>
  <si>
    <t>pocR</t>
  </si>
  <si>
    <t>WP_000741252.1</t>
  </si>
  <si>
    <t>cbiA</t>
  </si>
  <si>
    <t>WP_000153660.1</t>
  </si>
  <si>
    <t>cbiB</t>
  </si>
  <si>
    <t>WP_000558988.1</t>
  </si>
  <si>
    <t>cbiC</t>
  </si>
  <si>
    <t>WP_000958840.1</t>
  </si>
  <si>
    <t>cbiE</t>
  </si>
  <si>
    <t>AET53274.1</t>
  </si>
  <si>
    <t>cbiH</t>
  </si>
  <si>
    <t>WP_001001983.1</t>
  </si>
  <si>
    <t>cbiJ</t>
  </si>
  <si>
    <t>WP_000709785.1</t>
  </si>
  <si>
    <t>cbiK</t>
  </si>
  <si>
    <t>WP_001013560.1</t>
  </si>
  <si>
    <t>cbiL</t>
  </si>
  <si>
    <t>WP_000764336.1</t>
  </si>
  <si>
    <t>cbiM</t>
  </si>
  <si>
    <t>WP_000147122.1</t>
  </si>
  <si>
    <t>cbiQ</t>
  </si>
  <si>
    <t>WP_000881542.1</t>
  </si>
  <si>
    <t>cbiO</t>
  </si>
  <si>
    <t>ATS97712.1</t>
  </si>
  <si>
    <t>cobQ</t>
  </si>
  <si>
    <t>WP_000973146.1</t>
  </si>
  <si>
    <t>cobU</t>
  </si>
  <si>
    <t>WP_000039997.1</t>
  </si>
  <si>
    <t>cobS</t>
  </si>
  <si>
    <t>WP_001193983.1</t>
  </si>
  <si>
    <t>cobT</t>
  </si>
  <si>
    <t>WP_001252816.1</t>
  </si>
  <si>
    <t>erfK</t>
  </si>
  <si>
    <t>ALG57748.1</t>
  </si>
  <si>
    <t>yeeO</t>
  </si>
  <si>
    <t>WP_000228159.1</t>
  </si>
  <si>
    <t>WP_000102010.1</t>
  </si>
  <si>
    <t>cdnD01</t>
  </si>
  <si>
    <t>WP_001287371.1</t>
  </si>
  <si>
    <t>hns</t>
  </si>
  <si>
    <t>WP_000399004.1</t>
  </si>
  <si>
    <t>WP_000276246.1</t>
  </si>
  <si>
    <t>ACH74341.1</t>
  </si>
  <si>
    <t>orf01828</t>
  </si>
  <si>
    <t>WP_000368357.1</t>
  </si>
  <si>
    <t>WP_001127942.1</t>
  </si>
  <si>
    <t>stfE</t>
  </si>
  <si>
    <t>WP_001576156.1</t>
  </si>
  <si>
    <t>orf01837</t>
  </si>
  <si>
    <t>AET53327.1</t>
  </si>
  <si>
    <t>WP_000598920.1</t>
  </si>
  <si>
    <t>mtfA</t>
  </si>
  <si>
    <t>WP_000267991.1</t>
  </si>
  <si>
    <t>WP_000008351.1</t>
  </si>
  <si>
    <t>yfdR</t>
  </si>
  <si>
    <t>WP_000551790.1</t>
  </si>
  <si>
    <t>rdgC</t>
  </si>
  <si>
    <t>WP_071590080.1</t>
  </si>
  <si>
    <t>WP_001191666.1</t>
  </si>
  <si>
    <t>WP_001087406.1</t>
  </si>
  <si>
    <t>WP_000096529.1</t>
  </si>
  <si>
    <t>WP_000200166.1</t>
  </si>
  <si>
    <t>dmt</t>
  </si>
  <si>
    <t>WP_001061459.1</t>
  </si>
  <si>
    <t>WP_000357930.1</t>
  </si>
  <si>
    <t>AQU52569.1</t>
  </si>
  <si>
    <t>WP_000766103.1</t>
  </si>
  <si>
    <t>WP_001135695.1</t>
  </si>
  <si>
    <t>WP_001007993.1</t>
  </si>
  <si>
    <t>HI_1511</t>
  </si>
  <si>
    <t>WP_000515952.1</t>
  </si>
  <si>
    <t>WP_000785387.1</t>
  </si>
  <si>
    <t>HAPgp23</t>
  </si>
  <si>
    <t>WP_000863817.1</t>
  </si>
  <si>
    <t>HI_1515</t>
  </si>
  <si>
    <t>WP_001273650.1</t>
  </si>
  <si>
    <t>Mup45</t>
  </si>
  <si>
    <t>AET53331.1</t>
  </si>
  <si>
    <t>CBU_0006</t>
  </si>
  <si>
    <t>WP_001137620.1</t>
  </si>
  <si>
    <t>csgG</t>
  </si>
  <si>
    <t>WP_001264073.1</t>
  </si>
  <si>
    <t>csgF</t>
  </si>
  <si>
    <t>WP_000833307.1</t>
  </si>
  <si>
    <t>csgE</t>
  </si>
  <si>
    <t>WP_000481517.1</t>
  </si>
  <si>
    <t>csgD</t>
  </si>
  <si>
    <t>WP_146655831.1</t>
  </si>
  <si>
    <t>csgA</t>
  </si>
  <si>
    <t>WP_000111257.1</t>
  </si>
  <si>
    <t>ymdA</t>
  </si>
  <si>
    <t>WP_000203944.1</t>
  </si>
  <si>
    <t>ymdB</t>
  </si>
  <si>
    <t>ACF62365.1</t>
  </si>
  <si>
    <t>clsC</t>
  </si>
  <si>
    <t>WP_000075046.1</t>
  </si>
  <si>
    <t>mdtG</t>
  </si>
  <si>
    <t>WP_052908370.1</t>
  </si>
  <si>
    <t>yceO</t>
  </si>
  <si>
    <t>ACF68220.1</t>
  </si>
  <si>
    <t>bssS</t>
  </si>
  <si>
    <t>WP_000713057.1</t>
  </si>
  <si>
    <t>yceB</t>
  </si>
  <si>
    <t>WP_000780893.1</t>
  </si>
  <si>
    <t>grxB</t>
  </si>
  <si>
    <t>WP_001259735.1</t>
  </si>
  <si>
    <t>yceM</t>
  </si>
  <si>
    <t>WP_001194086.1</t>
  </si>
  <si>
    <t>flgA</t>
  </si>
  <si>
    <t>WP_001196448.1</t>
  </si>
  <si>
    <t>flgC</t>
  </si>
  <si>
    <t>WP_000020450.1</t>
  </si>
  <si>
    <t>flgD</t>
  </si>
  <si>
    <t>WP_000349278.1</t>
  </si>
  <si>
    <t>flgF</t>
  </si>
  <si>
    <t>ACF61879.1</t>
  </si>
  <si>
    <t>WP_000478653.1</t>
  </si>
  <si>
    <t>pabC</t>
  </si>
  <si>
    <t>WP_000480268.1</t>
  </si>
  <si>
    <t>ycfH</t>
  </si>
  <si>
    <t>WP_058145142.1</t>
  </si>
  <si>
    <t>lpoB</t>
  </si>
  <si>
    <t>WP_000587945.1</t>
  </si>
  <si>
    <t>ycfP</t>
  </si>
  <si>
    <t>ACF66537.1</t>
  </si>
  <si>
    <t>ndh</t>
  </si>
  <si>
    <t>WP_000986522.1</t>
  </si>
  <si>
    <t>phoP</t>
  </si>
  <si>
    <t>WP_000825951.1</t>
  </si>
  <si>
    <t>ABX67660.1</t>
  </si>
  <si>
    <t>rluE</t>
  </si>
  <si>
    <t>WP_000917263.1</t>
  </si>
  <si>
    <t>WP_001033397.1</t>
  </si>
  <si>
    <t>envF</t>
  </si>
  <si>
    <t>WP_000497451.1</t>
  </si>
  <si>
    <t>msgA</t>
  </si>
  <si>
    <t>ACF64578.1</t>
  </si>
  <si>
    <t>ACF65686.1</t>
  </si>
  <si>
    <t>WP_000789466.1</t>
  </si>
  <si>
    <t>pagC</t>
  </si>
  <si>
    <t>WP_000977725.1</t>
  </si>
  <si>
    <t>WP_000758946.1</t>
  </si>
  <si>
    <t>WP_001218120.1</t>
  </si>
  <si>
    <t>ibp</t>
  </si>
  <si>
    <t>WP_000929980.1</t>
  </si>
  <si>
    <t>yodB</t>
  </si>
  <si>
    <t>WP_000946094.1</t>
  </si>
  <si>
    <t>xp55</t>
  </si>
  <si>
    <t>WP_001520270.1</t>
  </si>
  <si>
    <t>BruAb2_1031</t>
  </si>
  <si>
    <t>WP_000456073.1</t>
  </si>
  <si>
    <t>MJ1143</t>
  </si>
  <si>
    <t>WP_001576140.1</t>
  </si>
  <si>
    <t>WP_024150514.1</t>
  </si>
  <si>
    <t>WP_000512149.1</t>
  </si>
  <si>
    <t>yeaQ</t>
  </si>
  <si>
    <t>WP_001222530.1</t>
  </si>
  <si>
    <t>yeaO</t>
  </si>
  <si>
    <t>WP_000460698.1</t>
  </si>
  <si>
    <t>yeaL</t>
  </si>
  <si>
    <t>WP_000829539.1</t>
  </si>
  <si>
    <t>yeaK</t>
  </si>
  <si>
    <t>WP_001048662.1</t>
  </si>
  <si>
    <t>dgcJ</t>
  </si>
  <si>
    <t>WP_000219715.1</t>
  </si>
  <si>
    <t>yeaH</t>
  </si>
  <si>
    <t>orf02055</t>
  </si>
  <si>
    <t>ACF69464.1</t>
  </si>
  <si>
    <t>WP_001518010.1</t>
  </si>
  <si>
    <t>yeaG</t>
  </si>
  <si>
    <t>CQQ10764.1</t>
  </si>
  <si>
    <t>mipA</t>
  </si>
  <si>
    <t>WP_000608660.1</t>
  </si>
  <si>
    <t>yeaD</t>
  </si>
  <si>
    <t>WP_001519539.1</t>
  </si>
  <si>
    <t>msrB</t>
  </si>
  <si>
    <t>EGE34398.1</t>
  </si>
  <si>
    <t>ydjF</t>
  </si>
  <si>
    <t>WP_000059503.1</t>
  </si>
  <si>
    <t>astC</t>
  </si>
  <si>
    <t>WP_000123938.1</t>
  </si>
  <si>
    <t>astB</t>
  </si>
  <si>
    <t>WP_001228996.1</t>
  </si>
  <si>
    <t>spy</t>
  </si>
  <si>
    <t>WP_001039301.1</t>
  </si>
  <si>
    <t>osmE</t>
  </si>
  <si>
    <t>WP_000983393.1</t>
  </si>
  <si>
    <t>chbR</t>
  </si>
  <si>
    <t>WP_000019109.1</t>
  </si>
  <si>
    <t>katE</t>
  </si>
  <si>
    <t>WP_000267688.1</t>
  </si>
  <si>
    <t>yniA</t>
  </si>
  <si>
    <t>WP_000146133.1</t>
  </si>
  <si>
    <t>ydiZ</t>
  </si>
  <si>
    <t>WP_000251707.1</t>
  </si>
  <si>
    <t>pfkB</t>
  </si>
  <si>
    <t>WP_001046438.1</t>
  </si>
  <si>
    <t>WP_001044086.1</t>
  </si>
  <si>
    <t>nucA</t>
  </si>
  <si>
    <t>WP_000905565.1</t>
  </si>
  <si>
    <t>rfc</t>
  </si>
  <si>
    <t>WP_001229266.1</t>
  </si>
  <si>
    <t>ihfA</t>
  </si>
  <si>
    <t>WP_001181567.1</t>
  </si>
  <si>
    <t>btuE</t>
  </si>
  <si>
    <t>WP_000562003.1</t>
  </si>
  <si>
    <t>ydiV</t>
  </si>
  <si>
    <t>WP_000370992.1</t>
  </si>
  <si>
    <t>ppsR</t>
  </si>
  <si>
    <t>WP_000069336.1</t>
  </si>
  <si>
    <t>ppsA</t>
  </si>
  <si>
    <t>WP_000797667.1</t>
  </si>
  <si>
    <t>ydiM</t>
  </si>
  <si>
    <t>WP_109187462.1</t>
  </si>
  <si>
    <t>ydiL</t>
  </si>
  <si>
    <t>WP_001537749.1</t>
  </si>
  <si>
    <t>ydiH</t>
  </si>
  <si>
    <t>WP_000418970.1</t>
  </si>
  <si>
    <t>sufA</t>
  </si>
  <si>
    <t>WP_000089384.1</t>
  </si>
  <si>
    <t>sufB</t>
  </si>
  <si>
    <t>WP_000948904.1</t>
  </si>
  <si>
    <t>sufC</t>
  </si>
  <si>
    <t>WP_000907942.1</t>
  </si>
  <si>
    <t>sufD</t>
  </si>
  <si>
    <t>WP_000143859.1</t>
  </si>
  <si>
    <t>sufS</t>
  </si>
  <si>
    <t>WP_000729468.1</t>
  </si>
  <si>
    <t>sufE</t>
  </si>
  <si>
    <t>WP_000817059.1</t>
  </si>
  <si>
    <t>ynhG</t>
  </si>
  <si>
    <t>WP_001679885.1</t>
  </si>
  <si>
    <t>lpp2</t>
  </si>
  <si>
    <t>WP_061389750.1</t>
  </si>
  <si>
    <t>lpp1</t>
  </si>
  <si>
    <t>WP_000756089.1</t>
  </si>
  <si>
    <t>puuP</t>
  </si>
  <si>
    <t>WP_001000514.1</t>
  </si>
  <si>
    <t>laaA</t>
  </si>
  <si>
    <t>WP_000697179.1</t>
  </si>
  <si>
    <t>WP_000002347.1</t>
  </si>
  <si>
    <t>ttrA</t>
  </si>
  <si>
    <t>WP_000149758.1</t>
  </si>
  <si>
    <t>ttrC</t>
  </si>
  <si>
    <t>AAX65312.1</t>
  </si>
  <si>
    <t>ttrB</t>
  </si>
  <si>
    <t>WP_001060733.1</t>
  </si>
  <si>
    <t>ybgA</t>
  </si>
  <si>
    <t>WP_000122311.1</t>
  </si>
  <si>
    <t>WP_000666335.1</t>
  </si>
  <si>
    <t>nreC</t>
  </si>
  <si>
    <t>WP_001050774.1</t>
  </si>
  <si>
    <t>barA</t>
  </si>
  <si>
    <t>AET53594.1</t>
  </si>
  <si>
    <t>lcrH</t>
  </si>
  <si>
    <t>WP_193581197.1</t>
  </si>
  <si>
    <t>sseC</t>
  </si>
  <si>
    <t>WP_000444713.1</t>
  </si>
  <si>
    <t>WP_001258216.1</t>
  </si>
  <si>
    <t>ssaV</t>
  </si>
  <si>
    <t>EYI03248.1</t>
  </si>
  <si>
    <t>ssaP</t>
  </si>
  <si>
    <t>WP_000098879.1</t>
  </si>
  <si>
    <t>cfa</t>
  </si>
  <si>
    <t>WP_000007299.1</t>
  </si>
  <si>
    <t>sodB</t>
  </si>
  <si>
    <t>ACF62277.1</t>
  </si>
  <si>
    <t>ydhL</t>
  </si>
  <si>
    <t>WP_000826825.1</t>
  </si>
  <si>
    <t>sodC</t>
  </si>
  <si>
    <t>WP_146634735.1</t>
  </si>
  <si>
    <t>slyA</t>
  </si>
  <si>
    <t>WP_000765720.1</t>
  </si>
  <si>
    <t>gstA</t>
  </si>
  <si>
    <t>WP_000753341.1</t>
  </si>
  <si>
    <t>ydgA</t>
  </si>
  <si>
    <t>WP_000066611.1</t>
  </si>
  <si>
    <t>fumA</t>
  </si>
  <si>
    <t>EPI67633.1</t>
  </si>
  <si>
    <t>fumC</t>
  </si>
  <si>
    <t>WP_000928672.1</t>
  </si>
  <si>
    <t>nfdA</t>
  </si>
  <si>
    <t>WP_000198592.1</t>
  </si>
  <si>
    <t>ydgV</t>
  </si>
  <si>
    <t>WP_000500278.1</t>
  </si>
  <si>
    <t>mdtJ</t>
  </si>
  <si>
    <t>WP_001183821.1</t>
  </si>
  <si>
    <t>mdtI</t>
  </si>
  <si>
    <t>WP_000549649.1</t>
  </si>
  <si>
    <t>ydgD</t>
  </si>
  <si>
    <t>WP_000593089.1</t>
  </si>
  <si>
    <t>osmV</t>
  </si>
  <si>
    <t>WP_000379673.1</t>
  </si>
  <si>
    <t>osmW</t>
  </si>
  <si>
    <t>WP_001211193.1</t>
  </si>
  <si>
    <t>osmX</t>
  </si>
  <si>
    <t>WP_000557304.1</t>
  </si>
  <si>
    <t>osmY</t>
  </si>
  <si>
    <t>WP_000213062.1</t>
  </si>
  <si>
    <t>WP_000705278.1</t>
  </si>
  <si>
    <t>ynfF</t>
  </si>
  <si>
    <t>WP_058662144.1</t>
  </si>
  <si>
    <t>ynfE</t>
  </si>
  <si>
    <t>KHP43760.1</t>
  </si>
  <si>
    <t>ynfD</t>
  </si>
  <si>
    <t>EHC79143.1</t>
  </si>
  <si>
    <t>ydfZ</t>
  </si>
  <si>
    <t>WP_000807638.1</t>
  </si>
  <si>
    <t>yciG</t>
  </si>
  <si>
    <t>WP_001235355.1</t>
  </si>
  <si>
    <t>ydeJ</t>
  </si>
  <si>
    <t>WP_000776351.1</t>
  </si>
  <si>
    <t>ydeI</t>
  </si>
  <si>
    <t>WP_000783049.1</t>
  </si>
  <si>
    <t>marB</t>
  </si>
  <si>
    <t>WP_000178407.1</t>
  </si>
  <si>
    <t>sad</t>
  </si>
  <si>
    <t>WP_000544772.1</t>
  </si>
  <si>
    <t>WP_001189401.1</t>
  </si>
  <si>
    <t>WP_001109927.1</t>
  </si>
  <si>
    <t>hoxQ</t>
  </si>
  <si>
    <t>WP_000155985.1</t>
  </si>
  <si>
    <t>hyaE</t>
  </si>
  <si>
    <t>WP_000852664.1</t>
  </si>
  <si>
    <t>hupD</t>
  </si>
  <si>
    <t>ABX67160.1</t>
  </si>
  <si>
    <t>hoxZ</t>
  </si>
  <si>
    <t>hyaC</t>
  </si>
  <si>
    <t>EYI81244.1</t>
  </si>
  <si>
    <t>hupB</t>
  </si>
  <si>
    <t>AET53729.1</t>
  </si>
  <si>
    <t>hoxK</t>
  </si>
  <si>
    <t>WP_000976494.1</t>
  </si>
  <si>
    <t>cbh</t>
  </si>
  <si>
    <t>WP_000476916.1</t>
  </si>
  <si>
    <t>aprA</t>
  </si>
  <si>
    <t>WP_000954686.1</t>
  </si>
  <si>
    <t>queA</t>
  </si>
  <si>
    <t>ATD44578.1</t>
  </si>
  <si>
    <t>orf02333</t>
  </si>
  <si>
    <t>AHO50616.1</t>
  </si>
  <si>
    <t>yjgH</t>
  </si>
  <si>
    <t>WP_000210596.1</t>
  </si>
  <si>
    <t>WP_000613139.1</t>
  </si>
  <si>
    <t>treY</t>
  </si>
  <si>
    <t>WP_000095548.1</t>
  </si>
  <si>
    <t>treZ</t>
  </si>
  <si>
    <t>WP_000698598.1</t>
  </si>
  <si>
    <t>OBAP1A</t>
  </si>
  <si>
    <t>WP_001032161.1</t>
  </si>
  <si>
    <t>hdeB</t>
  </si>
  <si>
    <t>WP_000152297.1</t>
  </si>
  <si>
    <t>osmC</t>
  </si>
  <si>
    <t>SUG05464.1</t>
  </si>
  <si>
    <t>bdm</t>
  </si>
  <si>
    <t>ABX21301.1</t>
  </si>
  <si>
    <t>APV79159.1</t>
  </si>
  <si>
    <t>maeA</t>
  </si>
  <si>
    <t>WP_000642447.1</t>
  </si>
  <si>
    <t>adhP</t>
  </si>
  <si>
    <t>WP_000040356.1</t>
  </si>
  <si>
    <t>narZ</t>
  </si>
  <si>
    <t>WP_000702595.1</t>
  </si>
  <si>
    <t>narY</t>
  </si>
  <si>
    <t>WP_001166287.1</t>
  </si>
  <si>
    <t>narW</t>
  </si>
  <si>
    <t>WP_000617106.1</t>
  </si>
  <si>
    <t>narV</t>
  </si>
  <si>
    <t>WP_001147138.1</t>
  </si>
  <si>
    <t>steA</t>
  </si>
  <si>
    <t>ATD34290.1</t>
  </si>
  <si>
    <t>yncD</t>
  </si>
  <si>
    <t>WP_001119592.1</t>
  </si>
  <si>
    <t>mcbR</t>
  </si>
  <si>
    <t>WP_001517827.1</t>
  </si>
  <si>
    <t>curA</t>
  </si>
  <si>
    <t>WP_000018720.1</t>
  </si>
  <si>
    <t>ydcY</t>
  </si>
  <si>
    <t>WP_000158087.1</t>
  </si>
  <si>
    <t>patD</t>
  </si>
  <si>
    <t>WP_001713488.1</t>
  </si>
  <si>
    <t>ydcR</t>
  </si>
  <si>
    <t>WP_000237717.1</t>
  </si>
  <si>
    <t>vanX</t>
  </si>
  <si>
    <t>WP_023137919.1</t>
  </si>
  <si>
    <t>WP_000956438.1</t>
  </si>
  <si>
    <t>yncJ</t>
  </si>
  <si>
    <t>WP_000218283.1</t>
  </si>
  <si>
    <t>tehB</t>
  </si>
  <si>
    <t>WP_000599083.1</t>
  </si>
  <si>
    <t>ydcK</t>
  </si>
  <si>
    <t>WP_000976132.1</t>
  </si>
  <si>
    <t>sgcB</t>
  </si>
  <si>
    <t>WP_000460835.1</t>
  </si>
  <si>
    <t>sgcC</t>
  </si>
  <si>
    <t>WP_000118615.1</t>
  </si>
  <si>
    <t>sgcQ</t>
  </si>
  <si>
    <t>WP_000606454.1</t>
  </si>
  <si>
    <t>sgcA</t>
  </si>
  <si>
    <t>WP_000600597.1</t>
  </si>
  <si>
    <t>sgcE</t>
  </si>
  <si>
    <t>AET53790.1</t>
  </si>
  <si>
    <t>sgcR</t>
  </si>
  <si>
    <t>B5R541.1</t>
  </si>
  <si>
    <t>SEN1436</t>
  </si>
  <si>
    <t>WP_000023781.1</t>
  </si>
  <si>
    <t>lutR</t>
  </si>
  <si>
    <t>WP_000933988.1</t>
  </si>
  <si>
    <t>pnbA</t>
  </si>
  <si>
    <t>EPI73475.1</t>
  </si>
  <si>
    <t>ydcJ</t>
  </si>
  <si>
    <t>ARO94657.1</t>
  </si>
  <si>
    <t>trg</t>
  </si>
  <si>
    <t>orf02417</t>
  </si>
  <si>
    <t>AET53806.1</t>
  </si>
  <si>
    <t>WP_000997196.1</t>
  </si>
  <si>
    <t>tfpB</t>
  </si>
  <si>
    <t>WP_000949374.1</t>
  </si>
  <si>
    <t>tcyJ</t>
  </si>
  <si>
    <t>ALG57140.1</t>
  </si>
  <si>
    <t>WP_001098507.1</t>
  </si>
  <si>
    <t>ydcF</t>
  </si>
  <si>
    <t>WP_139759742.1</t>
  </si>
  <si>
    <t>Cenpv</t>
  </si>
  <si>
    <t>WP_000677011.1</t>
  </si>
  <si>
    <t>ydbH</t>
  </si>
  <si>
    <t>WP_001200680.1</t>
  </si>
  <si>
    <t>ydbJ</t>
  </si>
  <si>
    <t>WP_001193266.1</t>
  </si>
  <si>
    <t>ydbK</t>
  </si>
  <si>
    <t>WP_001082296.1</t>
  </si>
  <si>
    <t>uspF</t>
  </si>
  <si>
    <t>WP_000159240.1</t>
  </si>
  <si>
    <t>emrE</t>
  </si>
  <si>
    <t>TZF70725.1</t>
  </si>
  <si>
    <t>intR</t>
  </si>
  <si>
    <t>orf02447</t>
  </si>
  <si>
    <t>WP_000802786.1</t>
  </si>
  <si>
    <t>orf02450</t>
  </si>
  <si>
    <t>EPI93286.1</t>
  </si>
  <si>
    <t>WP_012543360.1</t>
  </si>
  <si>
    <t>WP_001033796.1</t>
  </si>
  <si>
    <t>WP_000004762.1</t>
  </si>
  <si>
    <t>orf02464</t>
  </si>
  <si>
    <t>ATD44712.1</t>
  </si>
  <si>
    <t>AHU92014.1</t>
  </si>
  <si>
    <t>AET53835.1</t>
  </si>
  <si>
    <t>tas</t>
  </si>
  <si>
    <t>WP_000945041.1</t>
  </si>
  <si>
    <t>ogt</t>
  </si>
  <si>
    <t>WP_000611914.1</t>
  </si>
  <si>
    <t>fnr</t>
  </si>
  <si>
    <t>WP_001262138.1</t>
  </si>
  <si>
    <t>uspE</t>
  </si>
  <si>
    <t>WP_000605645.1</t>
  </si>
  <si>
    <t>ynaJ</t>
  </si>
  <si>
    <t>WP_000493665.1</t>
  </si>
  <si>
    <t>ynaI</t>
  </si>
  <si>
    <t>WP_000097255.1</t>
  </si>
  <si>
    <t>WP_000275516.1</t>
  </si>
  <si>
    <t>WP_053299967.1</t>
  </si>
  <si>
    <t>tyrR</t>
  </si>
  <si>
    <t>WP_001615721.1</t>
  </si>
  <si>
    <t>pspE</t>
  </si>
  <si>
    <t>WP_001274953.1</t>
  </si>
  <si>
    <t>pspB</t>
  </si>
  <si>
    <t>WP_000511011.1</t>
  </si>
  <si>
    <t>pspA</t>
  </si>
  <si>
    <t>WP_001268405.1</t>
  </si>
  <si>
    <t>WP_000434179.1</t>
  </si>
  <si>
    <t>yciW</t>
  </si>
  <si>
    <t>WP_000891378.1</t>
  </si>
  <si>
    <t>lapB</t>
  </si>
  <si>
    <t>EYH85937.1</t>
  </si>
  <si>
    <t>lapA</t>
  </si>
  <si>
    <t>WP_000948651.1</t>
  </si>
  <si>
    <t>pgpB</t>
  </si>
  <si>
    <t>WP_016716041.1</t>
  </si>
  <si>
    <t>acnA</t>
  </si>
  <si>
    <t>AET53882.1</t>
  </si>
  <si>
    <t>cysB</t>
  </si>
  <si>
    <t>ABX66931.1</t>
  </si>
  <si>
    <t>WP_001194386.1</t>
  </si>
  <si>
    <t>trpE</t>
  </si>
  <si>
    <t>WP_116627751.1</t>
  </si>
  <si>
    <t>WP_001022826.1</t>
  </si>
  <si>
    <t>yciF</t>
  </si>
  <si>
    <t>WP_001109977.1</t>
  </si>
  <si>
    <t>yciE</t>
  </si>
  <si>
    <t>WP_000488349.1</t>
  </si>
  <si>
    <t>CA_C2800</t>
  </si>
  <si>
    <t>WP_000714799.1</t>
  </si>
  <si>
    <t>ompW</t>
  </si>
  <si>
    <t>WP_000945965.1</t>
  </si>
  <si>
    <t>yciY</t>
  </si>
  <si>
    <t>WP_194361918.1</t>
  </si>
  <si>
    <t>KCND1</t>
  </si>
  <si>
    <t>WP_000058857.1</t>
  </si>
  <si>
    <t>oppD</t>
  </si>
  <si>
    <t>APY41003.1</t>
  </si>
  <si>
    <t>oppA</t>
  </si>
  <si>
    <t>WP_000068095.1</t>
  </si>
  <si>
    <t>tdk</t>
  </si>
  <si>
    <t>WP_080200600.1</t>
  </si>
  <si>
    <t>AGQ61264.1</t>
  </si>
  <si>
    <t>rssA</t>
  </si>
  <si>
    <t>WP_001257796.1</t>
  </si>
  <si>
    <t>ychJ</t>
  </si>
  <si>
    <t>orf02574</t>
  </si>
  <si>
    <t>ACH50541.1</t>
  </si>
  <si>
    <t>WP_000545594.1</t>
  </si>
  <si>
    <t>narI</t>
  </si>
  <si>
    <t>WP_000571673.1</t>
  </si>
  <si>
    <t>narJ</t>
  </si>
  <si>
    <t>WP_000702615.1</t>
  </si>
  <si>
    <t>narH</t>
  </si>
  <si>
    <t>WP_000032882.1</t>
  </si>
  <si>
    <t>narG</t>
  </si>
  <si>
    <t>WP_000019841.1</t>
  </si>
  <si>
    <t>narK</t>
  </si>
  <si>
    <t>AFH45726.1</t>
  </si>
  <si>
    <t>narX</t>
  </si>
  <si>
    <t>WP_001064598.1</t>
  </si>
  <si>
    <t>narL</t>
  </si>
  <si>
    <t>SUE75340.1</t>
  </si>
  <si>
    <t>ychO</t>
  </si>
  <si>
    <t>WP_001674919.1</t>
  </si>
  <si>
    <t>chaB</t>
  </si>
  <si>
    <t>WP_000811046.1</t>
  </si>
  <si>
    <t>kdsA</t>
  </si>
  <si>
    <t>WP_000823878.1</t>
  </si>
  <si>
    <t>ychH</t>
  </si>
  <si>
    <t>KAF0655347.1</t>
  </si>
  <si>
    <t>pth</t>
  </si>
  <si>
    <t>ATD44856.1</t>
  </si>
  <si>
    <t>hyaA</t>
  </si>
  <si>
    <t>WP_000070982.1</t>
  </si>
  <si>
    <t>hyaB</t>
  </si>
  <si>
    <t>WP_000147027.1</t>
  </si>
  <si>
    <t>WP_000993799.1</t>
  </si>
  <si>
    <t>hyaD</t>
  </si>
  <si>
    <t>WP_000263613.1</t>
  </si>
  <si>
    <t>appC</t>
  </si>
  <si>
    <t>cydA</t>
  </si>
  <si>
    <t>WP_000612838.1</t>
  </si>
  <si>
    <t>treA</t>
  </si>
  <si>
    <t>WP_000511321.1</t>
  </si>
  <si>
    <t>ymgE</t>
  </si>
  <si>
    <t>WP_000051603.1</t>
  </si>
  <si>
    <t>ldcA</t>
  </si>
  <si>
    <t>WP_000338376.1</t>
  </si>
  <si>
    <t>nhaP2</t>
  </si>
  <si>
    <t>WP_001240763.1</t>
  </si>
  <si>
    <t>ycgB</t>
  </si>
  <si>
    <t>WP_001574247.1</t>
  </si>
  <si>
    <t>WP_001519895.1</t>
  </si>
  <si>
    <t>ycgM</t>
  </si>
  <si>
    <t>WP_001525604.1</t>
  </si>
  <si>
    <t>ycgL</t>
  </si>
  <si>
    <t>WP_000101047.1</t>
  </si>
  <si>
    <t>minD</t>
  </si>
  <si>
    <t>WP_001185666.1</t>
  </si>
  <si>
    <t>minE</t>
  </si>
  <si>
    <t>WP_122398563.1</t>
  </si>
  <si>
    <t>pdeD</t>
  </si>
  <si>
    <t>WP_000261166.1</t>
  </si>
  <si>
    <t>yebO</t>
  </si>
  <si>
    <t>WP_031609086.1</t>
  </si>
  <si>
    <t>mgrB</t>
  </si>
  <si>
    <t>WP_001236777.1</t>
  </si>
  <si>
    <t>yobH</t>
  </si>
  <si>
    <t>WP_000416139.1</t>
  </si>
  <si>
    <t>yebQ</t>
  </si>
  <si>
    <t>WP_001207294.1</t>
  </si>
  <si>
    <t>yebS</t>
  </si>
  <si>
    <t>WP_001529852.1</t>
  </si>
  <si>
    <t>yebT</t>
  </si>
  <si>
    <t>WP_000978525.1</t>
  </si>
  <si>
    <t>yebV</t>
  </si>
  <si>
    <t>WP_146673680.1</t>
  </si>
  <si>
    <t>yebW</t>
  </si>
  <si>
    <t>WP_001134856.1</t>
  </si>
  <si>
    <t>WP_000182071.1</t>
  </si>
  <si>
    <t>sopE2</t>
  </si>
  <si>
    <t>sopE</t>
  </si>
  <si>
    <t>WP_000931866.1</t>
  </si>
  <si>
    <t>ycgX</t>
  </si>
  <si>
    <t>WP_000030934.1</t>
  </si>
  <si>
    <t>AET54023.1</t>
  </si>
  <si>
    <t>orf02696</t>
  </si>
  <si>
    <t>WP_001676878.1</t>
  </si>
  <si>
    <t>H</t>
  </si>
  <si>
    <t>WP_000348541.1</t>
  </si>
  <si>
    <t>WP_001576014.1</t>
  </si>
  <si>
    <t>WP_109183877.1</t>
  </si>
  <si>
    <t>WP_001536069.1</t>
  </si>
  <si>
    <t>WP_000161704.1</t>
  </si>
  <si>
    <t>ACN46806.1</t>
  </si>
  <si>
    <t>sodC1</t>
  </si>
  <si>
    <t>ACH75557.1</t>
  </si>
  <si>
    <t>WP_001237395.1</t>
  </si>
  <si>
    <t>BDS1</t>
  </si>
  <si>
    <t>WP_000100257.1</t>
  </si>
  <si>
    <t>yobB</t>
  </si>
  <si>
    <t>SUH24099.1</t>
  </si>
  <si>
    <t>yebG</t>
  </si>
  <si>
    <t>WP_000448401.1</t>
  </si>
  <si>
    <t>lpxM</t>
  </si>
  <si>
    <t>WP_000203023.1</t>
  </si>
  <si>
    <t>znuC</t>
  </si>
  <si>
    <t>WP_000571508.1</t>
  </si>
  <si>
    <t>znuB</t>
  </si>
  <si>
    <t>WP_000716756.1</t>
  </si>
  <si>
    <t>yebB</t>
  </si>
  <si>
    <t>WP_000639226.1</t>
  </si>
  <si>
    <t>yecE</t>
  </si>
  <si>
    <t>WP_000024794.1</t>
  </si>
  <si>
    <t>yecM</t>
  </si>
  <si>
    <t>WP_000204362.1</t>
  </si>
  <si>
    <t>cheR</t>
  </si>
  <si>
    <t>KSU35783.1</t>
  </si>
  <si>
    <t>WP_000147295.1</t>
  </si>
  <si>
    <t>cheW</t>
  </si>
  <si>
    <t>WP_001519572.1</t>
  </si>
  <si>
    <t>flhC</t>
  </si>
  <si>
    <t>WP_001518146.1</t>
  </si>
  <si>
    <t>flhD</t>
  </si>
  <si>
    <t>ASL54616.1</t>
  </si>
  <si>
    <t>EGE33764.1</t>
  </si>
  <si>
    <t>otsA</t>
  </si>
  <si>
    <t>WP_153644899.1</t>
  </si>
  <si>
    <t>otsB</t>
  </si>
  <si>
    <t>WP_000754796.1</t>
  </si>
  <si>
    <t>dj-1beta</t>
  </si>
  <si>
    <t>WP_000741707.1</t>
  </si>
  <si>
    <t>ftnB</t>
  </si>
  <si>
    <t>WP_000684804.1</t>
  </si>
  <si>
    <t>AHO06894.2</t>
  </si>
  <si>
    <t>ESJ41072.1</t>
  </si>
  <si>
    <t>uvrY</t>
  </si>
  <si>
    <t>WP_000546188.1</t>
  </si>
  <si>
    <t>WP_001157167.1</t>
  </si>
  <si>
    <t>sdiA</t>
  </si>
  <si>
    <t>WP_001128188.1</t>
  </si>
  <si>
    <t>dcyD</t>
  </si>
  <si>
    <t>WP_000761628.1</t>
  </si>
  <si>
    <t>WP_186788836.1</t>
  </si>
  <si>
    <t>fliZ</t>
  </si>
  <si>
    <t>WP_000079833.1</t>
  </si>
  <si>
    <t>fliC</t>
  </si>
  <si>
    <t>WP_000146816.1</t>
  </si>
  <si>
    <t>fliD</t>
  </si>
  <si>
    <t>WP_000204899.1</t>
  </si>
  <si>
    <t>fliT</t>
  </si>
  <si>
    <t>WP_000795475.1</t>
  </si>
  <si>
    <t>amyA</t>
  </si>
  <si>
    <t>WP_000867218.1</t>
  </si>
  <si>
    <t>dsrB</t>
  </si>
  <si>
    <t>WP_000844798.1</t>
  </si>
  <si>
    <t>yodD</t>
  </si>
  <si>
    <t>WP_000948786.1</t>
  </si>
  <si>
    <t>yedP</t>
  </si>
  <si>
    <t>WP_001119826.1</t>
  </si>
  <si>
    <t>dgcQ</t>
  </si>
  <si>
    <t>WP_000377050.1</t>
  </si>
  <si>
    <t>yedJ</t>
  </si>
  <si>
    <t>WP_001518854.1</t>
  </si>
  <si>
    <t>drpB</t>
  </si>
  <si>
    <t>WP_000208509.1</t>
  </si>
  <si>
    <t>cspJ</t>
  </si>
  <si>
    <t>ACH76979.1</t>
  </si>
  <si>
    <t>yjhC</t>
  </si>
  <si>
    <t>WP_000628085.1</t>
  </si>
  <si>
    <t>nanT</t>
  </si>
  <si>
    <t>WP_000533528.1</t>
  </si>
  <si>
    <t>phoH</t>
  </si>
  <si>
    <t>WP_000537514.1</t>
  </si>
  <si>
    <t>putA</t>
  </si>
  <si>
    <t>WP_000809344.1</t>
  </si>
  <si>
    <t>R02472</t>
  </si>
  <si>
    <t>WP_125266948.1</t>
  </si>
  <si>
    <t>ymdF</t>
  </si>
  <si>
    <t>WP_001062898.1</t>
  </si>
  <si>
    <t>SeAg_B1078</t>
  </si>
  <si>
    <t>WP_001143125.1</t>
  </si>
  <si>
    <t>yccJ</t>
  </si>
  <si>
    <t>AHO50102.1</t>
  </si>
  <si>
    <t>agp</t>
  </si>
  <si>
    <t>WP_000420603.1</t>
  </si>
  <si>
    <t>cbpA</t>
  </si>
  <si>
    <t>WP_001195551.1</t>
  </si>
  <si>
    <t>hpaC</t>
  </si>
  <si>
    <t>WP_000820358.1</t>
  </si>
  <si>
    <t>hiuH</t>
  </si>
  <si>
    <t>AIN66659.1</t>
  </si>
  <si>
    <t>pipD</t>
  </si>
  <si>
    <t>WP_001166949.1</t>
  </si>
  <si>
    <t>sopB</t>
  </si>
  <si>
    <t>WP_000444724.1</t>
  </si>
  <si>
    <t>sigE</t>
  </si>
  <si>
    <t>WP_001123028.1</t>
  </si>
  <si>
    <t>pipB</t>
  </si>
  <si>
    <t>WP_000938186.1</t>
  </si>
  <si>
    <t>orf02919</t>
  </si>
  <si>
    <t>WP_000374046.1</t>
  </si>
  <si>
    <t>yccA</t>
  </si>
  <si>
    <t>ADX16780.1</t>
  </si>
  <si>
    <t>ybcM</t>
  </si>
  <si>
    <t>WP_058662153.1</t>
  </si>
  <si>
    <t>yccT</t>
  </si>
  <si>
    <t>EHD05018.1</t>
  </si>
  <si>
    <t>WP_001574119.1</t>
  </si>
  <si>
    <t>zapC</t>
  </si>
  <si>
    <t>WP_001525490.1</t>
  </si>
  <si>
    <t>AHO07889.2</t>
  </si>
  <si>
    <t>NGR_a03340</t>
  </si>
  <si>
    <t>ACH77383.1</t>
  </si>
  <si>
    <t>WP_000143167.1</t>
  </si>
  <si>
    <t>ycdD</t>
  </si>
  <si>
    <t>WP_000893200.1</t>
  </si>
  <si>
    <t>yflA</t>
  </si>
  <si>
    <t>WP_000762342.1</t>
  </si>
  <si>
    <t>NGR_a01550</t>
  </si>
  <si>
    <t>WP_000977709.1</t>
  </si>
  <si>
    <t>ompF</t>
  </si>
  <si>
    <t>WP_000899553.1</t>
  </si>
  <si>
    <t>elyC</t>
  </si>
  <si>
    <t>WP_000436889.1</t>
  </si>
  <si>
    <t>ycbJ</t>
  </si>
  <si>
    <t>WP_000056937.1</t>
  </si>
  <si>
    <t>ycaQ</t>
  </si>
  <si>
    <t>WP_000067973.1</t>
  </si>
  <si>
    <t>pflA</t>
  </si>
  <si>
    <t>WP_000534676.1</t>
  </si>
  <si>
    <t>dmsC</t>
  </si>
  <si>
    <t>WP_000213069.1</t>
  </si>
  <si>
    <t>EHC93812.1</t>
  </si>
  <si>
    <t>dmsA</t>
  </si>
  <si>
    <t>WP_000067792.1</t>
  </si>
  <si>
    <t>rarA</t>
  </si>
  <si>
    <t>ACF63104.1</t>
  </si>
  <si>
    <t>WP_000097893.1</t>
  </si>
  <si>
    <t>WP_000520789.1</t>
  </si>
  <si>
    <t>clpS</t>
  </si>
  <si>
    <t>WP_000447499.1</t>
  </si>
  <si>
    <t>cspD</t>
  </si>
  <si>
    <t>WP_000599761.1</t>
  </si>
  <si>
    <t>ybjD</t>
  </si>
  <si>
    <t>WP_000815309.1</t>
  </si>
  <si>
    <t>poxB</t>
  </si>
  <si>
    <t>WP_000566348.1</t>
  </si>
  <si>
    <t>ltaE</t>
  </si>
  <si>
    <t>WP_000027186.1</t>
  </si>
  <si>
    <t>artP</t>
  </si>
  <si>
    <t>WP_000756583.1</t>
  </si>
  <si>
    <t>artI</t>
  </si>
  <si>
    <t>WP_000895396.1</t>
  </si>
  <si>
    <t>artM</t>
  </si>
  <si>
    <t>WP_000737538.1</t>
  </si>
  <si>
    <t>artJ</t>
  </si>
  <si>
    <t>WP_000644020.1</t>
  </si>
  <si>
    <t>CPE0231</t>
  </si>
  <si>
    <t>WP_138556440.1</t>
  </si>
  <si>
    <t>WP_146671900.1</t>
  </si>
  <si>
    <t>ybjL</t>
  </si>
  <si>
    <t>WP_000661873.1</t>
  </si>
  <si>
    <t>rcdA</t>
  </si>
  <si>
    <t>WP_000195712.1</t>
  </si>
  <si>
    <t>dacC</t>
  </si>
  <si>
    <t>WP_000631904.1</t>
  </si>
  <si>
    <t>gstB</t>
  </si>
  <si>
    <t>WP_000287110.1</t>
  </si>
  <si>
    <t>yxjC</t>
  </si>
  <si>
    <t>WP_000545335.1</t>
  </si>
  <si>
    <t>cysL</t>
  </si>
  <si>
    <t>WP_000835399.1</t>
  </si>
  <si>
    <t>fadE12</t>
  </si>
  <si>
    <t>WP_000259651.1</t>
  </si>
  <si>
    <t>bssR</t>
  </si>
  <si>
    <t>WP_000936067.1</t>
  </si>
  <si>
    <t>gsiC</t>
  </si>
  <si>
    <t>WP_000191430.1</t>
  </si>
  <si>
    <t>gsiB</t>
  </si>
  <si>
    <t>WP_016698089.1</t>
  </si>
  <si>
    <t>gsiA</t>
  </si>
  <si>
    <t>WP_000576953.1</t>
  </si>
  <si>
    <t>ybiY</t>
  </si>
  <si>
    <t>WP_000192661.1</t>
  </si>
  <si>
    <t>ybiW</t>
  </si>
  <si>
    <t>WP_000210957.1</t>
  </si>
  <si>
    <t>ybiU</t>
  </si>
  <si>
    <t>WP_000716763.1</t>
  </si>
  <si>
    <t>ompX</t>
  </si>
  <si>
    <t>WP_000100805.1</t>
  </si>
  <si>
    <t>dps</t>
  </si>
  <si>
    <t>AHB43560.1</t>
  </si>
  <si>
    <t>WP_000146332.1</t>
  </si>
  <si>
    <t>ybiI</t>
  </si>
  <si>
    <t>WP_000743436.1</t>
  </si>
  <si>
    <t>ybhG</t>
  </si>
  <si>
    <t>WP_001287612.1</t>
  </si>
  <si>
    <t>ybhF</t>
  </si>
  <si>
    <t>WP_000469050.1</t>
  </si>
  <si>
    <t>ybhR</t>
  </si>
  <si>
    <t>WP_000192039.1</t>
  </si>
  <si>
    <t>ybhP</t>
  </si>
  <si>
    <t>WP_000649639.1</t>
  </si>
  <si>
    <t>clsB</t>
  </si>
  <si>
    <t>WP_001129817.1</t>
  </si>
  <si>
    <t>ybhN</t>
  </si>
  <si>
    <t>WP_000084606.1</t>
  </si>
  <si>
    <t>moaB</t>
  </si>
  <si>
    <t>ELN59480.1</t>
  </si>
  <si>
    <t>slrP</t>
  </si>
  <si>
    <t>WP_000767403.1</t>
  </si>
  <si>
    <t>ybhB</t>
  </si>
  <si>
    <t>WP_001095241.1</t>
  </si>
  <si>
    <t>hutH</t>
  </si>
  <si>
    <t>WP_001115195.1</t>
  </si>
  <si>
    <t>hutU</t>
  </si>
  <si>
    <t>WP_000287413.1</t>
  </si>
  <si>
    <t>hutC</t>
  </si>
  <si>
    <t>WP_000891710.1</t>
  </si>
  <si>
    <t>modC</t>
  </si>
  <si>
    <t>WP_000891513.1</t>
  </si>
  <si>
    <t>acrZ</t>
  </si>
  <si>
    <t>WP_001214701.1</t>
  </si>
  <si>
    <t>fhuC</t>
  </si>
  <si>
    <t>WP_001520927.1</t>
  </si>
  <si>
    <t>yjiE</t>
  </si>
  <si>
    <t>WP_000405927.1</t>
  </si>
  <si>
    <t>ywbI</t>
  </si>
  <si>
    <t>ACH76483.1</t>
  </si>
  <si>
    <t>MJ1294</t>
  </si>
  <si>
    <t>ABX68139.1</t>
  </si>
  <si>
    <t>fumB</t>
  </si>
  <si>
    <t>WP_000784385.1</t>
  </si>
  <si>
    <t>ybgS</t>
  </si>
  <si>
    <t>WP_000951250.1</t>
  </si>
  <si>
    <t>zitB</t>
  </si>
  <si>
    <t>WP_000345361.1</t>
  </si>
  <si>
    <t>pnuC</t>
  </si>
  <si>
    <t>WP_000148790.1</t>
  </si>
  <si>
    <t>ybgE</t>
  </si>
  <si>
    <t>WP_000568258.1</t>
  </si>
  <si>
    <t>cydB</t>
  </si>
  <si>
    <t>EGE33389.1</t>
  </si>
  <si>
    <t>ABX68162.1</t>
  </si>
  <si>
    <t>WP_001048590.1</t>
  </si>
  <si>
    <t>sucC</t>
  </si>
  <si>
    <t>WP_001181500.1</t>
  </si>
  <si>
    <t>sucA</t>
  </si>
  <si>
    <t>WP_000976880.1</t>
  </si>
  <si>
    <t>sdhB</t>
  </si>
  <si>
    <t>EPI66200.1</t>
  </si>
  <si>
    <t>dtpD</t>
  </si>
  <si>
    <t>WP_001142016.1</t>
  </si>
  <si>
    <t>phrB</t>
  </si>
  <si>
    <t>WP_000401435.1</t>
  </si>
  <si>
    <t>ybfA</t>
  </si>
  <si>
    <t>WP_000057014.1</t>
  </si>
  <si>
    <t>citA</t>
  </si>
  <si>
    <t>WP_001237059.1</t>
  </si>
  <si>
    <t>nagB</t>
  </si>
  <si>
    <t>WP_000337038.1</t>
  </si>
  <si>
    <t>asnB</t>
  </si>
  <si>
    <t>orf03250</t>
  </si>
  <si>
    <t>KMN25869.1</t>
  </si>
  <si>
    <t>PWD16454.1</t>
  </si>
  <si>
    <t>ybeZ</t>
  </si>
  <si>
    <t>WP_000084480.1</t>
  </si>
  <si>
    <t>ybeY</t>
  </si>
  <si>
    <t>WP_001278615.1</t>
  </si>
  <si>
    <t>corC</t>
  </si>
  <si>
    <t>WP_079811051.1</t>
  </si>
  <si>
    <t>gltL</t>
  </si>
  <si>
    <t>WP_001017760.1</t>
  </si>
  <si>
    <t>djlC</t>
  </si>
  <si>
    <t>WP_000845198.1</t>
  </si>
  <si>
    <t>WP_000694480.1</t>
  </si>
  <si>
    <t>kdgT2</t>
  </si>
  <si>
    <t>ESE71581.1</t>
  </si>
  <si>
    <t>WP_001282824.1</t>
  </si>
  <si>
    <t>WP_000503938.1</t>
  </si>
  <si>
    <t>tatE</t>
  </si>
  <si>
    <t>WP_024798359.1</t>
  </si>
  <si>
    <t>dcuC</t>
  </si>
  <si>
    <t>WP_000121823.1</t>
  </si>
  <si>
    <t>dpiB</t>
  </si>
  <si>
    <t>WP_000467872.1</t>
  </si>
  <si>
    <t>citC</t>
  </si>
  <si>
    <t>orf03305</t>
  </si>
  <si>
    <t>WP_000700679.1</t>
  </si>
  <si>
    <t>citD1</t>
  </si>
  <si>
    <t>WP_110397744.1</t>
  </si>
  <si>
    <t>citF</t>
  </si>
  <si>
    <t>WP_000982655.1</t>
  </si>
  <si>
    <t>citG2</t>
  </si>
  <si>
    <t>WP_001092577.1</t>
  </si>
  <si>
    <t>rna</t>
  </si>
  <si>
    <t>WP_000646124.1</t>
  </si>
  <si>
    <t>ybdR</t>
  </si>
  <si>
    <t>ABX68312.1</t>
  </si>
  <si>
    <t>uspG</t>
  </si>
  <si>
    <t>WP_000052802.1</t>
  </si>
  <si>
    <t>ahpC</t>
  </si>
  <si>
    <t>WP_000002497.1</t>
  </si>
  <si>
    <t>ybdO</t>
  </si>
  <si>
    <t>WP_000460619.1</t>
  </si>
  <si>
    <t>ybdD</t>
  </si>
  <si>
    <t>WP_149466585.1</t>
  </si>
  <si>
    <t>cstA</t>
  </si>
  <si>
    <t>APY40269.1</t>
  </si>
  <si>
    <t>entE</t>
  </si>
  <si>
    <t>WP_000367604.1</t>
  </si>
  <si>
    <t>entC</t>
  </si>
  <si>
    <t>WP_000194136.1</t>
  </si>
  <si>
    <t>entF</t>
  </si>
  <si>
    <t>orf03343</t>
  </si>
  <si>
    <t>WP_000396012.1</t>
  </si>
  <si>
    <t>ybdZ</t>
  </si>
  <si>
    <t>WP_000656608.1</t>
  </si>
  <si>
    <t>fes</t>
  </si>
  <si>
    <t>WP_001034952.1</t>
  </si>
  <si>
    <t>fepA</t>
  </si>
  <si>
    <t>WP_001196907.1</t>
  </si>
  <si>
    <t>ybdK</t>
  </si>
  <si>
    <t>WP_000348989.1</t>
  </si>
  <si>
    <t>ybdF</t>
  </si>
  <si>
    <t>WP_000192416.1</t>
  </si>
  <si>
    <t>lip-1</t>
  </si>
  <si>
    <t>ACF66759.1</t>
  </si>
  <si>
    <t>cusA</t>
  </si>
  <si>
    <t>WP_000946040.1</t>
  </si>
  <si>
    <t>cusS</t>
  </si>
  <si>
    <t>WP_000589762.1</t>
  </si>
  <si>
    <t>allC</t>
  </si>
  <si>
    <t>WP_000401061.1</t>
  </si>
  <si>
    <t>ybbW</t>
  </si>
  <si>
    <t>WP_001154079.1</t>
  </si>
  <si>
    <t>selU</t>
  </si>
  <si>
    <t>WP_000342245.1</t>
  </si>
  <si>
    <t>metI</t>
  </si>
  <si>
    <t>WP_000524317.1</t>
  </si>
  <si>
    <t>metQ</t>
  </si>
  <si>
    <t>WP_000906146.1</t>
  </si>
  <si>
    <t>qmcA</t>
  </si>
  <si>
    <t>WP_000561177.1</t>
  </si>
  <si>
    <t>ybbJ</t>
  </si>
  <si>
    <t>AGS28476.1</t>
  </si>
  <si>
    <t>copA</t>
  </si>
  <si>
    <t>WP_000101753.1</t>
  </si>
  <si>
    <t>acrR</t>
  </si>
  <si>
    <t>WP_000344807.1</t>
  </si>
  <si>
    <t>tomB</t>
  </si>
  <si>
    <t>WP_000779802.1</t>
  </si>
  <si>
    <t>ybaY</t>
  </si>
  <si>
    <t>WP_000684917.1</t>
  </si>
  <si>
    <t>amtB</t>
  </si>
  <si>
    <t>WP_000780341.1</t>
  </si>
  <si>
    <t>glnK</t>
  </si>
  <si>
    <t>WP_000113030.1</t>
  </si>
  <si>
    <t>cof</t>
  </si>
  <si>
    <t>WP_001194543.1</t>
  </si>
  <si>
    <t>fadM</t>
  </si>
  <si>
    <t>WP_000973433.1</t>
  </si>
  <si>
    <t>bolA</t>
  </si>
  <si>
    <t>ALG56066.1</t>
  </si>
  <si>
    <t>WP_000403144.1</t>
  </si>
  <si>
    <t>WP_001199872.1</t>
  </si>
  <si>
    <t>yajO</t>
  </si>
  <si>
    <t>WP_000752021.1</t>
  </si>
  <si>
    <t>tsx</t>
  </si>
  <si>
    <t>EYE78914.1</t>
  </si>
  <si>
    <t>ldrB</t>
  </si>
  <si>
    <t>WP_001276437.1</t>
  </si>
  <si>
    <t>aroM</t>
  </si>
  <si>
    <t>WP_001143161.1</t>
  </si>
  <si>
    <t>yaiA</t>
  </si>
  <si>
    <t>WP_000484083.1</t>
  </si>
  <si>
    <t>dgcC</t>
  </si>
  <si>
    <t>WP_000705166.1</t>
  </si>
  <si>
    <t>psiF</t>
  </si>
  <si>
    <t>WP_000480785.1</t>
  </si>
  <si>
    <t>WP_000556502.1</t>
  </si>
  <si>
    <t>yaiT</t>
  </si>
  <si>
    <t>WP_000848026.1</t>
  </si>
  <si>
    <t>yahO</t>
  </si>
  <si>
    <t>WP_000433131.1</t>
  </si>
  <si>
    <t>yahN</t>
  </si>
  <si>
    <t>WP_000241458.1</t>
  </si>
  <si>
    <t>WP_058662148.1</t>
  </si>
  <si>
    <t>appB</t>
  </si>
  <si>
    <t>WP_000393711.1</t>
  </si>
  <si>
    <t>WP_001020583.1</t>
  </si>
  <si>
    <t>hmrR2</t>
  </si>
  <si>
    <t>WP_000545419.1</t>
  </si>
  <si>
    <t>WP_000868287.1</t>
  </si>
  <si>
    <t>pdeN</t>
  </si>
  <si>
    <t>AAV78258.1</t>
  </si>
  <si>
    <t>WP_001676314.1</t>
  </si>
  <si>
    <t>WP_001519042.1</t>
  </si>
  <si>
    <t>WP_001274865.1</t>
  </si>
  <si>
    <t>leuC2</t>
  </si>
  <si>
    <t>ACH74205.1</t>
  </si>
  <si>
    <t>insF1</t>
  </si>
  <si>
    <t>WP_000973041.1</t>
  </si>
  <si>
    <t>fadE</t>
  </si>
  <si>
    <t>WP_000970304.1</t>
  </si>
  <si>
    <t>sinR</t>
  </si>
  <si>
    <t>orf03638</t>
  </si>
  <si>
    <t>ACH77026.1</t>
  </si>
  <si>
    <t>orf03640</t>
  </si>
  <si>
    <t>EFY11510.1</t>
  </si>
  <si>
    <t>WP_001573870.1</t>
  </si>
  <si>
    <t>Bmul_4719</t>
  </si>
  <si>
    <t>orf03643</t>
  </si>
  <si>
    <t>WP_000245820.1</t>
  </si>
  <si>
    <t>ALG56221.1</t>
  </si>
  <si>
    <t>mltD</t>
  </si>
  <si>
    <t>WP_000207238.1</t>
  </si>
  <si>
    <t>yafE</t>
  </si>
  <si>
    <t>WP_001021050.1</t>
  </si>
  <si>
    <t>ldcC</t>
  </si>
  <si>
    <t>WP_000272193.1</t>
  </si>
  <si>
    <t>yaeH</t>
  </si>
  <si>
    <t>WP_001278668.1</t>
  </si>
  <si>
    <t>erpA</t>
  </si>
  <si>
    <t>AHP05386.1</t>
  </si>
  <si>
    <t>fhuB</t>
  </si>
  <si>
    <t>WP_001205361.1</t>
  </si>
  <si>
    <t>fhuD</t>
  </si>
  <si>
    <t>WP_140076456.1</t>
  </si>
  <si>
    <t>fhuA</t>
  </si>
  <si>
    <t>WP_000899412.1</t>
  </si>
  <si>
    <t>sfsA</t>
  </si>
  <si>
    <t>WP_000901960.1</t>
  </si>
  <si>
    <t>yadI</t>
  </si>
  <si>
    <t>ACH75989.1</t>
  </si>
  <si>
    <t>gcd</t>
  </si>
  <si>
    <t>WP_000829968.1</t>
  </si>
  <si>
    <t>speE</t>
  </si>
  <si>
    <t>WP_000448745.1</t>
  </si>
  <si>
    <t>pdxA2</t>
  </si>
  <si>
    <t>WP_000331771.1</t>
  </si>
  <si>
    <t>pdhR</t>
  </si>
  <si>
    <t>AET52610.1</t>
  </si>
  <si>
    <t>yicJ</t>
  </si>
  <si>
    <t>WP_000650595.1</t>
  </si>
  <si>
    <t>hofB</t>
  </si>
  <si>
    <t>AUC50776.1</t>
  </si>
  <si>
    <t>WP_000964141.1</t>
  </si>
  <si>
    <t>mraY</t>
  </si>
  <si>
    <t>ALG56357.1</t>
  </si>
  <si>
    <t>murE</t>
  </si>
  <si>
    <t>AAF65177.1</t>
  </si>
  <si>
    <t>ilvH</t>
  </si>
  <si>
    <t>WP_001140632.1</t>
  </si>
  <si>
    <t>leuC1</t>
  </si>
  <si>
    <t>WP_001139043.1</t>
  </si>
  <si>
    <t>sgrR</t>
  </si>
  <si>
    <t>WP_155581086.1</t>
  </si>
  <si>
    <t>thiB</t>
  </si>
  <si>
    <t>ATD46103.1</t>
  </si>
  <si>
    <t>araD</t>
  </si>
  <si>
    <t>WP_000377163.1</t>
  </si>
  <si>
    <t>kefC</t>
  </si>
  <si>
    <t>WP_000745961.1</t>
  </si>
  <si>
    <t>WP_001172089.1</t>
  </si>
  <si>
    <t>WP_000347134.1</t>
  </si>
  <si>
    <t>caiA</t>
  </si>
  <si>
    <t>WP_000333324.1</t>
  </si>
  <si>
    <t>caiF</t>
  </si>
  <si>
    <t>orf03873</t>
  </si>
  <si>
    <t>WP_000691461.1</t>
  </si>
  <si>
    <t>citD2</t>
  </si>
  <si>
    <t>ALG55769.1</t>
  </si>
  <si>
    <t>WP_001036511.1</t>
  </si>
  <si>
    <t>assT</t>
  </si>
  <si>
    <t>orf03907</t>
  </si>
  <si>
    <t>WP_001250363.1</t>
  </si>
  <si>
    <t>WP_000738617.1</t>
  </si>
  <si>
    <t>iprA</t>
  </si>
  <si>
    <t>WP_000155796.1</t>
  </si>
  <si>
    <t>WP_000235795.1</t>
  </si>
  <si>
    <t>chi2</t>
  </si>
  <si>
    <t>WP_000860681.1</t>
  </si>
  <si>
    <t>WP_000811635.1</t>
  </si>
  <si>
    <t>WP_000680522.1</t>
  </si>
  <si>
    <t>lpfB</t>
  </si>
  <si>
    <t>WP_110285755.1</t>
  </si>
  <si>
    <t>lpfC</t>
  </si>
  <si>
    <t>WP_000875811.1</t>
  </si>
  <si>
    <t>creA</t>
  </si>
  <si>
    <t>orf03959</t>
  </si>
  <si>
    <t>ASO60915.1</t>
  </si>
  <si>
    <t>WP_000209763.1</t>
  </si>
  <si>
    <t>lplA</t>
  </si>
  <si>
    <t>WP_001275365.1</t>
  </si>
  <si>
    <t>yjjJ</t>
  </si>
  <si>
    <t>WP_000119020.1</t>
  </si>
  <si>
    <t>yjjV</t>
  </si>
  <si>
    <t>WP_000797260.1</t>
  </si>
  <si>
    <t>yjjU</t>
  </si>
  <si>
    <t>WP_000490276.1</t>
  </si>
  <si>
    <t>ytjA</t>
  </si>
  <si>
    <t>WP_000178963.1</t>
  </si>
  <si>
    <t>orf03983</t>
  </si>
  <si>
    <t>AAX68305.1</t>
  </si>
  <si>
    <t>WP_000900307.1</t>
  </si>
  <si>
    <t>AZV08605.1</t>
  </si>
  <si>
    <t>WP_000919512.1</t>
  </si>
  <si>
    <t>tsr</t>
  </si>
  <si>
    <t>WP_050194879.1</t>
  </si>
  <si>
    <t>btsT</t>
  </si>
  <si>
    <t>WP_000460616.1</t>
  </si>
  <si>
    <t>yjiX</t>
  </si>
  <si>
    <t>WP_001131963.1</t>
  </si>
  <si>
    <t>orf04005</t>
  </si>
  <si>
    <t>ACH76620.1</t>
  </si>
  <si>
    <t>ALG55651.1</t>
  </si>
  <si>
    <t>WP_000331438.1</t>
  </si>
  <si>
    <t>ssdA</t>
  </si>
  <si>
    <t>orf04015</t>
  </si>
  <si>
    <t>APT80350.1</t>
  </si>
  <si>
    <t>ABX70953.1</t>
  </si>
  <si>
    <t>WP_001188918.1</t>
  </si>
  <si>
    <t>mdtM</t>
  </si>
  <si>
    <t>WP_001033031.1</t>
  </si>
  <si>
    <t>yjiN</t>
  </si>
  <si>
    <t>WP_000068752.1</t>
  </si>
  <si>
    <t>yjiH</t>
  </si>
  <si>
    <t>WP_000211979.1</t>
  </si>
  <si>
    <t>yjiG</t>
  </si>
  <si>
    <t>WP_001113059.1</t>
  </si>
  <si>
    <t>iadA</t>
  </si>
  <si>
    <t>WP_000383509.1</t>
  </si>
  <si>
    <t>WP_000683252.1</t>
  </si>
  <si>
    <t>ACH77201.1</t>
  </si>
  <si>
    <t>WP_001094620.1</t>
  </si>
  <si>
    <t>trpS</t>
  </si>
  <si>
    <t>WP_001676975.1</t>
  </si>
  <si>
    <t>crcB1</t>
  </si>
  <si>
    <t>orf04032</t>
  </si>
  <si>
    <t>ACH76924.1</t>
  </si>
  <si>
    <t>WP_000556772.1</t>
  </si>
  <si>
    <t>ELX95873.1</t>
  </si>
  <si>
    <t>SUE72887.1</t>
  </si>
  <si>
    <t>orf04050</t>
  </si>
  <si>
    <t>ACH74284.1</t>
  </si>
  <si>
    <t>WP_000168388.1</t>
  </si>
  <si>
    <t>WP_000152558.1</t>
  </si>
  <si>
    <t>ahr</t>
  </si>
  <si>
    <t>APQ83468.1</t>
  </si>
  <si>
    <t>idnT</t>
  </si>
  <si>
    <t>WP_001244064.1</t>
  </si>
  <si>
    <t>idnR</t>
  </si>
  <si>
    <t>WP_000002940.1</t>
  </si>
  <si>
    <t>rraB</t>
  </si>
  <si>
    <t>WP_000583462.1</t>
  </si>
  <si>
    <t>tabA</t>
  </si>
  <si>
    <t>WP_000410844.1</t>
  </si>
  <si>
    <t>arcA</t>
  </si>
  <si>
    <t>WP_000428751.1</t>
  </si>
  <si>
    <t>arcC</t>
  </si>
  <si>
    <t>WP_000237031.1</t>
  </si>
  <si>
    <t>arcB</t>
  </si>
  <si>
    <t>WP_000514424.1</t>
  </si>
  <si>
    <t>HI_0594</t>
  </si>
  <si>
    <t>WP_000666051.1</t>
  </si>
  <si>
    <t>argR</t>
  </si>
  <si>
    <t>WP_000048842.1</t>
  </si>
  <si>
    <t>treB</t>
  </si>
  <si>
    <t>WP_000155048.1</t>
  </si>
  <si>
    <t>treC</t>
  </si>
  <si>
    <t>APQ83437.1</t>
  </si>
  <si>
    <t>ACN48634.1</t>
  </si>
  <si>
    <t>nrdD</t>
  </si>
  <si>
    <t>WP_000166287.1</t>
  </si>
  <si>
    <t>yjgA</t>
  </si>
  <si>
    <t>WP_000853764.1</t>
  </si>
  <si>
    <t>fbp</t>
  </si>
  <si>
    <t>WP_000689229.1</t>
  </si>
  <si>
    <t>ytfK</t>
  </si>
  <si>
    <t>WP_000331471.1</t>
  </si>
  <si>
    <t>ytfE</t>
  </si>
  <si>
    <t>WP_000381072.1</t>
  </si>
  <si>
    <t>AF_0266</t>
  </si>
  <si>
    <t>ALG55513.1</t>
  </si>
  <si>
    <t>bsmA</t>
  </si>
  <si>
    <t>WP_001518964.1</t>
  </si>
  <si>
    <t>yjfN</t>
  </si>
  <si>
    <t>WP_000118980.1</t>
  </si>
  <si>
    <t>aidB</t>
  </si>
  <si>
    <t>AJQ72361.1</t>
  </si>
  <si>
    <t>nsrR</t>
  </si>
  <si>
    <t>WP_000964751.1</t>
  </si>
  <si>
    <t>queG</t>
  </si>
  <si>
    <t>WP_001271546.1</t>
  </si>
  <si>
    <t>orn</t>
  </si>
  <si>
    <t>AAX68128.1</t>
  </si>
  <si>
    <t>frdA</t>
  </si>
  <si>
    <t>WP_000829509.1</t>
  </si>
  <si>
    <t>frdB</t>
  </si>
  <si>
    <t>WP_000208749.1</t>
  </si>
  <si>
    <t>frdC</t>
  </si>
  <si>
    <t>WP_000609650.1</t>
  </si>
  <si>
    <t>frdD</t>
  </si>
  <si>
    <t>WP_001221670.1</t>
  </si>
  <si>
    <t>ABX70740.1</t>
  </si>
  <si>
    <t>ABX70729.1</t>
  </si>
  <si>
    <t>yjeH</t>
  </si>
  <si>
    <t>WP_001188509.1</t>
  </si>
  <si>
    <t>yjdC</t>
  </si>
  <si>
    <t>ACH76755.1</t>
  </si>
  <si>
    <t>WP_000921676.1</t>
  </si>
  <si>
    <t>WP_001533325.1</t>
  </si>
  <si>
    <t>WP_000370528.1</t>
  </si>
  <si>
    <t>WP_000028066.1</t>
  </si>
  <si>
    <t>melB</t>
  </si>
  <si>
    <t>WP_001520868.1</t>
  </si>
  <si>
    <t>melA</t>
  </si>
  <si>
    <t>WP_001131305.1</t>
  </si>
  <si>
    <t>yjdN</t>
  </si>
  <si>
    <t>WP_000758305.1</t>
  </si>
  <si>
    <t>fdhF</t>
  </si>
  <si>
    <t>WP_000083880.1</t>
  </si>
  <si>
    <t>acs</t>
  </si>
  <si>
    <t>WP_000999623.1</t>
  </si>
  <si>
    <t>yjcH</t>
  </si>
  <si>
    <t>WP_000832535.1</t>
  </si>
  <si>
    <t>actP</t>
  </si>
  <si>
    <t>WP_001067096.1</t>
  </si>
  <si>
    <t>ywbG</t>
  </si>
  <si>
    <t>WP_000958572.1</t>
  </si>
  <si>
    <t>gst3</t>
  </si>
  <si>
    <t>WP_000412686.1</t>
  </si>
  <si>
    <t>soxR</t>
  </si>
  <si>
    <t>AAC26656.1</t>
  </si>
  <si>
    <t>yjcB</t>
  </si>
  <si>
    <t>WP_001518334.1</t>
  </si>
  <si>
    <t>prtE</t>
  </si>
  <si>
    <t>EHC28915.1</t>
  </si>
  <si>
    <t>WP_000389238.1</t>
  </si>
  <si>
    <t>orf04279</t>
  </si>
  <si>
    <t>AET56471.1</t>
  </si>
  <si>
    <t>WP_000155666.1</t>
  </si>
  <si>
    <t>yjbR</t>
  </si>
  <si>
    <t>WP_000270392.1</t>
  </si>
  <si>
    <t>yjbQ</t>
  </si>
  <si>
    <t>WP_000235559.1</t>
  </si>
  <si>
    <t>qor</t>
  </si>
  <si>
    <t>WP_001039337.1</t>
  </si>
  <si>
    <t>WP_000981150.1</t>
  </si>
  <si>
    <t>yjbJ</t>
  </si>
  <si>
    <t>WP_000782497.1</t>
  </si>
  <si>
    <t>malM</t>
  </si>
  <si>
    <t>WP_000973645.1</t>
  </si>
  <si>
    <t>lamB</t>
  </si>
  <si>
    <t>WP_000179176.1</t>
  </si>
  <si>
    <t>malK</t>
  </si>
  <si>
    <t>WP_000695412.1</t>
  </si>
  <si>
    <t>malE</t>
  </si>
  <si>
    <t>WP_000982752.1</t>
  </si>
  <si>
    <t>psiE</t>
  </si>
  <si>
    <t>WP_000587744.1</t>
  </si>
  <si>
    <t>WP_000956811.1</t>
  </si>
  <si>
    <t>yjbB</t>
  </si>
  <si>
    <t>WP_001137268.1</t>
  </si>
  <si>
    <t>aceK</t>
  </si>
  <si>
    <t>AOC88491.1</t>
  </si>
  <si>
    <t>zraS</t>
  </si>
  <si>
    <t>WP_061389467.1</t>
  </si>
  <si>
    <t>zraP</t>
  </si>
  <si>
    <t>WP_001044509.1</t>
  </si>
  <si>
    <t>hupA</t>
  </si>
  <si>
    <t>WP_000284639.1</t>
  </si>
  <si>
    <t>thiE</t>
  </si>
  <si>
    <t>orf04359</t>
  </si>
  <si>
    <t>WP_131046892.1</t>
  </si>
  <si>
    <t>thiS</t>
  </si>
  <si>
    <t>WP_000944083.1</t>
  </si>
  <si>
    <t>thiG</t>
  </si>
  <si>
    <t>WP_000655746.1</t>
  </si>
  <si>
    <t>birA</t>
  </si>
  <si>
    <t>WP_000591405.1</t>
  </si>
  <si>
    <t>btuB</t>
  </si>
  <si>
    <t>WP_000935334.1</t>
  </si>
  <si>
    <t>argC</t>
  </si>
  <si>
    <t>WP_000274596.1</t>
  </si>
  <si>
    <t>yijO</t>
  </si>
  <si>
    <t>WP_000171724.1</t>
  </si>
  <si>
    <t>pflC</t>
  </si>
  <si>
    <t>WP_000149710.1</t>
  </si>
  <si>
    <t>pflD</t>
  </si>
  <si>
    <t>WP_000161258.1</t>
  </si>
  <si>
    <t>frwB</t>
  </si>
  <si>
    <t>WP_000666689.1</t>
  </si>
  <si>
    <t>yijF</t>
  </si>
  <si>
    <t>WP_000007505.1</t>
  </si>
  <si>
    <t>metF</t>
  </si>
  <si>
    <t>WP_001090461.1</t>
  </si>
  <si>
    <t>WP_000197216.1</t>
  </si>
  <si>
    <t>metB</t>
  </si>
  <si>
    <t>WP_000852811.1</t>
  </si>
  <si>
    <t>metJ</t>
  </si>
  <si>
    <t>ELN50626.1</t>
  </si>
  <si>
    <t>WP_000051366.1</t>
  </si>
  <si>
    <t>zapB</t>
  </si>
  <si>
    <t>WP_000084285.1</t>
  </si>
  <si>
    <t>glpF</t>
  </si>
  <si>
    <t>WP_000136809.1</t>
  </si>
  <si>
    <t>glpK</t>
  </si>
  <si>
    <t>WP_001250624.1</t>
  </si>
  <si>
    <t>glpX</t>
  </si>
  <si>
    <t>WP_001088050.1</t>
  </si>
  <si>
    <t>lsrE</t>
  </si>
  <si>
    <t>WP_000774146.1</t>
  </si>
  <si>
    <t>lsrF</t>
  </si>
  <si>
    <t>EMR51995.1</t>
  </si>
  <si>
    <t>lsrB</t>
  </si>
  <si>
    <t>Q5PJE5.1</t>
  </si>
  <si>
    <t>lsrD</t>
  </si>
  <si>
    <t>WP_000911134.1</t>
  </si>
  <si>
    <t>lsrC</t>
  </si>
  <si>
    <t>WP_001167248.1</t>
  </si>
  <si>
    <t>lsrA</t>
  </si>
  <si>
    <t>WP_006822221.1</t>
  </si>
  <si>
    <t>D</t>
  </si>
  <si>
    <t>WP_006822219.1</t>
  </si>
  <si>
    <t>WP_001031303.1</t>
  </si>
  <si>
    <t>E</t>
  </si>
  <si>
    <t>WP_031604522.1</t>
  </si>
  <si>
    <t>WP_000122629.1</t>
  </si>
  <si>
    <t>sodA</t>
  </si>
  <si>
    <t>EPI66876.1</t>
  </si>
  <si>
    <t>rhaB</t>
  </si>
  <si>
    <t>WP_000619478.1</t>
  </si>
  <si>
    <t>rhaM</t>
  </si>
  <si>
    <t>WP_000059693.1</t>
  </si>
  <si>
    <t>csqR</t>
  </si>
  <si>
    <t>WP_001042089.1</t>
  </si>
  <si>
    <t>WP_000282799.1</t>
  </si>
  <si>
    <t>WP_000146192.1</t>
  </si>
  <si>
    <t>glnL</t>
  </si>
  <si>
    <t>WP_001188783.1</t>
  </si>
  <si>
    <t>glnG</t>
  </si>
  <si>
    <t>WP_000966003.1</t>
  </si>
  <si>
    <t>fadB</t>
  </si>
  <si>
    <t>WP_001027862.1</t>
  </si>
  <si>
    <t>rmuC</t>
  </si>
  <si>
    <t>WP_000582017.1</t>
  </si>
  <si>
    <t>ysgA</t>
  </si>
  <si>
    <t>EPI71773.1</t>
  </si>
  <si>
    <t>aslB</t>
  </si>
  <si>
    <t>WP_000154187.1</t>
  </si>
  <si>
    <t>metE</t>
  </si>
  <si>
    <t>orf04611</t>
  </si>
  <si>
    <t>WP_001170054.1</t>
  </si>
  <si>
    <t>WP_000999925.1</t>
  </si>
  <si>
    <t>cyaY</t>
  </si>
  <si>
    <t>ETA86456.1</t>
  </si>
  <si>
    <t>cyaA</t>
  </si>
  <si>
    <t>WP_000818378.1</t>
  </si>
  <si>
    <t>yifK</t>
  </si>
  <si>
    <t>WP_001054532.1</t>
  </si>
  <si>
    <t>rho</t>
  </si>
  <si>
    <t>AHO25516.2</t>
  </si>
  <si>
    <t>WP_001012569.1</t>
  </si>
  <si>
    <t>ilvG</t>
  </si>
  <si>
    <t>WP_001738602.1</t>
  </si>
  <si>
    <t>hsrA</t>
  </si>
  <si>
    <t>WP_000211345.1</t>
  </si>
  <si>
    <t>rbsC</t>
  </si>
  <si>
    <t>ACH74261.1</t>
  </si>
  <si>
    <t>rbsA</t>
  </si>
  <si>
    <t>WP_000715944.1</t>
  </si>
  <si>
    <t>rbsD</t>
  </si>
  <si>
    <t>AAX67698.1</t>
  </si>
  <si>
    <t>ravA</t>
  </si>
  <si>
    <t>WP_000845123.1</t>
  </si>
  <si>
    <t>asnA</t>
  </si>
  <si>
    <t>WP_000934851.1</t>
  </si>
  <si>
    <t>glmU</t>
  </si>
  <si>
    <t>WP_000334054.1</t>
  </si>
  <si>
    <t>glmS</t>
  </si>
  <si>
    <t>WP_000166716.1</t>
  </si>
  <si>
    <t>sdhL</t>
  </si>
  <si>
    <t>WP_000867130.1</t>
  </si>
  <si>
    <t>pstS</t>
  </si>
  <si>
    <t>orf04722</t>
  </si>
  <si>
    <t>QIG57273.1</t>
  </si>
  <si>
    <t>orf04763</t>
  </si>
  <si>
    <t>AMJ34218.1</t>
  </si>
  <si>
    <t>aphE</t>
  </si>
  <si>
    <t>orf04766</t>
  </si>
  <si>
    <t>WP_002027369.1</t>
  </si>
  <si>
    <t>tnpR</t>
  </si>
  <si>
    <t>q-rpoS-F</t>
    <phoneticPr fontId="18" type="noConversion"/>
  </si>
  <si>
    <t>AAGAGGAACCCAGTGATAACGA</t>
  </si>
  <si>
    <t>q-rpoE-F</t>
    <phoneticPr fontId="18" type="noConversion"/>
  </si>
  <si>
    <t>CCAGCATAAAGTGGCGAGTC</t>
  </si>
  <si>
    <t>q-cpxR-F</t>
    <phoneticPr fontId="18" type="noConversion"/>
  </si>
  <si>
    <t>GCAGCAGAGCAGCGACAA</t>
  </si>
  <si>
    <t>q-cpxA-F</t>
    <phoneticPr fontId="18" type="noConversion"/>
  </si>
  <si>
    <t>AGCGAAACGATGAAAGCCAATC</t>
  </si>
  <si>
    <t>q-ompR-F</t>
    <phoneticPr fontId="18" type="noConversion"/>
  </si>
  <si>
    <t>TCTGCTGACCCGTGAATCTTT</t>
  </si>
  <si>
    <t>q-rpoS-R</t>
  </si>
  <si>
    <t>CCAGTCCACGATTGCCATAA</t>
  </si>
  <si>
    <t>q-rpoE-R</t>
  </si>
  <si>
    <t>GACCGCAATACGATACAACC</t>
  </si>
  <si>
    <t>q-cpxR-R</t>
  </si>
  <si>
    <t>GCGGCGCAGGTTAGAAATA</t>
  </si>
  <si>
    <t>q-cpxA-R</t>
  </si>
  <si>
    <t>AGCCGACTTCAATCTTCGTATGTG</t>
  </si>
  <si>
    <t>q-ompR-R</t>
  </si>
  <si>
    <t>CCCTTCGCCGTGACCATAA</t>
  </si>
  <si>
    <t>q-csgC-F</t>
  </si>
  <si>
    <t>q-csgA-F</t>
  </si>
  <si>
    <t>q-csgB-F</t>
  </si>
  <si>
    <t>q-csgD-F</t>
  </si>
  <si>
    <t>q-csgE-F</t>
  </si>
  <si>
    <t>q-csgF-F</t>
  </si>
  <si>
    <t>q-csgG-F</t>
  </si>
  <si>
    <t>q-csgC-R</t>
  </si>
  <si>
    <t>q-csgA-R</t>
  </si>
  <si>
    <t>q-csgB-R</t>
  </si>
  <si>
    <t>q-csgD-R</t>
  </si>
  <si>
    <t>q-csgE-R</t>
  </si>
  <si>
    <t>q-csgF-R</t>
  </si>
  <si>
    <t>q-csgG-R</t>
  </si>
  <si>
    <t>qF-mlrA</t>
    <phoneticPr fontId="18" type="noConversion"/>
  </si>
  <si>
    <t>ATATCCTCGCGCAGAACTGG</t>
  </si>
  <si>
    <t>qR-mlrA</t>
    <phoneticPr fontId="18" type="noConversion"/>
  </si>
  <si>
    <t>AGAGGGAAGCACATTGAGCC</t>
  </si>
  <si>
    <t>qF-rfbP</t>
    <phoneticPr fontId="18" type="noConversion"/>
  </si>
  <si>
    <t>TGAGGAGATGATGGGGTTT</t>
  </si>
  <si>
    <t>qR-rfbP</t>
    <phoneticPr fontId="18" type="noConversion"/>
  </si>
  <si>
    <t>CGAGGGGACTACAGTAACAGA</t>
  </si>
  <si>
    <t>csgDPro-P1-54</t>
  </si>
  <si>
    <t>agagcactgccagaaactacga</t>
  </si>
  <si>
    <t>csgDPro-P3-693</t>
  </si>
  <si>
    <t>ataatttgtatgatGGCCatgaaacgctatct</t>
  </si>
  <si>
    <t>csgDPro-P2-1025</t>
  </si>
  <si>
    <t>agatagcgtttcatGGCCatcatacaaattataataat</t>
  </si>
  <si>
    <t>csgDPro-P4-1686</t>
  </si>
  <si>
    <t>tcaacaagccgcccaga</t>
  </si>
  <si>
    <t>csgDPro-Sacb-F</t>
  </si>
  <si>
    <t>tgacacacaataattaaaatgattaaaaatcaatgaattattataatttgtatgatGGATAATGCTGAAAACTCCTTG</t>
  </si>
  <si>
    <t>csgDPro-sacB-R</t>
  </si>
  <si>
    <t>cggtagcgaacagtaactctgctgctacaatccaggtcagatagcgtttcatGGCCTAATTCGATGGGTTCCGAGGC</t>
  </si>
  <si>
    <t>EFV5 vs WT up</t>
    <phoneticPr fontId="18" type="noConversion"/>
  </si>
  <si>
    <t>Strain or plasmid</t>
  </si>
  <si>
    <t>Source or reference</t>
  </si>
  <si>
    <t>this study</t>
  </si>
  <si>
    <t>escape food vacuole strain 1</t>
  </si>
  <si>
    <t>escape food vacuole strain 2</t>
  </si>
  <si>
    <t>escape food vacuole strain 3</t>
  </si>
  <si>
    <t>escape food vacuole strain 4</t>
  </si>
  <si>
    <t>escape food vacuole strain 5</t>
  </si>
  <si>
    <r>
      <t>WTΔ</t>
    </r>
    <r>
      <rPr>
        <i/>
        <sz val="12"/>
        <color theme="1"/>
        <rFont val="Times New Roman"/>
        <family val="1"/>
      </rPr>
      <t>rfbP</t>
    </r>
  </si>
  <si>
    <r>
      <t>rfbP</t>
    </r>
    <r>
      <rPr>
        <sz val="12"/>
        <color theme="1"/>
        <rFont val="Times New Roman"/>
        <family val="1"/>
      </rPr>
      <t xml:space="preserve"> gene deletion mutant of wild type </t>
    </r>
  </si>
  <si>
    <r>
      <t>WTΔ</t>
    </r>
    <r>
      <rPr>
        <i/>
        <sz val="12"/>
        <color theme="1"/>
        <rFont val="Times New Roman"/>
        <family val="1"/>
      </rPr>
      <t>rfbP</t>
    </r>
    <r>
      <rPr>
        <sz val="12"/>
        <color theme="1"/>
        <rFont val="Times New Roman"/>
        <family val="1"/>
      </rPr>
      <t xml:space="preserve"> mutant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complemented with vector pSTV28-</t>
    </r>
    <r>
      <rPr>
        <i/>
        <sz val="12"/>
        <color theme="1"/>
        <rFont val="Times New Roman"/>
        <family val="1"/>
      </rPr>
      <t>rfbP</t>
    </r>
    <r>
      <rPr>
        <sz val="12"/>
        <color theme="1"/>
        <rFont val="Times New Roman"/>
        <family val="1"/>
      </rPr>
      <t>; Cm</t>
    </r>
    <r>
      <rPr>
        <vertAlign val="superscript"/>
        <sz val="12"/>
        <color theme="1"/>
        <rFont val="Times New Roman"/>
        <family val="1"/>
      </rPr>
      <t>r</t>
    </r>
  </si>
  <si>
    <r>
      <t>EFV5 mutant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complemented with vector pSTV28-</t>
    </r>
    <r>
      <rPr>
        <i/>
        <sz val="12"/>
        <color theme="1"/>
        <rFont val="Times New Roman"/>
        <family val="1"/>
      </rPr>
      <t>rfbP</t>
    </r>
    <r>
      <rPr>
        <sz val="12"/>
        <color theme="1"/>
        <rFont val="Times New Roman"/>
        <family val="1"/>
      </rPr>
      <t>; Cm</t>
    </r>
    <r>
      <rPr>
        <vertAlign val="superscript"/>
        <sz val="12"/>
        <color theme="1"/>
        <rFont val="Times New Roman"/>
        <family val="1"/>
      </rPr>
      <t>r</t>
    </r>
  </si>
  <si>
    <r>
      <t>E. coli</t>
    </r>
    <r>
      <rPr>
        <sz val="12"/>
        <color theme="1"/>
        <rFont val="Times New Roman"/>
        <family val="1"/>
      </rPr>
      <t xml:space="preserve"> DH5α</t>
    </r>
  </si>
  <si>
    <t>Used for production of recombinant plasmids</t>
  </si>
  <si>
    <t>Invitrogen</t>
  </si>
  <si>
    <r>
      <t>E. coli</t>
    </r>
    <r>
      <rPr>
        <sz val="12"/>
        <color theme="1"/>
        <rFont val="Times New Roman"/>
        <family val="1"/>
      </rPr>
      <t xml:space="preserve"> BL21</t>
    </r>
  </si>
  <si>
    <t>Used for protein expression</t>
  </si>
  <si>
    <t>Plasmids</t>
  </si>
  <si>
    <t>pKD46</t>
  </si>
  <si>
    <r>
      <t xml:space="preserve">bla cat </t>
    </r>
    <r>
      <rPr>
        <sz val="12"/>
        <color rgb="FF000000"/>
        <rFont val="Times New Roman"/>
        <family val="1"/>
      </rPr>
      <t xml:space="preserve">cI857 lPr </t>
    </r>
    <r>
      <rPr>
        <i/>
        <sz val="12"/>
        <color rgb="FF000000"/>
        <rFont val="Times New Roman"/>
        <family val="1"/>
      </rPr>
      <t xml:space="preserve">flp </t>
    </r>
    <r>
      <rPr>
        <sz val="12"/>
        <color rgb="FF000000"/>
        <rFont val="Times New Roman"/>
        <family val="1"/>
      </rPr>
      <t xml:space="preserve">PSC101 </t>
    </r>
    <r>
      <rPr>
        <i/>
        <sz val="12"/>
        <color rgb="FF000000"/>
        <rFont val="Times New Roman"/>
        <family val="1"/>
      </rPr>
      <t>oriTS;</t>
    </r>
    <r>
      <rPr>
        <sz val="12"/>
        <color theme="1"/>
        <rFont val="Times New Roman"/>
        <family val="1"/>
      </rPr>
      <t xml:space="preserve"> Amp</t>
    </r>
    <r>
      <rPr>
        <vertAlign val="superscript"/>
        <sz val="12"/>
        <color theme="1"/>
        <rFont val="Times New Roman"/>
        <family val="1"/>
      </rPr>
      <t>r</t>
    </r>
  </si>
  <si>
    <t>pCP20</t>
  </si>
  <si>
    <r>
      <t xml:space="preserve">bla cat </t>
    </r>
    <r>
      <rPr>
        <sz val="12"/>
        <color rgb="FF000000"/>
        <rFont val="Times New Roman"/>
        <family val="1"/>
      </rPr>
      <t xml:space="preserve">cI857 lPr </t>
    </r>
    <r>
      <rPr>
        <i/>
        <sz val="12"/>
        <color rgb="FF000000"/>
        <rFont val="Times New Roman"/>
        <family val="1"/>
      </rPr>
      <t xml:space="preserve">flp </t>
    </r>
    <r>
      <rPr>
        <sz val="12"/>
        <color rgb="FF000000"/>
        <rFont val="Times New Roman"/>
        <family val="1"/>
      </rPr>
      <t xml:space="preserve">PSC101 </t>
    </r>
    <r>
      <rPr>
        <i/>
        <sz val="12"/>
        <color rgb="FF000000"/>
        <rFont val="Times New Roman"/>
        <family val="1"/>
      </rPr>
      <t>oriTS</t>
    </r>
    <r>
      <rPr>
        <sz val="12"/>
        <color theme="1"/>
        <rFont val="Times New Roman"/>
        <family val="1"/>
      </rPr>
      <t>; Cm</t>
    </r>
    <r>
      <rPr>
        <vertAlign val="superscript"/>
        <sz val="12"/>
        <color theme="1"/>
        <rFont val="Times New Roman"/>
        <family val="1"/>
      </rPr>
      <t>r</t>
    </r>
  </si>
  <si>
    <t>pKD3</t>
  </si>
  <si>
    <r>
      <t xml:space="preserve">bla </t>
    </r>
    <r>
      <rPr>
        <sz val="12"/>
        <color rgb="FF000000"/>
        <rFont val="Times New Roman"/>
        <family val="1"/>
      </rPr>
      <t xml:space="preserve">FRT </t>
    </r>
    <r>
      <rPr>
        <i/>
        <sz val="12"/>
        <color rgb="FF000000"/>
        <rFont val="Times New Roman"/>
        <family val="1"/>
      </rPr>
      <t xml:space="preserve">cm </t>
    </r>
    <r>
      <rPr>
        <sz val="12"/>
        <color rgb="FF000000"/>
        <rFont val="Times New Roman"/>
        <family val="1"/>
      </rPr>
      <t>FRT PS1 PS2 ori6K</t>
    </r>
    <r>
      <rPr>
        <sz val="12"/>
        <color theme="1"/>
        <rFont val="Times New Roman"/>
        <family val="1"/>
      </rPr>
      <t>; Cm</t>
    </r>
    <r>
      <rPr>
        <vertAlign val="superscript"/>
        <sz val="12"/>
        <color theme="1"/>
        <rFont val="Times New Roman"/>
        <family val="1"/>
      </rPr>
      <t>r</t>
    </r>
  </si>
  <si>
    <t>pTCV-lac</t>
  </si>
  <si>
    <r>
      <t xml:space="preserve">Shuttle vector carrying promoterless </t>
    </r>
    <r>
      <rPr>
        <i/>
        <sz val="12"/>
        <color theme="1"/>
        <rFont val="Times New Roman"/>
        <family val="1"/>
      </rPr>
      <t>lacZ</t>
    </r>
    <r>
      <rPr>
        <sz val="12"/>
        <color theme="1"/>
        <rFont val="Times New Roman"/>
        <family val="1"/>
      </rPr>
      <t xml:space="preserve"> gene for </t>
    </r>
    <r>
      <rPr>
        <i/>
        <sz val="12"/>
        <color theme="1"/>
        <rFont val="Times New Roman"/>
        <family val="1"/>
      </rPr>
      <t>β</t>
    </r>
    <r>
      <rPr>
        <sz val="12"/>
        <color theme="1"/>
        <rFont val="Times New Roman"/>
        <family val="1"/>
      </rPr>
      <t>-galactosidase assay; Km</t>
    </r>
    <r>
      <rPr>
        <vertAlign val="superscript"/>
        <sz val="12"/>
        <color theme="1"/>
        <rFont val="Times New Roman"/>
        <family val="1"/>
      </rPr>
      <t>r</t>
    </r>
  </si>
  <si>
    <t>This study</t>
  </si>
  <si>
    <t>pET 28a</t>
  </si>
  <si>
    <r>
      <t>Usd for cloning and high-level expression of peptide sequences fused with the 109aa Trx•Tag™ thioredoxin protein; Km</t>
    </r>
    <r>
      <rPr>
        <vertAlign val="superscript"/>
        <sz val="12"/>
        <color theme="1"/>
        <rFont val="Times New Roman"/>
        <family val="1"/>
      </rPr>
      <t>r</t>
    </r>
  </si>
  <si>
    <t>Novagen</t>
  </si>
  <si>
    <r>
      <t>pET 28a-</t>
    </r>
    <r>
      <rPr>
        <i/>
        <sz val="12"/>
        <color theme="1"/>
        <rFont val="Times New Roman"/>
        <family val="1"/>
      </rPr>
      <t>csgD</t>
    </r>
  </si>
  <si>
    <r>
      <t xml:space="preserve">Recombinant vector with pET 28a background, designed for expresses </t>
    </r>
    <r>
      <rPr>
        <i/>
        <sz val="12"/>
        <color theme="1"/>
        <rFont val="Times New Roman"/>
        <family val="1"/>
      </rPr>
      <t>csgD</t>
    </r>
    <r>
      <rPr>
        <sz val="12"/>
        <color theme="1"/>
        <rFont val="Times New Roman"/>
        <family val="1"/>
      </rPr>
      <t>; Km</t>
    </r>
    <r>
      <rPr>
        <vertAlign val="superscript"/>
        <sz val="12"/>
        <color theme="1"/>
        <rFont val="Times New Roman"/>
        <family val="1"/>
      </rPr>
      <t>r</t>
    </r>
  </si>
  <si>
    <t>wild type strain</t>
    <phoneticPr fontId="18" type="noConversion"/>
  </si>
  <si>
    <r>
      <t>WTΔ</t>
    </r>
    <r>
      <rPr>
        <i/>
        <sz val="12"/>
        <color theme="1"/>
        <rFont val="Times New Roman"/>
        <family val="1"/>
      </rPr>
      <t>rfbP</t>
    </r>
    <r>
      <rPr>
        <sz val="12"/>
        <color theme="1"/>
        <rFont val="Times New Roman"/>
        <family val="1"/>
      </rPr>
      <t>::</t>
    </r>
    <r>
      <rPr>
        <i/>
        <sz val="12"/>
        <color theme="1"/>
        <rFont val="Times New Roman"/>
        <family val="1"/>
      </rPr>
      <t>rfbP</t>
    </r>
    <phoneticPr fontId="18" type="noConversion"/>
  </si>
  <si>
    <r>
      <t>EFV5::</t>
    </r>
    <r>
      <rPr>
        <i/>
        <sz val="12"/>
        <color theme="1"/>
        <rFont val="Times New Roman"/>
        <family val="1"/>
      </rPr>
      <t>rfbP</t>
    </r>
    <phoneticPr fontId="18" type="noConversion"/>
  </si>
  <si>
    <r>
      <t>WTΔ</t>
    </r>
    <r>
      <rPr>
        <i/>
        <sz val="12"/>
        <color theme="1"/>
        <rFont val="Times New Roman"/>
        <family val="1"/>
      </rPr>
      <t>rfbP</t>
    </r>
    <r>
      <rPr>
        <sz val="12"/>
        <color theme="1"/>
        <rFont val="Times New Roman"/>
        <family val="1"/>
      </rPr>
      <t>mutant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complemented with vector pSTV28-</t>
    </r>
    <r>
      <rPr>
        <i/>
        <sz val="12"/>
        <color theme="1"/>
        <rFont val="Times New Roman"/>
        <family val="1"/>
      </rPr>
      <t>rfbP</t>
    </r>
    <r>
      <rPr>
        <vertAlign val="subscript"/>
        <sz val="12"/>
        <color theme="1"/>
        <rFont val="Times New Roman"/>
        <family val="1"/>
      </rPr>
      <t>L27*</t>
    </r>
    <r>
      <rPr>
        <sz val="12"/>
        <color theme="1"/>
        <rFont val="Times New Roman"/>
        <family val="1"/>
      </rPr>
      <t>; Cm</t>
    </r>
    <r>
      <rPr>
        <vertAlign val="superscript"/>
        <sz val="12"/>
        <color theme="1"/>
        <rFont val="Times New Roman"/>
        <family val="1"/>
      </rPr>
      <t>r</t>
    </r>
    <phoneticPr fontId="18" type="noConversion"/>
  </si>
  <si>
    <r>
      <t>WTΔ</t>
    </r>
    <r>
      <rPr>
        <i/>
        <sz val="12"/>
        <color theme="1"/>
        <rFont val="Times New Roman"/>
        <family val="1"/>
      </rPr>
      <t>csgD</t>
    </r>
    <phoneticPr fontId="18" type="noConversion"/>
  </si>
  <si>
    <r>
      <t>WTΔ</t>
    </r>
    <r>
      <rPr>
        <i/>
        <sz val="12"/>
        <color theme="1"/>
        <rFont val="Times New Roman"/>
        <family val="1"/>
      </rPr>
      <t>rfbP</t>
    </r>
    <r>
      <rPr>
        <sz val="12"/>
        <color theme="1"/>
        <rFont val="Times New Roman"/>
        <family val="1"/>
      </rPr>
      <t xml:space="preserve"> mutant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complemented with vector pSTV28-</t>
    </r>
    <r>
      <rPr>
        <i/>
        <sz val="12"/>
        <color theme="1"/>
        <rFont val="Times New Roman"/>
        <family val="1"/>
      </rPr>
      <t>csgD</t>
    </r>
    <r>
      <rPr>
        <sz val="8"/>
        <color theme="1"/>
        <rFont val="Times New Roman"/>
        <family val="1"/>
      </rPr>
      <t>-191G-T</t>
    </r>
    <r>
      <rPr>
        <sz val="12"/>
        <color theme="1"/>
        <rFont val="Times New Roman"/>
        <family val="1"/>
      </rPr>
      <t>; Cm</t>
    </r>
    <r>
      <rPr>
        <vertAlign val="superscript"/>
        <sz val="12"/>
        <color theme="1"/>
        <rFont val="Times New Roman"/>
        <family val="1"/>
      </rPr>
      <t>r</t>
    </r>
    <phoneticPr fontId="18" type="noConversion"/>
  </si>
  <si>
    <r>
      <t>WTΔ</t>
    </r>
    <r>
      <rPr>
        <i/>
        <sz val="12"/>
        <color theme="1"/>
        <rFont val="Times New Roman"/>
        <family val="1"/>
      </rPr>
      <t>ΔcsgD</t>
    </r>
    <r>
      <rPr>
        <sz val="12"/>
        <color theme="1"/>
        <rFont val="Times New Roman"/>
        <family val="1"/>
      </rPr>
      <t>::</t>
    </r>
    <r>
      <rPr>
        <i/>
        <sz val="12"/>
        <color theme="1"/>
        <rFont val="Times New Roman"/>
        <family val="1"/>
      </rPr>
      <t>csgD</t>
    </r>
    <r>
      <rPr>
        <i/>
        <sz val="8"/>
        <color theme="1"/>
        <rFont val="Times New Roman"/>
        <family val="1"/>
      </rPr>
      <t>-</t>
    </r>
    <r>
      <rPr>
        <sz val="8"/>
        <color theme="1"/>
        <rFont val="Times New Roman"/>
        <family val="1"/>
      </rPr>
      <t>191G-T</t>
    </r>
    <phoneticPr fontId="18" type="noConversion"/>
  </si>
  <si>
    <r>
      <t>csgD</t>
    </r>
    <r>
      <rPr>
        <sz val="12"/>
        <color theme="1"/>
        <rFont val="Times New Roman"/>
        <family val="1"/>
      </rPr>
      <t xml:space="preserve"> gene deletion mutant of wild type </t>
    </r>
    <phoneticPr fontId="18" type="noConversion"/>
  </si>
  <si>
    <r>
      <t>WTΔ</t>
    </r>
    <r>
      <rPr>
        <i/>
        <sz val="12"/>
        <color theme="1"/>
        <rFont val="Times New Roman"/>
        <family val="1"/>
      </rPr>
      <t>rfbP</t>
    </r>
    <r>
      <rPr>
        <sz val="12"/>
        <color theme="1"/>
        <rFont val="Times New Roman"/>
        <family val="1"/>
      </rPr>
      <t>Δ</t>
    </r>
    <r>
      <rPr>
        <i/>
        <sz val="12"/>
        <color theme="1"/>
        <rFont val="Times New Roman"/>
        <family val="1"/>
      </rPr>
      <t>csgD</t>
    </r>
    <phoneticPr fontId="18" type="noConversion"/>
  </si>
  <si>
    <r>
      <t xml:space="preserve">rfbP gene </t>
    </r>
    <r>
      <rPr>
        <sz val="12"/>
        <color theme="1"/>
        <rFont val="Times New Roman"/>
        <family val="1"/>
      </rPr>
      <t>and</t>
    </r>
    <r>
      <rPr>
        <i/>
        <sz val="12"/>
        <color theme="1"/>
        <rFont val="Times New Roman"/>
        <family val="1"/>
      </rPr>
      <t xml:space="preserve"> csgD</t>
    </r>
    <r>
      <rPr>
        <sz val="12"/>
        <color theme="1"/>
        <rFont val="Times New Roman"/>
        <family val="1"/>
      </rPr>
      <t xml:space="preserve"> gene deletion mutant of wild type </t>
    </r>
    <phoneticPr fontId="18" type="noConversion"/>
  </si>
  <si>
    <r>
      <t>WTΔ</t>
    </r>
    <r>
      <rPr>
        <i/>
        <sz val="12"/>
        <color theme="1"/>
        <rFont val="Times New Roman"/>
        <family val="1"/>
      </rPr>
      <t>rfbP</t>
    </r>
    <r>
      <rPr>
        <sz val="12"/>
        <color theme="1"/>
        <rFont val="Times New Roman"/>
        <family val="1"/>
      </rPr>
      <t>::</t>
    </r>
    <r>
      <rPr>
        <i/>
        <sz val="12"/>
        <color theme="1"/>
        <rFont val="Times New Roman"/>
        <family val="1"/>
      </rPr>
      <t>rfbP</t>
    </r>
    <r>
      <rPr>
        <sz val="12"/>
        <color theme="1"/>
        <rFont val="Times New Roman"/>
        <family val="1"/>
      </rPr>
      <t>L27*</t>
    </r>
    <phoneticPr fontId="18" type="noConversion"/>
  </si>
  <si>
    <r>
      <t>WT::</t>
    </r>
    <r>
      <rPr>
        <i/>
        <sz val="12"/>
        <color theme="1"/>
        <rFont val="Times New Roman"/>
        <family val="1"/>
      </rPr>
      <t>csgD</t>
    </r>
    <phoneticPr fontId="18" type="noConversion"/>
  </si>
  <si>
    <r>
      <t>WT strain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with vector pSTV28-</t>
    </r>
    <r>
      <rPr>
        <i/>
        <sz val="12"/>
        <color theme="1"/>
        <rFont val="Times New Roman"/>
        <family val="1"/>
      </rPr>
      <t>csgD</t>
    </r>
    <r>
      <rPr>
        <sz val="12"/>
        <color theme="1"/>
        <rFont val="Times New Roman"/>
        <family val="1"/>
      </rPr>
      <t>; Cm</t>
    </r>
    <r>
      <rPr>
        <vertAlign val="superscript"/>
        <sz val="12"/>
        <color theme="1"/>
        <rFont val="Times New Roman"/>
        <family val="1"/>
      </rPr>
      <t>r</t>
    </r>
    <phoneticPr fontId="18" type="noConversion"/>
  </si>
  <si>
    <r>
      <t>P</t>
    </r>
    <r>
      <rPr>
        <i/>
        <sz val="12"/>
        <color theme="1"/>
        <rFont val="Times New Roman"/>
        <family val="1"/>
      </rPr>
      <t>csgD</t>
    </r>
    <r>
      <rPr>
        <vertAlign val="subscript"/>
        <sz val="12"/>
        <color theme="1"/>
        <rFont val="Times New Roman"/>
        <family val="1"/>
      </rPr>
      <t>50-EFV5</t>
    </r>
    <r>
      <rPr>
        <sz val="12"/>
        <color theme="1"/>
        <rFont val="Times New Roman"/>
        <family val="1"/>
      </rPr>
      <t>-lac</t>
    </r>
    <phoneticPr fontId="18" type="noConversion"/>
  </si>
  <si>
    <r>
      <t>P</t>
    </r>
    <r>
      <rPr>
        <i/>
        <sz val="12"/>
        <color theme="1"/>
        <rFont val="Times New Roman"/>
        <family val="1"/>
      </rPr>
      <t>csgD</t>
    </r>
    <r>
      <rPr>
        <vertAlign val="subscript"/>
        <sz val="12"/>
        <color theme="1"/>
        <rFont val="Times New Roman"/>
        <family val="1"/>
      </rPr>
      <t>300-EFV5</t>
    </r>
    <r>
      <rPr>
        <sz val="12"/>
        <color theme="1"/>
        <rFont val="Times New Roman"/>
        <family val="1"/>
      </rPr>
      <t>-lac</t>
    </r>
    <phoneticPr fontId="18" type="noConversion"/>
  </si>
  <si>
    <r>
      <t>P</t>
    </r>
    <r>
      <rPr>
        <i/>
        <sz val="12"/>
        <color theme="1"/>
        <rFont val="Times New Roman"/>
        <family val="1"/>
      </rPr>
      <t>csgD</t>
    </r>
    <r>
      <rPr>
        <vertAlign val="subscript"/>
        <sz val="12"/>
        <color theme="1"/>
        <rFont val="Times New Roman"/>
        <family val="1"/>
      </rPr>
      <t>50-WT</t>
    </r>
    <r>
      <rPr>
        <sz val="12"/>
        <color theme="1"/>
        <rFont val="Times New Roman"/>
        <family val="1"/>
      </rPr>
      <t>-lac</t>
    </r>
    <phoneticPr fontId="18" type="noConversion"/>
  </si>
  <si>
    <r>
      <t>P</t>
    </r>
    <r>
      <rPr>
        <i/>
        <sz val="12"/>
        <color theme="1"/>
        <rFont val="Times New Roman"/>
        <family val="1"/>
      </rPr>
      <t>csgD</t>
    </r>
    <r>
      <rPr>
        <vertAlign val="subscript"/>
        <sz val="12"/>
        <color theme="1"/>
        <rFont val="Times New Roman"/>
        <family val="1"/>
      </rPr>
      <t>300-WT</t>
    </r>
    <r>
      <rPr>
        <sz val="12"/>
        <color theme="1"/>
        <rFont val="Times New Roman"/>
        <family val="1"/>
      </rPr>
      <t>-lac</t>
    </r>
    <phoneticPr fontId="18" type="noConversion"/>
  </si>
  <si>
    <r>
      <t xml:space="preserve">Recombinant vector with pTCV-lac background, designed for detection of 300bp </t>
    </r>
    <r>
      <rPr>
        <i/>
        <sz val="12"/>
        <color theme="1"/>
        <rFont val="Times New Roman"/>
        <family val="1"/>
      </rPr>
      <t>csgD</t>
    </r>
    <r>
      <rPr>
        <sz val="12"/>
        <color theme="1"/>
        <rFont val="Times New Roman"/>
        <family val="1"/>
      </rPr>
      <t xml:space="preserve"> promoter activity in WT strain background.; Km</t>
    </r>
    <r>
      <rPr>
        <vertAlign val="superscript"/>
        <sz val="12"/>
        <color theme="1"/>
        <rFont val="Times New Roman"/>
        <family val="1"/>
      </rPr>
      <t>r</t>
    </r>
    <phoneticPr fontId="18" type="noConversion"/>
  </si>
  <si>
    <r>
      <t xml:space="preserve">Recombinant vector with pTCV-lac background, designed for detection of 50bp </t>
    </r>
    <r>
      <rPr>
        <i/>
        <sz val="12"/>
        <color theme="1"/>
        <rFont val="Times New Roman"/>
        <family val="1"/>
      </rPr>
      <t>csgD</t>
    </r>
    <r>
      <rPr>
        <sz val="12"/>
        <color theme="1"/>
        <rFont val="Times New Roman"/>
        <family val="1"/>
      </rPr>
      <t xml:space="preserve"> promoter activity in WT strain background.; Km</t>
    </r>
    <r>
      <rPr>
        <vertAlign val="superscript"/>
        <sz val="12"/>
        <color theme="1"/>
        <rFont val="Times New Roman"/>
        <family val="1"/>
      </rPr>
      <t>r</t>
    </r>
    <phoneticPr fontId="18" type="noConversion"/>
  </si>
  <si>
    <r>
      <t xml:space="preserve">Recombinant vector with pTCV-lac background, designed for detection of 300bp </t>
    </r>
    <r>
      <rPr>
        <i/>
        <sz val="12"/>
        <color theme="1"/>
        <rFont val="Times New Roman"/>
        <family val="1"/>
      </rPr>
      <t>csgD</t>
    </r>
    <r>
      <rPr>
        <sz val="12"/>
        <color theme="1"/>
        <rFont val="Times New Roman"/>
        <family val="1"/>
      </rPr>
      <t xml:space="preserve"> promoter activity in EFV5 strain background.; Km</t>
    </r>
    <r>
      <rPr>
        <vertAlign val="superscript"/>
        <sz val="12"/>
        <color theme="1"/>
        <rFont val="Times New Roman"/>
        <family val="1"/>
      </rPr>
      <t>r</t>
    </r>
    <phoneticPr fontId="18" type="noConversion"/>
  </si>
  <si>
    <r>
      <t xml:space="preserve">Recombinant vector with pTCV-lac background, designed for detection of 50bp </t>
    </r>
    <r>
      <rPr>
        <i/>
        <sz val="12"/>
        <color theme="1"/>
        <rFont val="Times New Roman"/>
        <family val="1"/>
      </rPr>
      <t>csgD</t>
    </r>
    <r>
      <rPr>
        <sz val="12"/>
        <color theme="1"/>
        <rFont val="Times New Roman"/>
        <family val="1"/>
      </rPr>
      <t xml:space="preserve"> promoter activity in EFV5 strain background.; Km</t>
    </r>
    <r>
      <rPr>
        <vertAlign val="superscript"/>
        <sz val="12"/>
        <color theme="1"/>
        <rFont val="Times New Roman"/>
        <family val="1"/>
      </rPr>
      <t>r</t>
    </r>
    <phoneticPr fontId="18" type="noConversion"/>
  </si>
  <si>
    <t>Query_ID</t>
  </si>
  <si>
    <t>SwissProt_Description</t>
  </si>
  <si>
    <t>Heme exporter protein C</t>
  </si>
  <si>
    <t>Small heat shock protein IbpB</t>
  </si>
  <si>
    <t>Nucleoid occlusion factor SlmA</t>
  </si>
  <si>
    <t>Uncharacterized HTH-type transcriptional regulator YiaG</t>
  </si>
  <si>
    <t>Cyclic di-GMP-binding protein</t>
  </si>
  <si>
    <t>L-asparaginase</t>
  </si>
  <si>
    <t>Low-affinity inorganic phosphate transporter 1</t>
  </si>
  <si>
    <t>Inner membrane transport permease YhhJ</t>
  </si>
  <si>
    <t>sn-glycerol-3-phosphate transport system permease protein UgpE</t>
  </si>
  <si>
    <t>sn-glycerol-3-phosphate import ATP-binding protein UgpC</t>
  </si>
  <si>
    <t>Glutathione hydrolase proenzyme</t>
  </si>
  <si>
    <t>Ribokinase</t>
  </si>
  <si>
    <t>1,4-alpha-glucan branching enzyme GlgB</t>
  </si>
  <si>
    <t>Glycogen debranching enzyme</t>
  </si>
  <si>
    <t>Glycogen phosphorylase</t>
  </si>
  <si>
    <t>Uncharacterized HTH-type transcriptional regulator RhmR</t>
  </si>
  <si>
    <t>Antitoxin DinJ</t>
  </si>
  <si>
    <t>mRNA interferase toxin YafQ</t>
  </si>
  <si>
    <t>Siroheme synthase</t>
  </si>
  <si>
    <t>Nitrite reductase (NADH) large subunit</t>
  </si>
  <si>
    <t>Glutathione-regulated potassium-efflux system ancillary protein KefG</t>
  </si>
  <si>
    <t>Bacterioferritin</t>
  </si>
  <si>
    <t>Large-conductance mechanosensitive channel</t>
  </si>
  <si>
    <t>Sodium/pantothenate symporter</t>
  </si>
  <si>
    <t>Uncharacterized protein YhcN</t>
  </si>
  <si>
    <t>N-acetylneuraminate lyase</t>
  </si>
  <si>
    <t>Uncharacterized protein YrbL</t>
  </si>
  <si>
    <t>Protein/nucleic acid deglycase 2</t>
  </si>
  <si>
    <t>Propionate kinase</t>
  </si>
  <si>
    <t>Uncharacterized protein YqjK</t>
  </si>
  <si>
    <t>Inner membrane protein YqjE</t>
  </si>
  <si>
    <t>Serine/threonine transporter SstT</t>
  </si>
  <si>
    <t>Putrescine aminotransferase</t>
  </si>
  <si>
    <t>G/U mismatch-specific DNA glycosylase</t>
  </si>
  <si>
    <t>4,5-DOPA dioxygenase extradiol</t>
  </si>
  <si>
    <t>Uncharacterized oxidoreductase YghA</t>
  </si>
  <si>
    <t>Biofilm dispersion protein BdlA</t>
  </si>
  <si>
    <t>Hexuronate transporter</t>
  </si>
  <si>
    <t>Hydrolase YhcX</t>
  </si>
  <si>
    <t>Peptidoglycan deacetylase</t>
  </si>
  <si>
    <t>Small-conductance mechanosensitive channel</t>
  </si>
  <si>
    <t>Glycine dehydrogenase (decarboxylating)</t>
  </si>
  <si>
    <t>Uncharacterized lipoprotein YgdR</t>
  </si>
  <si>
    <t>Glycerate 2-kinase</t>
  </si>
  <si>
    <t>CRISPR-associated endonuclease/helicase Cas3</t>
  </si>
  <si>
    <t>Transposase InsE for insertion sequence IS3A</t>
  </si>
  <si>
    <t>SPI-1 type 3 secretion system secretin</t>
  </si>
  <si>
    <t>Invasion protein InvE</t>
  </si>
  <si>
    <t>Surface presentation of antigens protein SpaK</t>
  </si>
  <si>
    <t>Surface presentation of antigens protein SpaP</t>
  </si>
  <si>
    <t>Surface presentation of antigens protein SpaQ</t>
  </si>
  <si>
    <t>Surface presentation of antigens protein SpaR</t>
  </si>
  <si>
    <t>Surface presentation of antigens protein SpaS</t>
  </si>
  <si>
    <t>Chaperone protein SicA</t>
  </si>
  <si>
    <t>Cell invasion protein SipC</t>
  </si>
  <si>
    <t>Secreted effector protein SptP</t>
  </si>
  <si>
    <t>Transcriptional regulator HilA</t>
  </si>
  <si>
    <t>Protein PrgH</t>
  </si>
  <si>
    <t>Oxygen-regulated invasion protein OrgA</t>
  </si>
  <si>
    <t>Transcriptional regulator SirC</t>
  </si>
  <si>
    <t>PTS system glucitol/sorbitol-specific EIIB component</t>
  </si>
  <si>
    <t>PTS system glucitol/sorbitol-specific EIIC component</t>
  </si>
  <si>
    <t>Translational regulator CsrA</t>
  </si>
  <si>
    <t>Uncharacterized protein YgaM</t>
  </si>
  <si>
    <t>Probable HTH-type transcriptional regulator YgaV</t>
  </si>
  <si>
    <t>Potassium binding protein Kbp</t>
  </si>
  <si>
    <t>Succinate-semialdehyde dehydrogenase [NADP(+)] GabD</t>
  </si>
  <si>
    <t>Glutarate 2-hydroxylase</t>
  </si>
  <si>
    <t>DinI-like protein in retron EC67</t>
  </si>
  <si>
    <t>Exoglucanase B</t>
  </si>
  <si>
    <t>DNA repair protein RecN</t>
  </si>
  <si>
    <t>Inducible lysine decarboxylase</t>
  </si>
  <si>
    <t>Uncharacterized protein YfgG</t>
  </si>
  <si>
    <t>Cyclic di-GMP phosphodiesterase PdeF</t>
  </si>
  <si>
    <t>EutT adenosyltransferase</t>
  </si>
  <si>
    <t>Phosphate acetyltransferase EutD</t>
  </si>
  <si>
    <t>Bacterial microcompartment shell protein EutM</t>
  </si>
  <si>
    <t>Ethanolamine ammonia-lyase reactivase EutA</t>
  </si>
  <si>
    <t>Ethanolamine ammonia-lyase small subunit</t>
  </si>
  <si>
    <t>Divalent metal cation transporter MntH</t>
  </si>
  <si>
    <t>Outer membrane protease E</t>
  </si>
  <si>
    <t>50S ribosomal protein L3 glutamine methyltransferase</t>
  </si>
  <si>
    <t>Ascorbate-specific PTS system EIIC component</t>
  </si>
  <si>
    <t>Putative transketolase N-terminal section</t>
  </si>
  <si>
    <t>Glycerophosphodiester phosphodiesterase, periplasmic</t>
  </si>
  <si>
    <t>Periplasmic nitrate reductase</t>
  </si>
  <si>
    <t>Periplasmic nitrate reductase, electron transfer subunit</t>
  </si>
  <si>
    <t>1-phosphofructokinase</t>
  </si>
  <si>
    <t>Uncharacterized oxidoreductase YohF</t>
  </si>
  <si>
    <t>Quinone-dependent D-lactate dehydrogenase</t>
  </si>
  <si>
    <t>HTH-type transcriptional regulator MlrA</t>
  </si>
  <si>
    <t>Uncharacterized fimbrial-like protein YehD</t>
  </si>
  <si>
    <t>Probable lipid kinase YegS</t>
  </si>
  <si>
    <t>Uncharacterized chaperone protein YegD</t>
  </si>
  <si>
    <t>E3 ubiquitin-protein ligase SopA</t>
  </si>
  <si>
    <t>Probable propionate kinase</t>
  </si>
  <si>
    <t>Cobalt transport protein CbiQ</t>
  </si>
  <si>
    <t>Probable FMN/FAD exporter YeeO</t>
  </si>
  <si>
    <t>Cyclic AMP-AMP-AMP synthase</t>
  </si>
  <si>
    <t>Recombination-associated protein RdgC</t>
  </si>
  <si>
    <t>Mu-like prophage FluMu tail sheath protein</t>
  </si>
  <si>
    <t>Curli production assembly/transport component CsgG</t>
  </si>
  <si>
    <t>Curli production assembly/transport component CsgF</t>
  </si>
  <si>
    <t>Small heat shock protein ibp</t>
  </si>
  <si>
    <t>Cytochrome b561 homolog 1</t>
  </si>
  <si>
    <t>Protein XP55</t>
  </si>
  <si>
    <t>Putative peptide transport system permease protein BruAb2_1031</t>
  </si>
  <si>
    <t>Large-conductance mechanosensitive channel MscMJLR</t>
  </si>
  <si>
    <t>Uncharacterized protein YeaK</t>
  </si>
  <si>
    <t>Probable diguanylate cyclase DgcJ</t>
  </si>
  <si>
    <t>Uncharacterized protein YeaG</t>
  </si>
  <si>
    <t>Periplasmic chaperone Spy</t>
  </si>
  <si>
    <t>Osmotically-inducible putative lipoprotein OsmE</t>
  </si>
  <si>
    <t>Catalase HPII</t>
  </si>
  <si>
    <t>Uncharacterized protein YdiZ</t>
  </si>
  <si>
    <t>ATP-dependent 6-phosphofructokinase isozyme 2</t>
  </si>
  <si>
    <t>Nuclease</t>
  </si>
  <si>
    <t>Phosphoenolpyruvate synthase regulatory protein</t>
  </si>
  <si>
    <t>Phosphoenolpyruvate synthase</t>
  </si>
  <si>
    <t>Uncharacterized protein YdiH</t>
  </si>
  <si>
    <t>FeS cluster assembly protein SufD</t>
  </si>
  <si>
    <t>Probable L,D-transpeptidase YnhG</t>
  </si>
  <si>
    <t>L-amino acid amidase</t>
  </si>
  <si>
    <t>Tetrathionate reductase subunit A</t>
  </si>
  <si>
    <t>Tetrathionate reductase subunit B</t>
  </si>
  <si>
    <t>Oxygen regulatory protein NreC</t>
  </si>
  <si>
    <t>Low calcium response locus protein H</t>
  </si>
  <si>
    <t>Transcriptional regulator SlyA</t>
  </si>
  <si>
    <t>Fumarate hydratase class II</t>
  </si>
  <si>
    <t>N-substituted formamide deformylase</t>
  </si>
  <si>
    <t>Spermidine export protein MdtI</t>
  </si>
  <si>
    <t>Uncharacterized serine protease YdgD</t>
  </si>
  <si>
    <t>Osmoprotectant import ATP-binding protein OsmV</t>
  </si>
  <si>
    <t>Osmoprotectant import permease protein OsmY</t>
  </si>
  <si>
    <t>Anaerobic dimethyl sulfoxide reductase chain B</t>
  </si>
  <si>
    <t>Probable dimethyl sulfoxide reductase chain YnfF</t>
  </si>
  <si>
    <t>Putative selenoprotein YdfZ</t>
  </si>
  <si>
    <t>Uncharacterized protein YciG</t>
  </si>
  <si>
    <t>Uncharacterized protein YdeI</t>
  </si>
  <si>
    <t>Hydrogenase expression/formation protein HoxQ</t>
  </si>
  <si>
    <t>Uptake hydrogenase small subunit</t>
  </si>
  <si>
    <t>Conjugated bile acid hydrolase</t>
  </si>
  <si>
    <t>Autocrine proliferation repressor protein A</t>
  </si>
  <si>
    <t>Glycogen operon protein GlgX homolog</t>
  </si>
  <si>
    <t>Maltooligosyl trehalose synthase</t>
  </si>
  <si>
    <t>Malto-oligosyltrehalose trehalohydrolase</t>
  </si>
  <si>
    <t>Acid stress chaperone HdeB</t>
  </si>
  <si>
    <t>Peroxiredoxin OsmC</t>
  </si>
  <si>
    <t>Protein bdm homolog</t>
  </si>
  <si>
    <t>Alcohol dehydrogenase, propanol-preferring</t>
  </si>
  <si>
    <t>Respiratory nitrate reductase 2 alpha chain</t>
  </si>
  <si>
    <t>Respiratory nitrate reductase 2 beta chain</t>
  </si>
  <si>
    <t>Secreted effector protein SteA</t>
  </si>
  <si>
    <t>HTH-type transcriptional regulator McbR</t>
  </si>
  <si>
    <t>D-alanyl-D-alanine dipeptidase</t>
  </si>
  <si>
    <t>Tellurite methyltransferase</t>
  </si>
  <si>
    <t>Putative phosphotransferase IIA component SgcA</t>
  </si>
  <si>
    <t>Putative sgc region transcriptional regulator</t>
  </si>
  <si>
    <t>Uncharacterized protein YdcJ</t>
  </si>
  <si>
    <t>Protein TfpB</t>
  </si>
  <si>
    <t>Uncharacterized protein YdbJ</t>
  </si>
  <si>
    <t>Probable pyruvate-flavodoxin oxidoreductase</t>
  </si>
  <si>
    <t>Universal stress protein E</t>
  </si>
  <si>
    <t>Uncharacterized protein YnaJ</t>
  </si>
  <si>
    <t>Phage shock protein A</t>
  </si>
  <si>
    <t>Putative anti-FlhC(2)FlhD(4) factor YdiV</t>
  </si>
  <si>
    <t>HTH-type transcriptional regulator CysB</t>
  </si>
  <si>
    <t>Protein YciF</t>
  </si>
  <si>
    <t>DNA-binding protein H-NS</t>
  </si>
  <si>
    <t>Nitrate reductase molybdenum cofactor assembly chaperone NarJ</t>
  </si>
  <si>
    <t>Nitrate/nitrite transporter NarK</t>
  </si>
  <si>
    <t>Nitrate/nitrite sensor protein NarX</t>
  </si>
  <si>
    <t>Nitrate/nitrite response regulator protein NarL</t>
  </si>
  <si>
    <t>Periplasmic trehalase</t>
  </si>
  <si>
    <t>UPF0410 protein YmgE</t>
  </si>
  <si>
    <t>Uncharacterized protein YcgM</t>
  </si>
  <si>
    <t>PhoP/PhoQ regulator MgrB</t>
  </si>
  <si>
    <t>Guanine nucleotide exchange factor sopE2</t>
  </si>
  <si>
    <t>Uncharacterized protein YcgX</t>
  </si>
  <si>
    <t>Uncharacterized protein YobB</t>
  </si>
  <si>
    <t>Uncharacterized protein YebG</t>
  </si>
  <si>
    <t>Zinc import ATP-binding protein ZnuC</t>
  </si>
  <si>
    <t>High-affinity zinc uptake system membrane protein ZnuB</t>
  </si>
  <si>
    <t>Chemotaxis protein CheW</t>
  </si>
  <si>
    <t>Bacterial non-heme ferritin-like protein</t>
  </si>
  <si>
    <t>Flagellar hook-associated protein 2</t>
  </si>
  <si>
    <t>Mannosyl-3-phosphoglycerate phosphatase</t>
  </si>
  <si>
    <t>Cell division protein DrpB</t>
  </si>
  <si>
    <t>Uncharacterized oxidoreductase YjhC</t>
  </si>
  <si>
    <t>Protein PhoH</t>
  </si>
  <si>
    <t>Uncharacterized protein YmdF</t>
  </si>
  <si>
    <t>Outer membrane porin F</t>
  </si>
  <si>
    <t>Putative ABC transporter arginine-binding protein 2</t>
  </si>
  <si>
    <t>Biofilm regulator BssR</t>
  </si>
  <si>
    <t>Glutathione-binding protein GsiB</t>
  </si>
  <si>
    <t>Probable dehydratase YbiW</t>
  </si>
  <si>
    <t>DNA protection during starvation protein</t>
  </si>
  <si>
    <t>Uncharacterized protein YbhP</t>
  </si>
  <si>
    <t>E3 ubiquitin-protein ligase SlrP</t>
  </si>
  <si>
    <t>Histidine ammonia-lyase</t>
  </si>
  <si>
    <t>Histidine utilization repressor</t>
  </si>
  <si>
    <t>Uncharacterized protein YbgS</t>
  </si>
  <si>
    <t>Zinc transporter ZitB</t>
  </si>
  <si>
    <t>Cytochrome bd-I ubiquinol oxidase subunit 2</t>
  </si>
  <si>
    <t>Citrate-proton symporter</t>
  </si>
  <si>
    <t>Uncharacterized HTH-type transcriptional regulator YbeF</t>
  </si>
  <si>
    <t>Probable Sec-independent protein translocase protein TatE</t>
  </si>
  <si>
    <t>Sensor histidine kinase DpiB</t>
  </si>
  <si>
    <t>Universal stress protein G</t>
  </si>
  <si>
    <t>Uncharacterized protein YbdD</t>
  </si>
  <si>
    <t>Peptide transporter CstA</t>
  </si>
  <si>
    <t>Enterobactin synthase component E</t>
  </si>
  <si>
    <t>Isochorismate synthase EntC</t>
  </si>
  <si>
    <t>Iron(III) enterobactin esterase</t>
  </si>
  <si>
    <t>Ferrienterobactin receptor</t>
  </si>
  <si>
    <t>Allantoate amidohydrolase</t>
  </si>
  <si>
    <t>HTH-type transcriptional regulator AcrR</t>
  </si>
  <si>
    <t>Hha toxicity modulator TomB</t>
  </si>
  <si>
    <t>Nucleoside-specific channel-forming protein Tsx</t>
  </si>
  <si>
    <t>Probable diguanylate cyclase DgcC</t>
  </si>
  <si>
    <t>Cytochrome bd-II ubiquinol oxidase subunit 2</t>
  </si>
  <si>
    <t>Cytochrome bd-II ubiquinol oxidase subunit 1</t>
  </si>
  <si>
    <t>Uncharacterized protein YafE</t>
  </si>
  <si>
    <t>Ferrichrome outer membrane transporter/phage receptor</t>
  </si>
  <si>
    <t>Quinoprotein glucose dehydrogenase</t>
  </si>
  <si>
    <t>Pyruvate dehydrogenase complex repressor</t>
  </si>
  <si>
    <t>Uncharacterized lipoprotein YgdI</t>
  </si>
  <si>
    <t>Chitinase 2</t>
  </si>
  <si>
    <t>Osmotically-inducible protein Y</t>
  </si>
  <si>
    <t>Uncharacterized protein YjiX</t>
  </si>
  <si>
    <t>Multidrug resistance protein MdtM</t>
  </si>
  <si>
    <t>Uncharacterized protein YjiN</t>
  </si>
  <si>
    <t>Aldehyde reductase Ahr</t>
  </si>
  <si>
    <t>Uncharacterized protein HI_0594</t>
  </si>
  <si>
    <t>Arginine repressor</t>
  </si>
  <si>
    <t>Anaerobic ribonucleoside-triphosphate reductase</t>
  </si>
  <si>
    <t>Uncharacterized protein YtfK</t>
  </si>
  <si>
    <t>Outer membrane lipoprotein Blc</t>
  </si>
  <si>
    <t>Transcriptional regulator HilD</t>
  </si>
  <si>
    <t>Formate dehydrogenase H</t>
  </si>
  <si>
    <t>Acetyl-coenzyme A synthetase</t>
  </si>
  <si>
    <t>Glutathione S-transferase 3</t>
  </si>
  <si>
    <t>Uncharacterized protein YjcB</t>
  </si>
  <si>
    <t>Maltose/maltodextrin import ATP-binding protein MalK</t>
  </si>
  <si>
    <t>Maltose/maltodextrin-binding periplasmic protein</t>
  </si>
  <si>
    <t>Sensor protein ZraS</t>
  </si>
  <si>
    <t>DNA-binding protein HU-alpha</t>
  </si>
  <si>
    <t>Cystathionine gamma-synthase</t>
  </si>
  <si>
    <t>Putative epimerase LsrE</t>
  </si>
  <si>
    <t>Autoinducer 2-binding protein LsrB</t>
  </si>
  <si>
    <t>Autoinducer 2 import system permease protein LsrC</t>
  </si>
  <si>
    <t>Superoxide dismutase [Mn]</t>
  </si>
  <si>
    <t>HTH-type transcriptional repressor CsqR</t>
  </si>
  <si>
    <t>Fatty acid oxidation complex subunit alpha</t>
  </si>
  <si>
    <t>Putative carboxymethylenebutenolidase</t>
  </si>
  <si>
    <t>5-methyltetrahydropteroyltriglutamate--homocysteine methyltransferase</t>
  </si>
  <si>
    <t>Acetolactate synthase isozyme 2 large subunit</t>
  </si>
  <si>
    <t>Aspartate--ammonia ligase</t>
  </si>
  <si>
    <t>Bifunctional protein GlmU</t>
  </si>
  <si>
    <t>ΔrfbP::rfbPL27* vs WT up</t>
    <phoneticPr fontId="18" type="noConversion"/>
  </si>
  <si>
    <t>EFV5 vs ΔrfbP::rfbPL27* up</t>
    <phoneticPr fontId="18" type="noConversion"/>
  </si>
  <si>
    <t>down</t>
  </si>
  <si>
    <t xml:space="preserve">Supplementary Data 4. KEGG enrichment results(EFV5 vs WT;ΔrfbP::rfbPL27* vs WT;EFV5 vs ΔrfbP::rfbPL27* ). </t>
    <phoneticPr fontId="18" type="noConversion"/>
  </si>
  <si>
    <t>cyoB</t>
  </si>
  <si>
    <t>orf01143</t>
  </si>
  <si>
    <t>tuf1</t>
  </si>
  <si>
    <r>
      <t xml:space="preserve">Supplementary Data 6. 303 genes predicted regulated by </t>
    </r>
    <r>
      <rPr>
        <b/>
        <i/>
        <sz val="11"/>
        <color theme="1"/>
        <rFont val="Arial"/>
        <family val="2"/>
      </rPr>
      <t>csgD</t>
    </r>
    <r>
      <rPr>
        <b/>
        <sz val="11"/>
        <color theme="1"/>
        <rFont val="Arial"/>
        <family val="2"/>
      </rPr>
      <t xml:space="preserve">. </t>
    </r>
    <phoneticPr fontId="18" type="noConversion"/>
  </si>
  <si>
    <t>Position</t>
  </si>
  <si>
    <t>Frequency</t>
  </si>
  <si>
    <t>Sample</t>
  </si>
  <si>
    <t>anno</t>
    <phoneticPr fontId="18" type="noConversion"/>
  </si>
  <si>
    <t>EFV4_red</t>
    <phoneticPr fontId="18" type="noConversion"/>
  </si>
  <si>
    <t>EFV4_white</t>
    <phoneticPr fontId="18" type="noConversion"/>
  </si>
  <si>
    <t>tolA</t>
    <phoneticPr fontId="18" type="noConversion"/>
  </si>
  <si>
    <t>Promoter of MJ0087</t>
    <phoneticPr fontId="18" type="noConversion"/>
  </si>
  <si>
    <t>EFV4_red</t>
    <phoneticPr fontId="18" type="noConversion"/>
  </si>
  <si>
    <t>rfc</t>
    <phoneticPr fontId="18" type="noConversion"/>
  </si>
  <si>
    <t>Promoter of csgD</t>
    <phoneticPr fontId="18" type="noConversion"/>
  </si>
  <si>
    <t>orf01146</t>
    <phoneticPr fontId="18" type="noConversion"/>
  </si>
  <si>
    <t>bigA</t>
    <phoneticPr fontId="18" type="noConversion"/>
  </si>
  <si>
    <t>EFV4_white</t>
    <phoneticPr fontId="18" type="noConversion"/>
  </si>
  <si>
    <t>tuf1</t>
    <phoneticPr fontId="18" type="noConversion"/>
  </si>
  <si>
    <t>rpoB</t>
    <phoneticPr fontId="18" type="noConversion"/>
  </si>
  <si>
    <t>rpoC</t>
    <phoneticPr fontId="18" type="noConversion"/>
  </si>
  <si>
    <t>rpoC</t>
    <phoneticPr fontId="18" type="noConversion"/>
  </si>
  <si>
    <t>groL</t>
    <phoneticPr fontId="18" type="noConversion"/>
  </si>
  <si>
    <t>rpsA</t>
    <phoneticPr fontId="18" type="noConversion"/>
  </si>
  <si>
    <t>rfbP</t>
    <phoneticPr fontId="18" type="noConversion"/>
  </si>
  <si>
    <t>nuoG</t>
    <phoneticPr fontId="18" type="noConversion"/>
  </si>
  <si>
    <t>ftsH</t>
    <phoneticPr fontId="18" type="noConversion"/>
  </si>
  <si>
    <t>IldD</t>
    <phoneticPr fontId="18" type="noConversion"/>
  </si>
  <si>
    <t xml:space="preserve">Supplementary Data 5. WGCNA analysis results (Blue module). </t>
    <phoneticPr fontId="18" type="noConversion"/>
  </si>
  <si>
    <t xml:space="preserve">Supplementary Data 1. Mutations detected in EFVs. </t>
    <phoneticPr fontId="18" type="noConversion"/>
  </si>
  <si>
    <r>
      <t xml:space="preserve">Supplementary Data 2.Bacterial strains and plasmids. </t>
    </r>
    <r>
      <rPr>
        <sz val="11"/>
        <color theme="1"/>
        <rFont val="Arial"/>
        <family val="2"/>
      </rPr>
      <t>Relevant bacterial strains and plasmids used in the experiment</t>
    </r>
    <phoneticPr fontId="19" type="noConversion"/>
  </si>
  <si>
    <r>
      <t xml:space="preserve">Supplementary Data 3.PCR primer. </t>
    </r>
    <r>
      <rPr>
        <sz val="11"/>
        <color theme="1"/>
        <rFont val="Arial"/>
        <family val="2"/>
      </rPr>
      <t>Relevant primers used in the experiment</t>
    </r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8"/>
      <color theme="1"/>
      <name val="Times New Roman"/>
      <family val="1"/>
    </font>
    <font>
      <i/>
      <sz val="8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</cellStyleXfs>
  <cellXfs count="24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Font="1"/>
    <xf numFmtId="0" fontId="20" fillId="0" borderId="0" xfId="0" applyFont="1"/>
    <xf numFmtId="0" fontId="1" fillId="0" borderId="0" xfId="41">
      <alignment vertical="center"/>
    </xf>
    <xf numFmtId="11" fontId="1" fillId="0" borderId="0" xfId="41" applyNumberFormat="1">
      <alignment vertical="center"/>
    </xf>
    <xf numFmtId="0" fontId="22" fillId="0" borderId="0" xfId="0" applyFont="1" applyFill="1" applyAlignment="1">
      <alignment horizontal="left" vertical="center" wrapText="1"/>
    </xf>
    <xf numFmtId="0" fontId="24" fillId="0" borderId="0" xfId="0" applyFont="1"/>
    <xf numFmtId="0" fontId="24" fillId="0" borderId="0" xfId="0" applyFont="1" applyAlignment="1">
      <alignment vertical="center"/>
    </xf>
    <xf numFmtId="0" fontId="20" fillId="0" borderId="0" xfId="0" applyFont="1" applyAlignment="1">
      <alignment horizontal="justify" vertical="center" wrapText="1"/>
    </xf>
    <xf numFmtId="0" fontId="20" fillId="0" borderId="0" xfId="0" applyFont="1" applyAlignment="1">
      <alignment horizontal="center" vertical="center" wrapText="1"/>
    </xf>
    <xf numFmtId="0" fontId="26" fillId="0" borderId="0" xfId="0" applyFont="1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26" fillId="0" borderId="0" xfId="0" applyFont="1" applyAlignment="1">
      <alignment horizontal="left" vertical="center" wrapText="1"/>
    </xf>
    <xf numFmtId="0" fontId="30" fillId="0" borderId="0" xfId="0" applyFont="1" applyAlignment="1">
      <alignment horizontal="left" vertical="center" wrapText="1"/>
    </xf>
    <xf numFmtId="0" fontId="20" fillId="0" borderId="0" xfId="0" applyFont="1" applyAlignment="1">
      <alignment horizontal="left" vertical="center" wrapText="1"/>
    </xf>
    <xf numFmtId="0" fontId="34" fillId="0" borderId="0" xfId="0" applyFont="1"/>
    <xf numFmtId="0" fontId="22" fillId="0" borderId="0" xfId="0" applyFont="1" applyFill="1" applyAlignment="1">
      <alignment horizontal="left" vertical="center" wrapText="1"/>
    </xf>
    <xf numFmtId="0" fontId="7" fillId="3" borderId="0" xfId="7" applyAlignment="1">
      <alignment vertical="center"/>
    </xf>
    <xf numFmtId="0" fontId="7" fillId="3" borderId="0" xfId="7" applyAlignment="1"/>
    <xf numFmtId="0" fontId="6" fillId="2" borderId="0" xfId="6" applyAlignment="1">
      <alignment vertical="center"/>
    </xf>
    <xf numFmtId="0" fontId="6" fillId="2" borderId="0" xfId="6" applyAlignment="1"/>
    <xf numFmtId="0" fontId="22" fillId="0" borderId="0" xfId="0" applyFont="1" applyFill="1" applyAlignment="1">
      <alignment horizontal="left" vertical="center" wrapText="1"/>
    </xf>
  </cellXfs>
  <cellStyles count="43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workbookViewId="0">
      <selection sqref="A1:M3"/>
    </sheetView>
  </sheetViews>
  <sheetFormatPr defaultRowHeight="13.8" x14ac:dyDescent="0.25"/>
  <cols>
    <col min="1" max="1" width="22.77734375" customWidth="1"/>
    <col min="2" max="2" width="70.77734375" customWidth="1"/>
    <col min="3" max="3" width="14" customWidth="1"/>
  </cols>
  <sheetData>
    <row r="1" spans="1:13" x14ac:dyDescent="0.25">
      <c r="A1" s="23" t="s">
        <v>4194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x14ac:dyDescent="0.25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</row>
    <row r="3" spans="1:13" x14ac:dyDescent="0.25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</row>
    <row r="5" spans="1:13" ht="31.2" x14ac:dyDescent="0.25">
      <c r="A5" s="10" t="s">
        <v>3846</v>
      </c>
      <c r="B5" s="11" t="s">
        <v>124</v>
      </c>
      <c r="C5" s="11" t="s">
        <v>3847</v>
      </c>
    </row>
    <row r="6" spans="1:13" ht="15.6" x14ac:dyDescent="0.25">
      <c r="A6" s="12" t="s">
        <v>523</v>
      </c>
      <c r="B6" s="12" t="s">
        <v>3878</v>
      </c>
      <c r="C6" s="12" t="s">
        <v>3848</v>
      </c>
    </row>
    <row r="7" spans="1:13" ht="15.6" x14ac:dyDescent="0.25">
      <c r="A7" s="12" t="s">
        <v>518</v>
      </c>
      <c r="B7" s="12" t="s">
        <v>3849</v>
      </c>
      <c r="C7" s="12" t="s">
        <v>3848</v>
      </c>
    </row>
    <row r="8" spans="1:13" ht="15.6" x14ac:dyDescent="0.25">
      <c r="A8" s="12" t="s">
        <v>519</v>
      </c>
      <c r="B8" s="12" t="s">
        <v>3850</v>
      </c>
      <c r="C8" s="12" t="s">
        <v>3848</v>
      </c>
    </row>
    <row r="9" spans="1:13" ht="15.6" x14ac:dyDescent="0.25">
      <c r="A9" s="12" t="s">
        <v>520</v>
      </c>
      <c r="B9" s="12" t="s">
        <v>3851</v>
      </c>
      <c r="C9" s="12" t="s">
        <v>3848</v>
      </c>
    </row>
    <row r="10" spans="1:13" ht="15.6" x14ac:dyDescent="0.25">
      <c r="A10" s="12" t="s">
        <v>521</v>
      </c>
      <c r="B10" s="12" t="s">
        <v>3852</v>
      </c>
      <c r="C10" s="12" t="s">
        <v>3848</v>
      </c>
    </row>
    <row r="11" spans="1:13" ht="15.6" x14ac:dyDescent="0.25">
      <c r="A11" s="12" t="s">
        <v>522</v>
      </c>
      <c r="B11" s="12" t="s">
        <v>3853</v>
      </c>
      <c r="C11" s="12" t="s">
        <v>3848</v>
      </c>
    </row>
    <row r="12" spans="1:13" ht="15.6" x14ac:dyDescent="0.25">
      <c r="A12" s="12" t="s">
        <v>3854</v>
      </c>
      <c r="B12" s="13" t="s">
        <v>3855</v>
      </c>
      <c r="C12" s="12" t="s">
        <v>3848</v>
      </c>
    </row>
    <row r="13" spans="1:13" ht="18.600000000000001" x14ac:dyDescent="0.25">
      <c r="A13" s="12" t="s">
        <v>3879</v>
      </c>
      <c r="B13" s="12" t="s">
        <v>3856</v>
      </c>
      <c r="C13" s="12" t="s">
        <v>3848</v>
      </c>
    </row>
    <row r="14" spans="1:13" ht="18.600000000000001" x14ac:dyDescent="0.25">
      <c r="A14" s="12" t="s">
        <v>3880</v>
      </c>
      <c r="B14" s="12" t="s">
        <v>3857</v>
      </c>
      <c r="C14" s="12" t="s">
        <v>3848</v>
      </c>
    </row>
    <row r="15" spans="1:13" ht="18.600000000000001" x14ac:dyDescent="0.25">
      <c r="A15" s="12" t="s">
        <v>3888</v>
      </c>
      <c r="B15" s="12" t="s">
        <v>3881</v>
      </c>
      <c r="C15" s="12" t="s">
        <v>3848</v>
      </c>
    </row>
    <row r="16" spans="1:13" ht="15.6" x14ac:dyDescent="0.25">
      <c r="A16" s="12" t="s">
        <v>3882</v>
      </c>
      <c r="B16" s="13" t="s">
        <v>3885</v>
      </c>
      <c r="C16" s="12" t="s">
        <v>3848</v>
      </c>
    </row>
    <row r="17" spans="1:3" ht="18.600000000000001" x14ac:dyDescent="0.25">
      <c r="A17" s="12" t="s">
        <v>3884</v>
      </c>
      <c r="B17" s="12" t="s">
        <v>3883</v>
      </c>
      <c r="C17" s="12" t="s">
        <v>3848</v>
      </c>
    </row>
    <row r="18" spans="1:3" ht="15.6" x14ac:dyDescent="0.25">
      <c r="A18" s="12" t="s">
        <v>3886</v>
      </c>
      <c r="B18" s="13" t="s">
        <v>3887</v>
      </c>
      <c r="C18" s="12" t="s">
        <v>3848</v>
      </c>
    </row>
    <row r="19" spans="1:3" ht="18.600000000000001" x14ac:dyDescent="0.25">
      <c r="A19" s="12" t="s">
        <v>3889</v>
      </c>
      <c r="B19" s="12" t="s">
        <v>3890</v>
      </c>
      <c r="C19" s="12" t="s">
        <v>3848</v>
      </c>
    </row>
    <row r="20" spans="1:3" ht="15.6" x14ac:dyDescent="0.25">
      <c r="A20" s="13" t="s">
        <v>3858</v>
      </c>
      <c r="B20" s="12" t="s">
        <v>3859</v>
      </c>
      <c r="C20" s="12" t="s">
        <v>3860</v>
      </c>
    </row>
    <row r="21" spans="1:3" ht="15.6" x14ac:dyDescent="0.25">
      <c r="A21" s="13" t="s">
        <v>3861</v>
      </c>
      <c r="B21" s="12" t="s">
        <v>3862</v>
      </c>
      <c r="C21" s="12" t="s">
        <v>3860</v>
      </c>
    </row>
    <row r="22" spans="1:3" s="17" customFormat="1" ht="15.6" x14ac:dyDescent="0.25">
      <c r="A22" s="16" t="s">
        <v>3863</v>
      </c>
      <c r="B22" s="16"/>
      <c r="C22" s="16"/>
    </row>
    <row r="23" spans="1:3" ht="18.600000000000001" x14ac:dyDescent="0.25">
      <c r="A23" s="14" t="s">
        <v>3864</v>
      </c>
      <c r="B23" s="15" t="s">
        <v>3865</v>
      </c>
      <c r="C23" s="14">
        <v>1</v>
      </c>
    </row>
    <row r="24" spans="1:3" ht="18.600000000000001" x14ac:dyDescent="0.25">
      <c r="A24" s="14" t="s">
        <v>3866</v>
      </c>
      <c r="B24" s="15" t="s">
        <v>3867</v>
      </c>
      <c r="C24" s="14">
        <v>1</v>
      </c>
    </row>
    <row r="25" spans="1:3" ht="18.600000000000001" x14ac:dyDescent="0.25">
      <c r="A25" s="14" t="s">
        <v>3868</v>
      </c>
      <c r="B25" s="15" t="s">
        <v>3869</v>
      </c>
      <c r="C25" s="14">
        <v>1</v>
      </c>
    </row>
    <row r="26" spans="1:3" ht="18.600000000000001" x14ac:dyDescent="0.25">
      <c r="A26" s="14" t="s">
        <v>3870</v>
      </c>
      <c r="B26" s="14" t="s">
        <v>3871</v>
      </c>
      <c r="C26" s="14">
        <v>8</v>
      </c>
    </row>
    <row r="27" spans="1:3" ht="34.200000000000003" x14ac:dyDescent="0.25">
      <c r="A27" s="14" t="s">
        <v>3894</v>
      </c>
      <c r="B27" s="14" t="s">
        <v>3895</v>
      </c>
      <c r="C27" s="14" t="s">
        <v>3872</v>
      </c>
    </row>
    <row r="28" spans="1:3" ht="34.200000000000003" x14ac:dyDescent="0.25">
      <c r="A28" s="14" t="s">
        <v>3893</v>
      </c>
      <c r="B28" s="14" t="s">
        <v>3896</v>
      </c>
      <c r="C28" s="14" t="s">
        <v>3872</v>
      </c>
    </row>
    <row r="29" spans="1:3" ht="34.200000000000003" x14ac:dyDescent="0.25">
      <c r="A29" s="14" t="s">
        <v>3892</v>
      </c>
      <c r="B29" s="14" t="s">
        <v>3897</v>
      </c>
      <c r="C29" s="14" t="s">
        <v>3872</v>
      </c>
    </row>
    <row r="30" spans="1:3" ht="34.200000000000003" x14ac:dyDescent="0.25">
      <c r="A30" s="14" t="s">
        <v>3891</v>
      </c>
      <c r="B30" s="14" t="s">
        <v>3898</v>
      </c>
      <c r="C30" s="14" t="s">
        <v>3872</v>
      </c>
    </row>
    <row r="31" spans="1:3" ht="34.200000000000003" x14ac:dyDescent="0.25">
      <c r="A31" s="14" t="s">
        <v>3873</v>
      </c>
      <c r="B31" s="14" t="s">
        <v>3874</v>
      </c>
      <c r="C31" s="14" t="s">
        <v>3875</v>
      </c>
    </row>
    <row r="32" spans="1:3" ht="34.200000000000003" x14ac:dyDescent="0.25">
      <c r="A32" s="14" t="s">
        <v>3876</v>
      </c>
      <c r="B32" s="14" t="s">
        <v>3877</v>
      </c>
      <c r="C32" s="14" t="s">
        <v>3872</v>
      </c>
    </row>
  </sheetData>
  <mergeCells count="1">
    <mergeCell ref="A1:M3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5"/>
  <sheetViews>
    <sheetView workbookViewId="0">
      <selection sqref="A1:M3"/>
    </sheetView>
  </sheetViews>
  <sheetFormatPr defaultRowHeight="13.8" x14ac:dyDescent="0.25"/>
  <cols>
    <col min="1" max="1" width="19.44140625" customWidth="1"/>
    <col min="2" max="2" width="77.88671875" customWidth="1"/>
    <col min="3" max="3" width="17" customWidth="1"/>
    <col min="4" max="4" width="22.109375" customWidth="1"/>
  </cols>
  <sheetData>
    <row r="1" spans="1:13" x14ac:dyDescent="0.25">
      <c r="A1" s="23" t="s">
        <v>4195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x14ac:dyDescent="0.25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</row>
    <row r="3" spans="1:13" x14ac:dyDescent="0.25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</row>
    <row r="4" spans="1:13" x14ac:dyDescent="0.25">
      <c r="A4" s="7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</row>
    <row r="5" spans="1:13" ht="15.6" x14ac:dyDescent="0.3">
      <c r="A5" s="8" t="s">
        <v>506</v>
      </c>
      <c r="B5" s="4" t="s">
        <v>507</v>
      </c>
      <c r="C5" s="4" t="s">
        <v>508</v>
      </c>
      <c r="D5" s="4" t="s">
        <v>511</v>
      </c>
    </row>
    <row r="6" spans="1:13" x14ac:dyDescent="0.25">
      <c r="A6" t="s">
        <v>512</v>
      </c>
      <c r="B6" t="s">
        <v>0</v>
      </c>
      <c r="C6" s="3"/>
      <c r="D6" s="3" t="s">
        <v>514</v>
      </c>
    </row>
    <row r="7" spans="1:13" x14ac:dyDescent="0.25">
      <c r="A7" t="s">
        <v>513</v>
      </c>
      <c r="B7" t="s">
        <v>1</v>
      </c>
      <c r="C7" s="3"/>
      <c r="D7" s="3" t="s">
        <v>514</v>
      </c>
    </row>
    <row r="8" spans="1:13" x14ac:dyDescent="0.25">
      <c r="A8" t="s">
        <v>4</v>
      </c>
      <c r="B8" t="s">
        <v>2</v>
      </c>
      <c r="C8" s="3"/>
      <c r="D8" s="3" t="s">
        <v>514</v>
      </c>
    </row>
    <row r="9" spans="1:13" x14ac:dyDescent="0.25">
      <c r="A9" t="s">
        <v>5</v>
      </c>
      <c r="B9" t="s">
        <v>3</v>
      </c>
      <c r="C9" s="3"/>
      <c r="D9" s="3" t="s">
        <v>514</v>
      </c>
    </row>
    <row r="10" spans="1:13" x14ac:dyDescent="0.25">
      <c r="A10" t="s">
        <v>102</v>
      </c>
      <c r="B10" t="s">
        <v>100</v>
      </c>
      <c r="C10" s="3"/>
      <c r="D10" s="3" t="s">
        <v>514</v>
      </c>
    </row>
    <row r="11" spans="1:13" x14ac:dyDescent="0.25">
      <c r="A11" t="s">
        <v>103</v>
      </c>
      <c r="B11" t="s">
        <v>101</v>
      </c>
      <c r="C11" s="3"/>
      <c r="D11" s="3" t="s">
        <v>514</v>
      </c>
    </row>
    <row r="12" spans="1:13" x14ac:dyDescent="0.25">
      <c r="A12" t="s">
        <v>3833</v>
      </c>
      <c r="B12" t="s">
        <v>3834</v>
      </c>
      <c r="C12" s="3"/>
      <c r="D12" s="3" t="s">
        <v>514</v>
      </c>
    </row>
    <row r="13" spans="1:13" x14ac:dyDescent="0.25">
      <c r="A13" t="s">
        <v>3835</v>
      </c>
      <c r="B13" t="s">
        <v>3836</v>
      </c>
      <c r="C13" s="3"/>
      <c r="D13" s="3" t="s">
        <v>514</v>
      </c>
    </row>
    <row r="14" spans="1:13" x14ac:dyDescent="0.25">
      <c r="A14" t="s">
        <v>3837</v>
      </c>
      <c r="B14" t="s">
        <v>3838</v>
      </c>
      <c r="C14" s="3"/>
      <c r="D14" s="3" t="s">
        <v>514</v>
      </c>
    </row>
    <row r="15" spans="1:13" x14ac:dyDescent="0.25">
      <c r="A15" t="s">
        <v>3839</v>
      </c>
      <c r="B15" t="s">
        <v>3840</v>
      </c>
      <c r="C15" s="3"/>
      <c r="D15" s="3" t="s">
        <v>514</v>
      </c>
    </row>
    <row r="16" spans="1:13" x14ac:dyDescent="0.25">
      <c r="A16" t="s">
        <v>3841</v>
      </c>
      <c r="B16" t="s">
        <v>3842</v>
      </c>
      <c r="C16" s="3"/>
      <c r="D16" s="3" t="s">
        <v>514</v>
      </c>
    </row>
    <row r="17" spans="1:4" x14ac:dyDescent="0.25">
      <c r="A17" t="s">
        <v>3843</v>
      </c>
      <c r="B17" t="s">
        <v>3844</v>
      </c>
      <c r="C17" s="3"/>
      <c r="D17" s="3" t="s">
        <v>514</v>
      </c>
    </row>
    <row r="18" spans="1:4" x14ac:dyDescent="0.25">
      <c r="A18" t="s">
        <v>105</v>
      </c>
      <c r="B18" t="s">
        <v>106</v>
      </c>
      <c r="C18" s="3" t="s">
        <v>509</v>
      </c>
      <c r="D18" s="3" t="s">
        <v>517</v>
      </c>
    </row>
    <row r="19" spans="1:4" x14ac:dyDescent="0.25">
      <c r="A19" t="s">
        <v>107</v>
      </c>
      <c r="B19" t="s">
        <v>108</v>
      </c>
      <c r="C19" s="3" t="s">
        <v>509</v>
      </c>
      <c r="D19" s="3" t="s">
        <v>517</v>
      </c>
    </row>
    <row r="20" spans="1:4" x14ac:dyDescent="0.25">
      <c r="A20" t="s">
        <v>104</v>
      </c>
      <c r="B20" t="s">
        <v>6</v>
      </c>
      <c r="C20" s="3" t="s">
        <v>509</v>
      </c>
      <c r="D20" s="3" t="s">
        <v>517</v>
      </c>
    </row>
    <row r="21" spans="1:4" x14ac:dyDescent="0.25">
      <c r="A21" t="s">
        <v>7</v>
      </c>
      <c r="B21" t="s">
        <v>8</v>
      </c>
      <c r="C21" s="3" t="s">
        <v>509</v>
      </c>
      <c r="D21" s="3" t="s">
        <v>517</v>
      </c>
    </row>
    <row r="22" spans="1:4" x14ac:dyDescent="0.25">
      <c r="A22" t="s">
        <v>9</v>
      </c>
      <c r="B22" t="s">
        <v>10</v>
      </c>
      <c r="C22" s="3" t="s">
        <v>509</v>
      </c>
      <c r="D22" s="3" t="s">
        <v>517</v>
      </c>
    </row>
    <row r="23" spans="1:4" x14ac:dyDescent="0.25">
      <c r="A23" t="s">
        <v>11</v>
      </c>
      <c r="B23" t="s">
        <v>12</v>
      </c>
      <c r="C23" s="3" t="s">
        <v>509</v>
      </c>
      <c r="D23" s="3" t="s">
        <v>517</v>
      </c>
    </row>
    <row r="24" spans="1:4" x14ac:dyDescent="0.25">
      <c r="A24" t="s">
        <v>15</v>
      </c>
      <c r="B24" t="s">
        <v>13</v>
      </c>
      <c r="C24" s="3" t="s">
        <v>509</v>
      </c>
      <c r="D24" s="3" t="s">
        <v>517</v>
      </c>
    </row>
    <row r="25" spans="1:4" x14ac:dyDescent="0.25">
      <c r="A25" t="s">
        <v>16</v>
      </c>
      <c r="B25" t="s">
        <v>14</v>
      </c>
      <c r="C25" s="3" t="s">
        <v>509</v>
      </c>
      <c r="D25" s="3" t="s">
        <v>517</v>
      </c>
    </row>
    <row r="26" spans="1:4" x14ac:dyDescent="0.25">
      <c r="A26" t="s">
        <v>510</v>
      </c>
      <c r="B26" t="s">
        <v>17</v>
      </c>
      <c r="C26" s="3" t="s">
        <v>509</v>
      </c>
      <c r="D26" s="3" t="s">
        <v>517</v>
      </c>
    </row>
    <row r="27" spans="1:4" x14ac:dyDescent="0.25">
      <c r="A27" t="s">
        <v>18</v>
      </c>
      <c r="B27" t="s">
        <v>19</v>
      </c>
      <c r="C27" s="3" t="s">
        <v>509</v>
      </c>
      <c r="D27" s="3" t="s">
        <v>517</v>
      </c>
    </row>
    <row r="28" spans="1:4" x14ac:dyDescent="0.25">
      <c r="A28" t="s">
        <v>20</v>
      </c>
      <c r="B28" t="s">
        <v>21</v>
      </c>
      <c r="C28" s="3"/>
      <c r="D28" s="3" t="s">
        <v>515</v>
      </c>
    </row>
    <row r="29" spans="1:4" x14ac:dyDescent="0.25">
      <c r="A29" t="s">
        <v>22</v>
      </c>
      <c r="B29" t="s">
        <v>23</v>
      </c>
      <c r="C29" s="3"/>
      <c r="D29" s="3" t="s">
        <v>515</v>
      </c>
    </row>
    <row r="30" spans="1:4" x14ac:dyDescent="0.25">
      <c r="A30" t="s">
        <v>24</v>
      </c>
      <c r="B30" t="s">
        <v>25</v>
      </c>
      <c r="C30" s="3"/>
      <c r="D30" s="3" t="s">
        <v>515</v>
      </c>
    </row>
    <row r="31" spans="1:4" x14ac:dyDescent="0.25">
      <c r="A31" t="s">
        <v>26</v>
      </c>
      <c r="B31" t="s">
        <v>27</v>
      </c>
      <c r="C31" s="3"/>
      <c r="D31" s="3" t="s">
        <v>515</v>
      </c>
    </row>
    <row r="32" spans="1:4" x14ac:dyDescent="0.25">
      <c r="A32" t="s">
        <v>28</v>
      </c>
      <c r="B32" t="s">
        <v>29</v>
      </c>
      <c r="C32" s="3"/>
      <c r="D32" s="3" t="s">
        <v>515</v>
      </c>
    </row>
    <row r="33" spans="1:4" x14ac:dyDescent="0.25">
      <c r="A33" t="s">
        <v>30</v>
      </c>
      <c r="B33" t="s">
        <v>31</v>
      </c>
      <c r="C33" s="3"/>
      <c r="D33" s="3" t="s">
        <v>515</v>
      </c>
    </row>
    <row r="34" spans="1:4" x14ac:dyDescent="0.25">
      <c r="A34" t="s">
        <v>32</v>
      </c>
      <c r="B34" t="s">
        <v>33</v>
      </c>
      <c r="C34" s="3"/>
      <c r="D34" s="3" t="s">
        <v>515</v>
      </c>
    </row>
    <row r="35" spans="1:4" x14ac:dyDescent="0.25">
      <c r="A35" t="s">
        <v>34</v>
      </c>
      <c r="B35" t="s">
        <v>35</v>
      </c>
      <c r="C35" s="3"/>
      <c r="D35" s="3" t="s">
        <v>515</v>
      </c>
    </row>
    <row r="36" spans="1:4" x14ac:dyDescent="0.25">
      <c r="A36" t="s">
        <v>36</v>
      </c>
      <c r="B36" t="s">
        <v>37</v>
      </c>
      <c r="C36" s="3"/>
      <c r="D36" s="3" t="s">
        <v>515</v>
      </c>
    </row>
    <row r="37" spans="1:4" x14ac:dyDescent="0.25">
      <c r="A37" t="s">
        <v>38</v>
      </c>
      <c r="B37" t="s">
        <v>39</v>
      </c>
      <c r="C37" s="3"/>
      <c r="D37" s="3" t="s">
        <v>515</v>
      </c>
    </row>
    <row r="38" spans="1:4" x14ac:dyDescent="0.25">
      <c r="A38" t="s">
        <v>40</v>
      </c>
      <c r="B38" t="s">
        <v>41</v>
      </c>
      <c r="C38" s="3"/>
      <c r="D38" s="3" t="s">
        <v>515</v>
      </c>
    </row>
    <row r="39" spans="1:4" x14ac:dyDescent="0.25">
      <c r="A39" t="s">
        <v>42</v>
      </c>
      <c r="B39" t="s">
        <v>43</v>
      </c>
      <c r="C39" s="3"/>
      <c r="D39" s="3" t="s">
        <v>515</v>
      </c>
    </row>
    <row r="40" spans="1:4" x14ac:dyDescent="0.25">
      <c r="A40" t="s">
        <v>44</v>
      </c>
      <c r="B40" t="s">
        <v>45</v>
      </c>
      <c r="C40" s="3"/>
      <c r="D40" s="3" t="s">
        <v>515</v>
      </c>
    </row>
    <row r="41" spans="1:4" x14ac:dyDescent="0.25">
      <c r="A41" t="s">
        <v>46</v>
      </c>
      <c r="B41" t="s">
        <v>47</v>
      </c>
      <c r="C41" s="3"/>
      <c r="D41" s="3" t="s">
        <v>515</v>
      </c>
    </row>
    <row r="42" spans="1:4" x14ac:dyDescent="0.25">
      <c r="A42" t="s">
        <v>48</v>
      </c>
      <c r="B42" t="s">
        <v>49</v>
      </c>
      <c r="C42" s="3"/>
      <c r="D42" s="3" t="s">
        <v>515</v>
      </c>
    </row>
    <row r="43" spans="1:4" x14ac:dyDescent="0.25">
      <c r="A43" t="s">
        <v>50</v>
      </c>
      <c r="B43" t="s">
        <v>51</v>
      </c>
      <c r="C43" s="3"/>
      <c r="D43" s="3" t="s">
        <v>515</v>
      </c>
    </row>
    <row r="44" spans="1:4" x14ac:dyDescent="0.25">
      <c r="A44" t="s">
        <v>52</v>
      </c>
      <c r="B44" t="s">
        <v>53</v>
      </c>
      <c r="C44" s="3"/>
      <c r="D44" s="3" t="s">
        <v>515</v>
      </c>
    </row>
    <row r="45" spans="1:4" x14ac:dyDescent="0.25">
      <c r="A45" t="s">
        <v>54</v>
      </c>
      <c r="B45" t="s">
        <v>55</v>
      </c>
      <c r="C45" s="3"/>
      <c r="D45" s="3" t="s">
        <v>515</v>
      </c>
    </row>
    <row r="46" spans="1:4" x14ac:dyDescent="0.25">
      <c r="A46" t="s">
        <v>56</v>
      </c>
      <c r="B46" t="s">
        <v>57</v>
      </c>
      <c r="C46" s="3"/>
      <c r="D46" s="3" t="s">
        <v>515</v>
      </c>
    </row>
    <row r="47" spans="1:4" x14ac:dyDescent="0.25">
      <c r="A47" t="s">
        <v>58</v>
      </c>
      <c r="B47" t="s">
        <v>59</v>
      </c>
      <c r="C47" s="3"/>
      <c r="D47" s="3" t="s">
        <v>515</v>
      </c>
    </row>
    <row r="48" spans="1:4" x14ac:dyDescent="0.25">
      <c r="A48" t="s">
        <v>60</v>
      </c>
      <c r="B48" t="s">
        <v>61</v>
      </c>
      <c r="C48" s="3"/>
      <c r="D48" s="3" t="s">
        <v>515</v>
      </c>
    </row>
    <row r="49" spans="1:4" x14ac:dyDescent="0.25">
      <c r="A49" t="s">
        <v>62</v>
      </c>
      <c r="B49" t="s">
        <v>63</v>
      </c>
      <c r="C49" s="3"/>
      <c r="D49" s="3" t="s">
        <v>515</v>
      </c>
    </row>
    <row r="50" spans="1:4" x14ac:dyDescent="0.25">
      <c r="A50" t="s">
        <v>64</v>
      </c>
      <c r="B50" t="s">
        <v>65</v>
      </c>
      <c r="C50" s="3"/>
      <c r="D50" s="3" t="s">
        <v>515</v>
      </c>
    </row>
    <row r="51" spans="1:4" x14ac:dyDescent="0.25">
      <c r="A51" t="s">
        <v>66</v>
      </c>
      <c r="B51" t="s">
        <v>67</v>
      </c>
      <c r="C51" s="3"/>
      <c r="D51" s="3" t="s">
        <v>515</v>
      </c>
    </row>
    <row r="52" spans="1:4" x14ac:dyDescent="0.25">
      <c r="A52" t="s">
        <v>68</v>
      </c>
      <c r="B52" t="s">
        <v>69</v>
      </c>
      <c r="C52" s="3"/>
      <c r="D52" s="3" t="s">
        <v>515</v>
      </c>
    </row>
    <row r="53" spans="1:4" x14ac:dyDescent="0.25">
      <c r="A53" t="s">
        <v>70</v>
      </c>
      <c r="B53" t="s">
        <v>71</v>
      </c>
      <c r="C53" s="3"/>
      <c r="D53" s="3" t="s">
        <v>515</v>
      </c>
    </row>
    <row r="54" spans="1:4" x14ac:dyDescent="0.25">
      <c r="A54" t="s">
        <v>72</v>
      </c>
      <c r="B54" t="s">
        <v>73</v>
      </c>
      <c r="C54" s="3"/>
      <c r="D54" s="3" t="s">
        <v>515</v>
      </c>
    </row>
    <row r="55" spans="1:4" x14ac:dyDescent="0.25">
      <c r="A55" t="s">
        <v>74</v>
      </c>
      <c r="B55" t="s">
        <v>75</v>
      </c>
      <c r="C55" s="3"/>
      <c r="D55" s="3" t="s">
        <v>515</v>
      </c>
    </row>
    <row r="56" spans="1:4" x14ac:dyDescent="0.25">
      <c r="A56" t="s">
        <v>76</v>
      </c>
      <c r="B56" t="s">
        <v>77</v>
      </c>
      <c r="C56" s="3"/>
      <c r="D56" s="3" t="s">
        <v>515</v>
      </c>
    </row>
    <row r="57" spans="1:4" x14ac:dyDescent="0.25">
      <c r="A57" t="s">
        <v>78</v>
      </c>
      <c r="B57" t="s">
        <v>79</v>
      </c>
      <c r="C57" s="3"/>
      <c r="D57" s="3" t="s">
        <v>515</v>
      </c>
    </row>
    <row r="58" spans="1:4" x14ac:dyDescent="0.25">
      <c r="A58" t="s">
        <v>80</v>
      </c>
      <c r="B58" t="s">
        <v>81</v>
      </c>
      <c r="C58" s="3"/>
      <c r="D58" s="3" t="s">
        <v>515</v>
      </c>
    </row>
    <row r="59" spans="1:4" x14ac:dyDescent="0.25">
      <c r="A59" t="s">
        <v>82</v>
      </c>
      <c r="B59" t="s">
        <v>83</v>
      </c>
      <c r="C59" s="3"/>
      <c r="D59" s="3" t="s">
        <v>515</v>
      </c>
    </row>
    <row r="60" spans="1:4" x14ac:dyDescent="0.25">
      <c r="A60" t="s">
        <v>84</v>
      </c>
      <c r="B60" t="s">
        <v>85</v>
      </c>
      <c r="C60" s="3"/>
      <c r="D60" s="3" t="s">
        <v>515</v>
      </c>
    </row>
    <row r="61" spans="1:4" x14ac:dyDescent="0.25">
      <c r="A61" t="s">
        <v>86</v>
      </c>
      <c r="B61" t="s">
        <v>87</v>
      </c>
      <c r="C61" s="3"/>
      <c r="D61" s="3" t="s">
        <v>515</v>
      </c>
    </row>
    <row r="62" spans="1:4" x14ac:dyDescent="0.25">
      <c r="A62" t="s">
        <v>88</v>
      </c>
      <c r="B62" t="s">
        <v>89</v>
      </c>
      <c r="C62" s="3"/>
      <c r="D62" s="3" t="s">
        <v>515</v>
      </c>
    </row>
    <row r="63" spans="1:4" x14ac:dyDescent="0.25">
      <c r="A63" t="s">
        <v>90</v>
      </c>
      <c r="B63" t="s">
        <v>91</v>
      </c>
      <c r="C63" s="3"/>
      <c r="D63" s="3" t="s">
        <v>515</v>
      </c>
    </row>
    <row r="64" spans="1:4" x14ac:dyDescent="0.25">
      <c r="A64" t="s">
        <v>92</v>
      </c>
      <c r="B64" t="s">
        <v>93</v>
      </c>
      <c r="C64" s="3"/>
      <c r="D64" s="3" t="s">
        <v>515</v>
      </c>
    </row>
    <row r="65" spans="1:4" ht="18" customHeight="1" x14ac:dyDescent="0.25">
      <c r="A65" t="s">
        <v>94</v>
      </c>
      <c r="B65" t="s">
        <v>95</v>
      </c>
      <c r="C65" s="3"/>
      <c r="D65" s="3" t="s">
        <v>515</v>
      </c>
    </row>
    <row r="66" spans="1:4" ht="15.6" customHeight="1" x14ac:dyDescent="0.25">
      <c r="A66" t="s">
        <v>96</v>
      </c>
      <c r="B66" t="s">
        <v>97</v>
      </c>
      <c r="C66" s="3"/>
      <c r="D66" s="3" t="s">
        <v>515</v>
      </c>
    </row>
    <row r="67" spans="1:4" ht="15" customHeight="1" x14ac:dyDescent="0.25">
      <c r="A67" t="s">
        <v>98</v>
      </c>
      <c r="B67" t="s">
        <v>99</v>
      </c>
      <c r="C67" s="3"/>
      <c r="D67" s="3" t="s">
        <v>515</v>
      </c>
    </row>
    <row r="68" spans="1:4" ht="10.8" customHeight="1" x14ac:dyDescent="0.25">
      <c r="A68" t="s">
        <v>3811</v>
      </c>
      <c r="B68" t="s">
        <v>109</v>
      </c>
      <c r="C68" s="3"/>
      <c r="D68" s="3" t="s">
        <v>516</v>
      </c>
    </row>
    <row r="69" spans="1:4" ht="13.8" customHeight="1" x14ac:dyDescent="0.25">
      <c r="A69" t="s">
        <v>3812</v>
      </c>
      <c r="B69" t="s">
        <v>110</v>
      </c>
      <c r="C69" s="3"/>
      <c r="D69" s="3" t="s">
        <v>516</v>
      </c>
    </row>
    <row r="70" spans="1:4" ht="13.2" customHeight="1" x14ac:dyDescent="0.25">
      <c r="A70" t="s">
        <v>3813</v>
      </c>
      <c r="B70" t="s">
        <v>111</v>
      </c>
      <c r="C70" s="3"/>
      <c r="D70" s="3" t="s">
        <v>516</v>
      </c>
    </row>
    <row r="71" spans="1:4" ht="13.8" customHeight="1" x14ac:dyDescent="0.25">
      <c r="A71" t="s">
        <v>3814</v>
      </c>
      <c r="B71" t="s">
        <v>112</v>
      </c>
      <c r="C71" s="3"/>
      <c r="D71" s="3" t="s">
        <v>516</v>
      </c>
    </row>
    <row r="72" spans="1:4" x14ac:dyDescent="0.25">
      <c r="A72" t="s">
        <v>3815</v>
      </c>
      <c r="B72" t="s">
        <v>113</v>
      </c>
      <c r="C72" s="3"/>
      <c r="D72" s="3" t="s">
        <v>516</v>
      </c>
    </row>
    <row r="73" spans="1:4" x14ac:dyDescent="0.25">
      <c r="A73" t="s">
        <v>3816</v>
      </c>
      <c r="B73" t="s">
        <v>114</v>
      </c>
      <c r="C73" s="3"/>
      <c r="D73" s="3" t="s">
        <v>516</v>
      </c>
    </row>
    <row r="74" spans="1:4" x14ac:dyDescent="0.25">
      <c r="A74" t="s">
        <v>3817</v>
      </c>
      <c r="B74" t="s">
        <v>115</v>
      </c>
      <c r="C74" s="3"/>
      <c r="D74" s="3" t="s">
        <v>516</v>
      </c>
    </row>
    <row r="75" spans="1:4" x14ac:dyDescent="0.25">
      <c r="A75" t="s">
        <v>3818</v>
      </c>
      <c r="B75" t="s">
        <v>116</v>
      </c>
      <c r="C75" s="3"/>
      <c r="D75" s="3" t="s">
        <v>516</v>
      </c>
    </row>
    <row r="76" spans="1:4" x14ac:dyDescent="0.25">
      <c r="A76" t="s">
        <v>3819</v>
      </c>
      <c r="B76" t="s">
        <v>117</v>
      </c>
      <c r="C76" s="3"/>
      <c r="D76" s="3" t="s">
        <v>516</v>
      </c>
    </row>
    <row r="77" spans="1:4" x14ac:dyDescent="0.25">
      <c r="A77" t="s">
        <v>3820</v>
      </c>
      <c r="B77" t="s">
        <v>118</v>
      </c>
      <c r="C77" s="3"/>
      <c r="D77" s="3" t="s">
        <v>516</v>
      </c>
    </row>
    <row r="78" spans="1:4" x14ac:dyDescent="0.25">
      <c r="A78" t="s">
        <v>3821</v>
      </c>
      <c r="B78" t="s">
        <v>119</v>
      </c>
      <c r="C78" s="3"/>
      <c r="D78" s="3" t="s">
        <v>516</v>
      </c>
    </row>
    <row r="79" spans="1:4" x14ac:dyDescent="0.25">
      <c r="A79" t="s">
        <v>3822</v>
      </c>
      <c r="B79" t="s">
        <v>120</v>
      </c>
      <c r="C79" s="3"/>
      <c r="D79" s="3" t="s">
        <v>516</v>
      </c>
    </row>
    <row r="80" spans="1:4" x14ac:dyDescent="0.25">
      <c r="A80" t="s">
        <v>3823</v>
      </c>
      <c r="B80" t="s">
        <v>121</v>
      </c>
      <c r="C80" s="3"/>
      <c r="D80" s="3" t="s">
        <v>516</v>
      </c>
    </row>
    <row r="81" spans="1:4" x14ac:dyDescent="0.25">
      <c r="A81" t="s">
        <v>3824</v>
      </c>
      <c r="B81" t="s">
        <v>122</v>
      </c>
      <c r="C81" s="3"/>
      <c r="D81" s="3" t="s">
        <v>516</v>
      </c>
    </row>
    <row r="82" spans="1:4" x14ac:dyDescent="0.25">
      <c r="A82" t="s">
        <v>3791</v>
      </c>
      <c r="B82" t="s">
        <v>3792</v>
      </c>
      <c r="D82" s="3" t="s">
        <v>516</v>
      </c>
    </row>
    <row r="83" spans="1:4" x14ac:dyDescent="0.25">
      <c r="A83" t="s">
        <v>3793</v>
      </c>
      <c r="B83" t="s">
        <v>3794</v>
      </c>
      <c r="D83" s="3" t="s">
        <v>516</v>
      </c>
    </row>
    <row r="84" spans="1:4" x14ac:dyDescent="0.25">
      <c r="A84" t="s">
        <v>3795</v>
      </c>
      <c r="B84" t="s">
        <v>3796</v>
      </c>
      <c r="D84" s="3" t="s">
        <v>516</v>
      </c>
    </row>
    <row r="85" spans="1:4" x14ac:dyDescent="0.25">
      <c r="A85" t="s">
        <v>3797</v>
      </c>
      <c r="B85" t="s">
        <v>3798</v>
      </c>
      <c r="D85" s="3" t="s">
        <v>516</v>
      </c>
    </row>
    <row r="86" spans="1:4" x14ac:dyDescent="0.25">
      <c r="A86" t="s">
        <v>3799</v>
      </c>
      <c r="B86" t="s">
        <v>3800</v>
      </c>
      <c r="D86" s="3" t="s">
        <v>516</v>
      </c>
    </row>
    <row r="87" spans="1:4" x14ac:dyDescent="0.25">
      <c r="A87" t="s">
        <v>3801</v>
      </c>
      <c r="B87" t="s">
        <v>3802</v>
      </c>
      <c r="D87" s="3" t="s">
        <v>516</v>
      </c>
    </row>
    <row r="88" spans="1:4" x14ac:dyDescent="0.25">
      <c r="A88" t="s">
        <v>3803</v>
      </c>
      <c r="B88" t="s">
        <v>3804</v>
      </c>
      <c r="D88" s="3" t="s">
        <v>516</v>
      </c>
    </row>
    <row r="89" spans="1:4" x14ac:dyDescent="0.25">
      <c r="A89" t="s">
        <v>3805</v>
      </c>
      <c r="B89" t="s">
        <v>3806</v>
      </c>
      <c r="D89" s="3" t="s">
        <v>516</v>
      </c>
    </row>
    <row r="90" spans="1:4" x14ac:dyDescent="0.25">
      <c r="A90" t="s">
        <v>3807</v>
      </c>
      <c r="B90" t="s">
        <v>3808</v>
      </c>
      <c r="D90" s="3" t="s">
        <v>516</v>
      </c>
    </row>
    <row r="91" spans="1:4" x14ac:dyDescent="0.25">
      <c r="A91" t="s">
        <v>3809</v>
      </c>
      <c r="B91" t="s">
        <v>3810</v>
      </c>
      <c r="D91" s="3" t="s">
        <v>516</v>
      </c>
    </row>
    <row r="92" spans="1:4" x14ac:dyDescent="0.25">
      <c r="A92" t="s">
        <v>3825</v>
      </c>
      <c r="B92" t="s">
        <v>3826</v>
      </c>
      <c r="D92" s="3" t="s">
        <v>516</v>
      </c>
    </row>
    <row r="93" spans="1:4" x14ac:dyDescent="0.25">
      <c r="A93" t="s">
        <v>3827</v>
      </c>
      <c r="B93" t="s">
        <v>3828</v>
      </c>
      <c r="D93" s="3" t="s">
        <v>516</v>
      </c>
    </row>
    <row r="94" spans="1:4" x14ac:dyDescent="0.25">
      <c r="A94" t="s">
        <v>3829</v>
      </c>
      <c r="B94" t="s">
        <v>3830</v>
      </c>
      <c r="D94" s="3" t="s">
        <v>516</v>
      </c>
    </row>
    <row r="95" spans="1:4" x14ac:dyDescent="0.25">
      <c r="A95" t="s">
        <v>3831</v>
      </c>
      <c r="B95" t="s">
        <v>3832</v>
      </c>
      <c r="D95" s="3" t="s">
        <v>516</v>
      </c>
    </row>
  </sheetData>
  <mergeCells count="1">
    <mergeCell ref="A1:M3"/>
  </mergeCells>
  <phoneticPr fontId="19" type="noConversion"/>
  <dataValidations count="2">
    <dataValidation allowBlank="1" showInputMessage="1" showErrorMessage="1" promptTitle="填写说明" prompt="请给定每个Oligo一个唯一的名称，为方便检索。" sqref="I27:I28 A10:A11 A18:A19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J27:J28 B10:B11 B18:B19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7"/>
  <sheetViews>
    <sheetView workbookViewId="0">
      <selection activeCell="Q15" sqref="Q15"/>
    </sheetView>
  </sheetViews>
  <sheetFormatPr defaultRowHeight="13.8" x14ac:dyDescent="0.25"/>
  <cols>
    <col min="1" max="1" width="8.88671875" style="1"/>
    <col min="2" max="2" width="26.33203125" style="1" customWidth="1"/>
    <col min="3" max="9" width="8.88671875" style="1"/>
    <col min="11" max="19" width="8.88671875" style="1"/>
    <col min="21" max="29" width="8.88671875" style="1"/>
  </cols>
  <sheetData>
    <row r="1" spans="1:29" x14ac:dyDescent="0.25">
      <c r="A1" s="23" t="s">
        <v>416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29" x14ac:dyDescent="0.25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</row>
    <row r="3" spans="1:29" x14ac:dyDescent="0.25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</row>
    <row r="4" spans="1:29" x14ac:dyDescent="0.25">
      <c r="A4"/>
      <c r="B4"/>
      <c r="C4"/>
      <c r="D4"/>
      <c r="E4"/>
      <c r="F4"/>
      <c r="G4"/>
      <c r="H4"/>
      <c r="I4"/>
      <c r="K4"/>
      <c r="L4"/>
      <c r="M4"/>
      <c r="N4"/>
      <c r="O4"/>
      <c r="P4"/>
      <c r="Q4"/>
      <c r="R4"/>
      <c r="S4"/>
      <c r="U4"/>
      <c r="V4"/>
      <c r="W4"/>
      <c r="X4"/>
      <c r="Y4"/>
      <c r="Z4"/>
      <c r="AA4"/>
      <c r="AB4"/>
      <c r="AC4"/>
    </row>
    <row r="5" spans="1:29" s="22" customFormat="1" ht="13.8" customHeight="1" x14ac:dyDescent="0.25">
      <c r="A5" s="21" t="s">
        <v>3845</v>
      </c>
      <c r="B5" s="21"/>
      <c r="C5" s="21"/>
      <c r="D5" s="21"/>
      <c r="E5" s="21"/>
      <c r="F5" s="21"/>
      <c r="G5" s="21"/>
      <c r="H5" s="21"/>
      <c r="I5" s="21"/>
      <c r="K5" s="21" t="s">
        <v>4160</v>
      </c>
      <c r="L5" s="21"/>
      <c r="M5" s="21"/>
      <c r="N5" s="21"/>
      <c r="O5" s="21"/>
      <c r="P5" s="21"/>
      <c r="Q5" s="21"/>
      <c r="R5" s="21"/>
      <c r="S5" s="21"/>
      <c r="U5" s="21" t="s">
        <v>4161</v>
      </c>
      <c r="V5" s="21"/>
      <c r="W5" s="21"/>
      <c r="X5" s="21"/>
      <c r="Y5" s="21"/>
      <c r="Z5" s="21"/>
      <c r="AA5" s="21"/>
      <c r="AB5" s="21"/>
      <c r="AC5" s="21"/>
    </row>
    <row r="6" spans="1:29" x14ac:dyDescent="0.25">
      <c r="A6" s="1" t="s">
        <v>123</v>
      </c>
      <c r="B6" s="1" t="s">
        <v>124</v>
      </c>
      <c r="C6" s="1" t="s">
        <v>125</v>
      </c>
      <c r="D6" s="1" t="s">
        <v>126</v>
      </c>
      <c r="E6" s="1" t="s">
        <v>127</v>
      </c>
      <c r="F6" s="1" t="s">
        <v>128</v>
      </c>
      <c r="G6" s="1" t="s">
        <v>129</v>
      </c>
      <c r="H6" s="1" t="s">
        <v>130</v>
      </c>
      <c r="I6" s="1" t="s">
        <v>131</v>
      </c>
      <c r="K6" s="1" t="s">
        <v>123</v>
      </c>
      <c r="L6" s="1" t="s">
        <v>124</v>
      </c>
      <c r="M6" s="1" t="s">
        <v>125</v>
      </c>
      <c r="N6" s="1" t="s">
        <v>126</v>
      </c>
      <c r="O6" s="1" t="s">
        <v>127</v>
      </c>
      <c r="P6" s="1" t="s">
        <v>128</v>
      </c>
      <c r="Q6" s="1" t="s">
        <v>129</v>
      </c>
      <c r="R6" s="1" t="s">
        <v>130</v>
      </c>
      <c r="S6" s="1" t="s">
        <v>131</v>
      </c>
      <c r="U6" s="1" t="s">
        <v>123</v>
      </c>
      <c r="V6" s="1" t="s">
        <v>124</v>
      </c>
      <c r="W6" s="1" t="s">
        <v>125</v>
      </c>
      <c r="X6" s="1" t="s">
        <v>126</v>
      </c>
      <c r="Y6" s="1" t="s">
        <v>127</v>
      </c>
      <c r="Z6" s="1" t="s">
        <v>128</v>
      </c>
      <c r="AA6" s="1" t="s">
        <v>129</v>
      </c>
      <c r="AB6" s="1" t="s">
        <v>130</v>
      </c>
      <c r="AC6" s="1" t="s">
        <v>131</v>
      </c>
    </row>
    <row r="7" spans="1:29" x14ac:dyDescent="0.25">
      <c r="A7" s="1" t="s">
        <v>161</v>
      </c>
      <c r="B7" s="1" t="s">
        <v>162</v>
      </c>
      <c r="C7" s="1" t="s">
        <v>163</v>
      </c>
      <c r="D7" s="1" t="s">
        <v>164</v>
      </c>
      <c r="E7" s="1">
        <v>1.365654E-3</v>
      </c>
      <c r="F7" s="1">
        <v>3.1686933E-2</v>
      </c>
      <c r="G7" s="1">
        <v>2.8449569000000001E-2</v>
      </c>
      <c r="H7" s="1" t="s">
        <v>165</v>
      </c>
      <c r="I7" s="1">
        <v>56</v>
      </c>
      <c r="K7" s="1" t="s">
        <v>146</v>
      </c>
      <c r="L7" s="1" t="s">
        <v>147</v>
      </c>
      <c r="M7" s="1" t="s">
        <v>370</v>
      </c>
      <c r="N7" s="1" t="s">
        <v>149</v>
      </c>
      <c r="O7" s="2">
        <v>2.2622560651779701E-10</v>
      </c>
      <c r="P7" s="2">
        <v>2.87306520277602E-8</v>
      </c>
      <c r="Q7" s="2">
        <v>2.3575089521328301E-8</v>
      </c>
      <c r="R7" s="1" t="s">
        <v>371</v>
      </c>
      <c r="S7" s="1">
        <v>37</v>
      </c>
      <c r="U7" s="1" t="s">
        <v>146</v>
      </c>
      <c r="V7" s="1" t="s">
        <v>147</v>
      </c>
      <c r="W7" s="1" t="s">
        <v>448</v>
      </c>
      <c r="X7" s="1" t="s">
        <v>149</v>
      </c>
      <c r="Y7" s="2">
        <v>1.7302746564826499E-9</v>
      </c>
      <c r="Z7" s="2">
        <v>9.4299968778304502E-8</v>
      </c>
      <c r="AA7" s="2">
        <v>7.4675011490303895E-8</v>
      </c>
      <c r="AB7" s="1" t="s">
        <v>449</v>
      </c>
      <c r="AC7" s="1">
        <v>29</v>
      </c>
    </row>
    <row r="8" spans="1:29" x14ac:dyDescent="0.25">
      <c r="A8" s="1" t="s">
        <v>146</v>
      </c>
      <c r="B8" s="1" t="s">
        <v>147</v>
      </c>
      <c r="C8" s="1" t="s">
        <v>148</v>
      </c>
      <c r="D8" s="1" t="s">
        <v>149</v>
      </c>
      <c r="E8" s="2">
        <v>1.24E-5</v>
      </c>
      <c r="F8" s="1">
        <v>5.2535699999999995E-4</v>
      </c>
      <c r="G8" s="1">
        <v>4.7168299999999998E-4</v>
      </c>
      <c r="H8" s="1" t="s">
        <v>150</v>
      </c>
      <c r="I8" s="1">
        <v>42</v>
      </c>
      <c r="K8" s="1" t="s">
        <v>231</v>
      </c>
      <c r="L8" s="1" t="s">
        <v>232</v>
      </c>
      <c r="M8" s="1" t="s">
        <v>390</v>
      </c>
      <c r="N8" s="1" t="s">
        <v>234</v>
      </c>
      <c r="O8" s="1">
        <v>2.7362276597525E-2</v>
      </c>
      <c r="P8" s="1">
        <v>0.14441437009327299</v>
      </c>
      <c r="Q8" s="1">
        <v>0.118499980432938</v>
      </c>
      <c r="R8" s="1" t="s">
        <v>391</v>
      </c>
      <c r="S8" s="1">
        <v>28</v>
      </c>
      <c r="U8" s="1" t="s">
        <v>231</v>
      </c>
      <c r="V8" s="1" t="s">
        <v>232</v>
      </c>
      <c r="W8" s="1" t="s">
        <v>464</v>
      </c>
      <c r="X8" s="1" t="s">
        <v>234</v>
      </c>
      <c r="Y8" s="1">
        <v>2.4362750800036598E-2</v>
      </c>
      <c r="Z8" s="1">
        <v>0.14978015741209699</v>
      </c>
      <c r="AA8" s="1">
        <v>0.11860910582126501</v>
      </c>
      <c r="AB8" s="1" t="s">
        <v>465</v>
      </c>
      <c r="AC8" s="1">
        <v>21</v>
      </c>
    </row>
    <row r="9" spans="1:29" x14ac:dyDescent="0.25">
      <c r="A9" s="1" t="s">
        <v>231</v>
      </c>
      <c r="B9" s="1" t="s">
        <v>232</v>
      </c>
      <c r="C9" s="1" t="s">
        <v>233</v>
      </c>
      <c r="D9" s="1" t="s">
        <v>234</v>
      </c>
      <c r="E9" s="1">
        <v>0.319654145</v>
      </c>
      <c r="F9" s="1">
        <v>0.76483126499999998</v>
      </c>
      <c r="G9" s="1">
        <v>0.68669060900000001</v>
      </c>
      <c r="H9" s="1" t="s">
        <v>235</v>
      </c>
      <c r="I9" s="1">
        <v>38</v>
      </c>
      <c r="K9" s="1" t="s">
        <v>161</v>
      </c>
      <c r="L9" s="1" t="s">
        <v>162</v>
      </c>
      <c r="M9" s="1" t="s">
        <v>394</v>
      </c>
      <c r="N9" s="1" t="s">
        <v>164</v>
      </c>
      <c r="O9" s="1">
        <v>0.11630132773078999</v>
      </c>
      <c r="P9" s="1">
        <v>0.31115813973707301</v>
      </c>
      <c r="Q9" s="1">
        <v>0.255322468578286</v>
      </c>
      <c r="R9" s="1" t="s">
        <v>395</v>
      </c>
      <c r="S9" s="1">
        <v>27</v>
      </c>
      <c r="U9" s="1" t="s">
        <v>161</v>
      </c>
      <c r="V9" s="1" t="s">
        <v>162</v>
      </c>
      <c r="W9" s="1" t="s">
        <v>471</v>
      </c>
      <c r="X9" s="1" t="s">
        <v>164</v>
      </c>
      <c r="Y9" s="1">
        <v>0.40987833060003198</v>
      </c>
      <c r="Z9" s="1">
        <v>0.69807403180317995</v>
      </c>
      <c r="AA9" s="1">
        <v>0.55279643271714896</v>
      </c>
      <c r="AB9" s="1" t="s">
        <v>472</v>
      </c>
      <c r="AC9" s="1">
        <v>16</v>
      </c>
    </row>
    <row r="10" spans="1:29" x14ac:dyDescent="0.25">
      <c r="A10" s="1" t="s">
        <v>252</v>
      </c>
      <c r="B10" s="1" t="s">
        <v>253</v>
      </c>
      <c r="C10" s="1" t="s">
        <v>254</v>
      </c>
      <c r="D10" s="1" t="s">
        <v>255</v>
      </c>
      <c r="E10" s="1">
        <v>0.42452830800000002</v>
      </c>
      <c r="F10" s="1">
        <v>0.84221169900000004</v>
      </c>
      <c r="G10" s="1">
        <v>0.75616530199999998</v>
      </c>
      <c r="H10" s="1" t="s">
        <v>256</v>
      </c>
      <c r="I10" s="1">
        <v>29</v>
      </c>
      <c r="K10" s="1" t="s">
        <v>156</v>
      </c>
      <c r="L10" s="1" t="s">
        <v>157</v>
      </c>
      <c r="M10" s="1" t="s">
        <v>384</v>
      </c>
      <c r="N10" s="1" t="s">
        <v>159</v>
      </c>
      <c r="O10" s="1">
        <v>6.18593098400515E-3</v>
      </c>
      <c r="P10" s="1">
        <v>5.61152310691896E-2</v>
      </c>
      <c r="Q10" s="1">
        <v>4.6045651685451897E-2</v>
      </c>
      <c r="R10" s="1" t="s">
        <v>385</v>
      </c>
      <c r="S10" s="1">
        <v>15</v>
      </c>
      <c r="U10" s="1" t="s">
        <v>132</v>
      </c>
      <c r="V10" s="1" t="s">
        <v>133</v>
      </c>
      <c r="W10" s="1" t="s">
        <v>447</v>
      </c>
      <c r="X10" s="1" t="s">
        <v>135</v>
      </c>
      <c r="Y10" s="2">
        <v>1.55980978078506E-10</v>
      </c>
      <c r="Z10" s="2">
        <v>1.7001926610557199E-8</v>
      </c>
      <c r="AA10" s="2">
        <v>1.3463621265723701E-8</v>
      </c>
      <c r="AB10" s="1" t="s">
        <v>373</v>
      </c>
      <c r="AC10" s="1">
        <v>12</v>
      </c>
    </row>
    <row r="11" spans="1:29" x14ac:dyDescent="0.25">
      <c r="A11" s="1" t="s">
        <v>156</v>
      </c>
      <c r="B11" s="1" t="s">
        <v>157</v>
      </c>
      <c r="C11" s="1" t="s">
        <v>158</v>
      </c>
      <c r="D11" s="1" t="s">
        <v>159</v>
      </c>
      <c r="E11" s="1">
        <v>3.7067399999999998E-4</v>
      </c>
      <c r="F11" s="1">
        <v>1.050243E-2</v>
      </c>
      <c r="G11" s="1">
        <v>9.4294270000000006E-3</v>
      </c>
      <c r="H11" s="1" t="s">
        <v>160</v>
      </c>
      <c r="I11" s="1">
        <v>26</v>
      </c>
      <c r="K11" s="1" t="s">
        <v>252</v>
      </c>
      <c r="L11" s="1" t="s">
        <v>253</v>
      </c>
      <c r="M11" s="1" t="s">
        <v>384</v>
      </c>
      <c r="N11" s="1" t="s">
        <v>255</v>
      </c>
      <c r="O11" s="1">
        <v>0.58049523566858097</v>
      </c>
      <c r="P11" s="1">
        <v>0.857242964301276</v>
      </c>
      <c r="Q11" s="1">
        <v>0.70341527945152404</v>
      </c>
      <c r="R11" s="1" t="s">
        <v>400</v>
      </c>
      <c r="S11" s="1">
        <v>15</v>
      </c>
      <c r="U11" s="1" t="s">
        <v>137</v>
      </c>
      <c r="V11" s="1" t="s">
        <v>138</v>
      </c>
      <c r="W11" s="1" t="s">
        <v>447</v>
      </c>
      <c r="X11" s="1" t="s">
        <v>139</v>
      </c>
      <c r="Y11" s="2">
        <v>1.3484846686986201E-7</v>
      </c>
      <c r="Z11" s="2">
        <v>3.6746207222037499E-6</v>
      </c>
      <c r="AA11" s="2">
        <v>2.9098879692970301E-6</v>
      </c>
      <c r="AB11" s="1" t="s">
        <v>452</v>
      </c>
      <c r="AC11" s="1">
        <v>12</v>
      </c>
    </row>
    <row r="12" spans="1:29" x14ac:dyDescent="0.25">
      <c r="A12" s="1" t="s">
        <v>219</v>
      </c>
      <c r="B12" s="1" t="s">
        <v>220</v>
      </c>
      <c r="C12" s="1" t="s">
        <v>221</v>
      </c>
      <c r="D12" s="1" t="s">
        <v>222</v>
      </c>
      <c r="E12" s="1">
        <v>9.0923771E-2</v>
      </c>
      <c r="F12" s="1">
        <v>0.41775786599999998</v>
      </c>
      <c r="G12" s="1">
        <v>0.37507672199999997</v>
      </c>
      <c r="H12" s="1" t="s">
        <v>223</v>
      </c>
      <c r="I12" s="1">
        <v>23</v>
      </c>
      <c r="K12" s="1" t="s">
        <v>166</v>
      </c>
      <c r="L12" s="1" t="s">
        <v>167</v>
      </c>
      <c r="M12" s="1" t="s">
        <v>380</v>
      </c>
      <c r="N12" s="1" t="s">
        <v>169</v>
      </c>
      <c r="O12" s="1">
        <v>1.74490370754986E-3</v>
      </c>
      <c r="P12" s="1">
        <v>3.16575386941189E-2</v>
      </c>
      <c r="Q12" s="1">
        <v>2.5976761962020499E-2</v>
      </c>
      <c r="R12" s="1" t="s">
        <v>381</v>
      </c>
      <c r="S12" s="1">
        <v>13</v>
      </c>
      <c r="U12" s="1" t="s">
        <v>175</v>
      </c>
      <c r="V12" s="1" t="s">
        <v>176</v>
      </c>
      <c r="W12" s="1" t="s">
        <v>453</v>
      </c>
      <c r="X12" s="1" t="s">
        <v>178</v>
      </c>
      <c r="Y12" s="2">
        <v>3.9349335192081399E-5</v>
      </c>
      <c r="Z12" s="1">
        <v>8.5781550718737397E-4</v>
      </c>
      <c r="AA12" s="1">
        <v>6.7929378647382604E-4</v>
      </c>
      <c r="AB12" s="1" t="s">
        <v>454</v>
      </c>
      <c r="AC12" s="1">
        <v>11</v>
      </c>
    </row>
    <row r="13" spans="1:29" x14ac:dyDescent="0.25">
      <c r="A13" s="1" t="s">
        <v>243</v>
      </c>
      <c r="B13" s="1" t="s">
        <v>244</v>
      </c>
      <c r="C13" s="1" t="s">
        <v>245</v>
      </c>
      <c r="D13" s="1" t="s">
        <v>246</v>
      </c>
      <c r="E13" s="1">
        <v>0.41152957499999998</v>
      </c>
      <c r="F13" s="1">
        <v>0.84221169900000004</v>
      </c>
      <c r="G13" s="1">
        <v>0.75616530199999998</v>
      </c>
      <c r="H13" s="1" t="s">
        <v>247</v>
      </c>
      <c r="I13" s="1">
        <v>21</v>
      </c>
      <c r="K13" s="1" t="s">
        <v>219</v>
      </c>
      <c r="L13" s="1" t="s">
        <v>220</v>
      </c>
      <c r="M13" s="1" t="s">
        <v>380</v>
      </c>
      <c r="N13" s="1" t="s">
        <v>222</v>
      </c>
      <c r="O13" s="1">
        <v>0.164231108336266</v>
      </c>
      <c r="P13" s="1">
        <v>0.40896766193540801</v>
      </c>
      <c r="Q13" s="1">
        <v>0.335580592885249</v>
      </c>
      <c r="R13" s="1" t="s">
        <v>396</v>
      </c>
      <c r="S13" s="1">
        <v>13</v>
      </c>
      <c r="U13" s="1" t="s">
        <v>156</v>
      </c>
      <c r="V13" s="1" t="s">
        <v>157</v>
      </c>
      <c r="W13" s="1" t="s">
        <v>453</v>
      </c>
      <c r="X13" s="1" t="s">
        <v>159</v>
      </c>
      <c r="Y13" s="1">
        <v>1.27725653689657E-2</v>
      </c>
      <c r="Z13" s="1">
        <v>9.9443544658375502E-2</v>
      </c>
      <c r="AA13" s="1">
        <v>7.8748147387607798E-2</v>
      </c>
      <c r="AB13" s="1" t="s">
        <v>462</v>
      </c>
      <c r="AC13" s="1">
        <v>11</v>
      </c>
    </row>
    <row r="14" spans="1:29" x14ac:dyDescent="0.25">
      <c r="A14" s="1" t="s">
        <v>166</v>
      </c>
      <c r="B14" s="1" t="s">
        <v>167</v>
      </c>
      <c r="C14" s="1" t="s">
        <v>168</v>
      </c>
      <c r="D14" s="1" t="s">
        <v>169</v>
      </c>
      <c r="E14" s="1">
        <v>1.6027890000000001E-3</v>
      </c>
      <c r="F14" s="1">
        <v>3.1686933E-2</v>
      </c>
      <c r="G14" s="1">
        <v>2.8449569000000001E-2</v>
      </c>
      <c r="H14" s="1" t="s">
        <v>170</v>
      </c>
      <c r="I14" s="1">
        <v>19</v>
      </c>
      <c r="K14" s="1" t="s">
        <v>132</v>
      </c>
      <c r="L14" s="1" t="s">
        <v>133</v>
      </c>
      <c r="M14" s="1" t="s">
        <v>372</v>
      </c>
      <c r="N14" s="1" t="s">
        <v>135</v>
      </c>
      <c r="O14" s="2">
        <v>1.20898948946063E-8</v>
      </c>
      <c r="P14" s="2">
        <v>7.6770832580749895E-7</v>
      </c>
      <c r="Q14" s="2">
        <v>6.2994715503474799E-7</v>
      </c>
      <c r="R14" s="1" t="s">
        <v>373</v>
      </c>
      <c r="S14" s="1">
        <v>12</v>
      </c>
      <c r="U14" s="1" t="s">
        <v>141</v>
      </c>
      <c r="V14" s="1" t="s">
        <v>142</v>
      </c>
      <c r="W14" s="1" t="s">
        <v>450</v>
      </c>
      <c r="X14" s="1" t="s">
        <v>144</v>
      </c>
      <c r="Y14" s="2">
        <v>5.8849363621535296E-9</v>
      </c>
      <c r="Z14" s="2">
        <v>2.1381935449157801E-7</v>
      </c>
      <c r="AA14" s="2">
        <v>1.6932097603389101E-7</v>
      </c>
      <c r="AB14" s="1" t="s">
        <v>451</v>
      </c>
      <c r="AC14" s="1">
        <v>10</v>
      </c>
    </row>
    <row r="15" spans="1:29" x14ac:dyDescent="0.25">
      <c r="A15" s="1" t="s">
        <v>151</v>
      </c>
      <c r="B15" s="1" t="s">
        <v>152</v>
      </c>
      <c r="C15" s="1" t="s">
        <v>153</v>
      </c>
      <c r="D15" s="1" t="s">
        <v>154</v>
      </c>
      <c r="E15" s="1">
        <v>2.2116099999999999E-4</v>
      </c>
      <c r="F15" s="1">
        <v>7.519469E-3</v>
      </c>
      <c r="G15" s="1">
        <v>6.7512259999999999E-3</v>
      </c>
      <c r="H15" s="1" t="s">
        <v>155</v>
      </c>
      <c r="I15" s="1">
        <v>18</v>
      </c>
      <c r="K15" s="1" t="s">
        <v>243</v>
      </c>
      <c r="L15" s="1" t="s">
        <v>244</v>
      </c>
      <c r="M15" s="1" t="s">
        <v>372</v>
      </c>
      <c r="N15" s="1" t="s">
        <v>246</v>
      </c>
      <c r="O15" s="1">
        <v>0.40987147144589298</v>
      </c>
      <c r="P15" s="1">
        <v>0.68794931879915799</v>
      </c>
      <c r="Q15" s="1">
        <v>0.56450047709172502</v>
      </c>
      <c r="R15" s="1" t="s">
        <v>399</v>
      </c>
      <c r="S15" s="1">
        <v>12</v>
      </c>
      <c r="U15" s="1" t="s">
        <v>171</v>
      </c>
      <c r="V15" s="1" t="s">
        <v>172</v>
      </c>
      <c r="W15" s="1" t="s">
        <v>450</v>
      </c>
      <c r="X15" s="1" t="s">
        <v>173</v>
      </c>
      <c r="Y15" s="1">
        <v>4.2337568107636E-4</v>
      </c>
      <c r="Z15" s="1">
        <v>7.6913248728872098E-3</v>
      </c>
      <c r="AA15" s="1">
        <v>6.0906676926774598E-3</v>
      </c>
      <c r="AB15" s="1" t="s">
        <v>455</v>
      </c>
      <c r="AC15" s="1">
        <v>10</v>
      </c>
    </row>
    <row r="16" spans="1:29" x14ac:dyDescent="0.25">
      <c r="A16" s="1" t="s">
        <v>200</v>
      </c>
      <c r="B16" s="1" t="s">
        <v>201</v>
      </c>
      <c r="C16" s="1" t="s">
        <v>202</v>
      </c>
      <c r="D16" s="1" t="s">
        <v>203</v>
      </c>
      <c r="E16" s="1">
        <v>1.8177197999999999E-2</v>
      </c>
      <c r="F16" s="1">
        <v>0.17617572200000001</v>
      </c>
      <c r="G16" s="1">
        <v>0.158176345</v>
      </c>
      <c r="H16" s="1" t="s">
        <v>204</v>
      </c>
      <c r="I16" s="1">
        <v>17</v>
      </c>
      <c r="K16" s="1" t="s">
        <v>137</v>
      </c>
      <c r="L16" s="1" t="s">
        <v>138</v>
      </c>
      <c r="M16" s="1" t="s">
        <v>376</v>
      </c>
      <c r="N16" s="1" t="s">
        <v>139</v>
      </c>
      <c r="O16" s="2">
        <v>4.9502368170805903E-5</v>
      </c>
      <c r="P16" s="1">
        <v>1.5717001894230899E-3</v>
      </c>
      <c r="Q16" s="1">
        <v>1.28966696023942E-3</v>
      </c>
      <c r="R16" s="1" t="s">
        <v>377</v>
      </c>
      <c r="S16" s="1">
        <v>11</v>
      </c>
      <c r="U16" s="1" t="s">
        <v>166</v>
      </c>
      <c r="V16" s="1" t="s">
        <v>167</v>
      </c>
      <c r="W16" s="1" t="s">
        <v>450</v>
      </c>
      <c r="X16" s="1" t="s">
        <v>169</v>
      </c>
      <c r="Y16" s="1">
        <v>2.9923826102492002E-3</v>
      </c>
      <c r="Z16" s="1">
        <v>3.2616970451716298E-2</v>
      </c>
      <c r="AA16" s="1">
        <v>2.58289867410984E-2</v>
      </c>
      <c r="AB16" s="1" t="s">
        <v>459</v>
      </c>
      <c r="AC16" s="1">
        <v>10</v>
      </c>
    </row>
    <row r="17" spans="1:29" x14ac:dyDescent="0.25">
      <c r="A17" s="1" t="s">
        <v>132</v>
      </c>
      <c r="B17" s="1" t="s">
        <v>133</v>
      </c>
      <c r="C17" s="1" t="s">
        <v>134</v>
      </c>
      <c r="D17" s="1" t="s">
        <v>135</v>
      </c>
      <c r="E17" s="2">
        <v>1.7800000000000001E-10</v>
      </c>
      <c r="F17" s="2">
        <v>3.03E-8</v>
      </c>
      <c r="G17" s="2">
        <v>2.7199999999999999E-8</v>
      </c>
      <c r="H17" s="1" t="s">
        <v>136</v>
      </c>
      <c r="I17" s="1">
        <v>16</v>
      </c>
      <c r="K17" s="1" t="s">
        <v>171</v>
      </c>
      <c r="L17" s="1" t="s">
        <v>172</v>
      </c>
      <c r="M17" s="1" t="s">
        <v>376</v>
      </c>
      <c r="N17" s="1" t="s">
        <v>173</v>
      </c>
      <c r="O17" s="1">
        <v>2.1337668061905202E-3</v>
      </c>
      <c r="P17" s="1">
        <v>3.3873548048274402E-2</v>
      </c>
      <c r="Q17" s="1">
        <v>2.77951202385343E-2</v>
      </c>
      <c r="R17" s="1" t="s">
        <v>382</v>
      </c>
      <c r="S17" s="1">
        <v>11</v>
      </c>
      <c r="U17" s="1" t="s">
        <v>151</v>
      </c>
      <c r="V17" s="1" t="s">
        <v>152</v>
      </c>
      <c r="W17" s="1" t="s">
        <v>457</v>
      </c>
      <c r="X17" s="1" t="s">
        <v>154</v>
      </c>
      <c r="Y17" s="1">
        <v>2.2119843271074602E-3</v>
      </c>
      <c r="Z17" s="1">
        <v>2.67895879616348E-2</v>
      </c>
      <c r="AA17" s="1">
        <v>2.1214352610855199E-2</v>
      </c>
      <c r="AB17" s="1" t="s">
        <v>458</v>
      </c>
      <c r="AC17" s="1">
        <v>9</v>
      </c>
    </row>
    <row r="18" spans="1:29" x14ac:dyDescent="0.25">
      <c r="A18" s="1" t="s">
        <v>137</v>
      </c>
      <c r="B18" s="1" t="s">
        <v>138</v>
      </c>
      <c r="C18" s="1" t="s">
        <v>134</v>
      </c>
      <c r="D18" s="1" t="s">
        <v>139</v>
      </c>
      <c r="E18" s="2">
        <v>5.49E-6</v>
      </c>
      <c r="F18" s="1">
        <v>3.1400800000000001E-4</v>
      </c>
      <c r="G18" s="1">
        <v>2.8192700000000001E-4</v>
      </c>
      <c r="H18" s="1" t="s">
        <v>140</v>
      </c>
      <c r="I18" s="1">
        <v>16</v>
      </c>
      <c r="K18" s="1" t="s">
        <v>141</v>
      </c>
      <c r="L18" s="1" t="s">
        <v>142</v>
      </c>
      <c r="M18" s="1" t="s">
        <v>374</v>
      </c>
      <c r="N18" s="1" t="s">
        <v>144</v>
      </c>
      <c r="O18" s="2">
        <v>2.1788020282647599E-7</v>
      </c>
      <c r="P18" s="2">
        <v>9.2235952529875E-6</v>
      </c>
      <c r="Q18" s="2">
        <v>7.5684702034460197E-6</v>
      </c>
      <c r="R18" s="1" t="s">
        <v>375</v>
      </c>
      <c r="S18" s="1">
        <v>10</v>
      </c>
      <c r="U18" s="1" t="s">
        <v>184</v>
      </c>
      <c r="V18" s="1" t="s">
        <v>185</v>
      </c>
      <c r="W18" s="1" t="s">
        <v>460</v>
      </c>
      <c r="X18" s="1" t="s">
        <v>187</v>
      </c>
      <c r="Y18" s="1">
        <v>1.00912821273395E-2</v>
      </c>
      <c r="Z18" s="1">
        <v>8.4611519375384706E-2</v>
      </c>
      <c r="AA18" s="1">
        <v>6.7002844894075694E-2</v>
      </c>
      <c r="AB18" s="1" t="s">
        <v>461</v>
      </c>
      <c r="AC18" s="1">
        <v>7</v>
      </c>
    </row>
    <row r="19" spans="1:29" x14ac:dyDescent="0.25">
      <c r="A19" s="1" t="s">
        <v>171</v>
      </c>
      <c r="B19" s="1" t="s">
        <v>172</v>
      </c>
      <c r="C19" s="1" t="s">
        <v>134</v>
      </c>
      <c r="D19" s="1" t="s">
        <v>173</v>
      </c>
      <c r="E19" s="1">
        <v>1.677544E-3</v>
      </c>
      <c r="F19" s="1">
        <v>3.1686933E-2</v>
      </c>
      <c r="G19" s="1">
        <v>2.8449569000000001E-2</v>
      </c>
      <c r="H19" s="1" t="s">
        <v>174</v>
      </c>
      <c r="I19" s="1">
        <v>16</v>
      </c>
      <c r="K19" s="1" t="s">
        <v>180</v>
      </c>
      <c r="L19" s="1" t="s">
        <v>181</v>
      </c>
      <c r="M19" s="1" t="s">
        <v>374</v>
      </c>
      <c r="N19" s="1" t="s">
        <v>182</v>
      </c>
      <c r="O19" s="1">
        <v>4.8272018861094303E-3</v>
      </c>
      <c r="P19" s="1">
        <v>5.3898337221913499E-2</v>
      </c>
      <c r="Q19" s="1">
        <v>4.4226567633397697E-2</v>
      </c>
      <c r="R19" s="1" t="s">
        <v>383</v>
      </c>
      <c r="S19" s="1">
        <v>10</v>
      </c>
      <c r="U19" s="1" t="s">
        <v>180</v>
      </c>
      <c r="V19" s="1" t="s">
        <v>181</v>
      </c>
      <c r="W19" s="1" t="s">
        <v>460</v>
      </c>
      <c r="X19" s="1" t="s">
        <v>182</v>
      </c>
      <c r="Y19" s="1">
        <v>1.8126370611217101E-2</v>
      </c>
      <c r="Z19" s="1">
        <v>0.13171829310817801</v>
      </c>
      <c r="AA19" s="1">
        <v>0.104306132639986</v>
      </c>
      <c r="AB19" s="1" t="s">
        <v>463</v>
      </c>
      <c r="AC19" s="1">
        <v>7</v>
      </c>
    </row>
    <row r="20" spans="1:29" x14ac:dyDescent="0.25">
      <c r="A20" s="1" t="s">
        <v>175</v>
      </c>
      <c r="B20" s="1" t="s">
        <v>176</v>
      </c>
      <c r="C20" s="1" t="s">
        <v>177</v>
      </c>
      <c r="D20" s="1" t="s">
        <v>178</v>
      </c>
      <c r="E20" s="1">
        <v>2.0379909999999998E-3</v>
      </c>
      <c r="F20" s="1">
        <v>3.4645852999999997E-2</v>
      </c>
      <c r="G20" s="1">
        <v>3.1106183999999999E-2</v>
      </c>
      <c r="H20" s="1" t="s">
        <v>179</v>
      </c>
      <c r="I20" s="1">
        <v>15</v>
      </c>
      <c r="K20" s="1" t="s">
        <v>151</v>
      </c>
      <c r="L20" s="1" t="s">
        <v>152</v>
      </c>
      <c r="M20" s="1" t="s">
        <v>374</v>
      </c>
      <c r="N20" s="1" t="s">
        <v>154</v>
      </c>
      <c r="O20" s="1">
        <v>8.4543533636668201E-3</v>
      </c>
      <c r="P20" s="1">
        <v>6.7106429824105404E-2</v>
      </c>
      <c r="Q20" s="1">
        <v>5.5064538355461497E-2</v>
      </c>
      <c r="R20" s="1" t="s">
        <v>388</v>
      </c>
      <c r="S20" s="1">
        <v>10</v>
      </c>
      <c r="U20" s="1" t="s">
        <v>200</v>
      </c>
      <c r="V20" s="1" t="s">
        <v>201</v>
      </c>
      <c r="W20" s="1" t="s">
        <v>460</v>
      </c>
      <c r="X20" s="1" t="s">
        <v>203</v>
      </c>
      <c r="Y20" s="1">
        <v>9.2128825371160294E-2</v>
      </c>
      <c r="Z20" s="1">
        <v>0.29535417545460202</v>
      </c>
      <c r="AA20" s="1">
        <v>0.233887420446908</v>
      </c>
      <c r="AB20" s="1" t="s">
        <v>466</v>
      </c>
      <c r="AC20" s="1">
        <v>7</v>
      </c>
    </row>
    <row r="21" spans="1:29" x14ac:dyDescent="0.25">
      <c r="A21" s="1" t="s">
        <v>180</v>
      </c>
      <c r="B21" s="1" t="s">
        <v>181</v>
      </c>
      <c r="C21" s="1" t="s">
        <v>177</v>
      </c>
      <c r="D21" s="1" t="s">
        <v>182</v>
      </c>
      <c r="E21" s="1">
        <v>2.7572790000000001E-3</v>
      </c>
      <c r="F21" s="1">
        <v>3.9061456000000001E-2</v>
      </c>
      <c r="G21" s="1">
        <v>3.5070656999999998E-2</v>
      </c>
      <c r="H21" s="1" t="s">
        <v>183</v>
      </c>
      <c r="I21" s="1">
        <v>15</v>
      </c>
      <c r="K21" s="1" t="s">
        <v>184</v>
      </c>
      <c r="L21" s="1" t="s">
        <v>185</v>
      </c>
      <c r="M21" s="1" t="s">
        <v>386</v>
      </c>
      <c r="N21" s="1" t="s">
        <v>187</v>
      </c>
      <c r="O21" s="1">
        <v>7.2553703926141397E-3</v>
      </c>
      <c r="P21" s="1">
        <v>6.1428802657466398E-2</v>
      </c>
      <c r="Q21" s="1">
        <v>5.0405731148687703E-2</v>
      </c>
      <c r="R21" s="1" t="s">
        <v>387</v>
      </c>
      <c r="S21" s="1">
        <v>9</v>
      </c>
      <c r="U21" s="1" t="s">
        <v>219</v>
      </c>
      <c r="V21" s="1" t="s">
        <v>220</v>
      </c>
      <c r="W21" s="1" t="s">
        <v>460</v>
      </c>
      <c r="X21" s="1" t="s">
        <v>222</v>
      </c>
      <c r="Y21" s="1">
        <v>0.508848771084212</v>
      </c>
      <c r="Z21" s="1">
        <v>0.78119036687576104</v>
      </c>
      <c r="AA21" s="1">
        <v>0.61861525913870097</v>
      </c>
      <c r="AB21" s="1" t="s">
        <v>466</v>
      </c>
      <c r="AC21" s="1">
        <v>7</v>
      </c>
    </row>
    <row r="22" spans="1:29" x14ac:dyDescent="0.25">
      <c r="A22" s="1" t="s">
        <v>196</v>
      </c>
      <c r="B22" s="1" t="s">
        <v>197</v>
      </c>
      <c r="C22" s="1" t="s">
        <v>198</v>
      </c>
      <c r="D22" s="1" t="s">
        <v>154</v>
      </c>
      <c r="E22" s="1">
        <v>1.5776399999999999E-2</v>
      </c>
      <c r="F22" s="1">
        <v>0.167624253</v>
      </c>
      <c r="G22" s="1">
        <v>0.15049855600000001</v>
      </c>
      <c r="H22" s="1" t="s">
        <v>199</v>
      </c>
      <c r="I22" s="1">
        <v>14</v>
      </c>
      <c r="K22" s="1" t="s">
        <v>196</v>
      </c>
      <c r="L22" s="1" t="s">
        <v>197</v>
      </c>
      <c r="M22" s="1" t="s">
        <v>386</v>
      </c>
      <c r="N22" s="1" t="s">
        <v>154</v>
      </c>
      <c r="O22" s="1">
        <v>2.4113058610536399E-2</v>
      </c>
      <c r="P22" s="1">
        <v>0.133146019284266</v>
      </c>
      <c r="Q22" s="1">
        <v>0.109253675169021</v>
      </c>
      <c r="R22" s="1" t="s">
        <v>389</v>
      </c>
      <c r="S22" s="1">
        <v>9</v>
      </c>
      <c r="U22" s="1" t="s">
        <v>252</v>
      </c>
      <c r="V22" s="1" t="s">
        <v>253</v>
      </c>
      <c r="W22" s="1" t="s">
        <v>460</v>
      </c>
      <c r="X22" s="1" t="s">
        <v>255</v>
      </c>
      <c r="Y22" s="1">
        <v>0.91759430168742095</v>
      </c>
      <c r="Z22" s="1">
        <v>0.98930414334883199</v>
      </c>
      <c r="AA22" s="1">
        <v>0.78341805653891095</v>
      </c>
      <c r="AB22" s="1" t="s">
        <v>476</v>
      </c>
      <c r="AC22" s="1">
        <v>7</v>
      </c>
    </row>
    <row r="23" spans="1:29" x14ac:dyDescent="0.25">
      <c r="A23" s="1" t="s">
        <v>205</v>
      </c>
      <c r="B23" s="1" t="s">
        <v>206</v>
      </c>
      <c r="C23" s="1" t="s">
        <v>198</v>
      </c>
      <c r="D23" s="1" t="s">
        <v>207</v>
      </c>
      <c r="E23" s="1">
        <v>1.9528856000000001E-2</v>
      </c>
      <c r="F23" s="1">
        <v>0.17617572200000001</v>
      </c>
      <c r="G23" s="1">
        <v>0.158176345</v>
      </c>
      <c r="H23" s="1" t="s">
        <v>208</v>
      </c>
      <c r="I23" s="1">
        <v>14</v>
      </c>
      <c r="K23" s="1" t="s">
        <v>175</v>
      </c>
      <c r="L23" s="1" t="s">
        <v>176</v>
      </c>
      <c r="M23" s="1" t="s">
        <v>392</v>
      </c>
      <c r="N23" s="1" t="s">
        <v>178</v>
      </c>
      <c r="O23" s="1">
        <v>3.6012585583420298E-2</v>
      </c>
      <c r="P23" s="1">
        <v>0.169392532188681</v>
      </c>
      <c r="Q23" s="1">
        <v>0.138995944357061</v>
      </c>
      <c r="R23" s="1" t="s">
        <v>393</v>
      </c>
      <c r="S23" s="1">
        <v>8</v>
      </c>
      <c r="U23" s="1" t="s">
        <v>196</v>
      </c>
      <c r="V23" s="1" t="s">
        <v>197</v>
      </c>
      <c r="W23" s="1" t="s">
        <v>468</v>
      </c>
      <c r="X23" s="1" t="s">
        <v>154</v>
      </c>
      <c r="Y23" s="1">
        <v>0.17510662708379601</v>
      </c>
      <c r="Z23" s="1">
        <v>0.46552737444228598</v>
      </c>
      <c r="AA23" s="1">
        <v>0.36864553070272699</v>
      </c>
      <c r="AB23" s="1" t="s">
        <v>469</v>
      </c>
      <c r="AC23" s="1">
        <v>5</v>
      </c>
    </row>
    <row r="24" spans="1:29" x14ac:dyDescent="0.25">
      <c r="A24" s="1" t="s">
        <v>184</v>
      </c>
      <c r="B24" s="1" t="s">
        <v>185</v>
      </c>
      <c r="C24" s="1" t="s">
        <v>186</v>
      </c>
      <c r="D24" s="1" t="s">
        <v>187</v>
      </c>
      <c r="E24" s="1">
        <v>7.3571979999999997E-3</v>
      </c>
      <c r="F24" s="1">
        <v>9.0238171000000006E-2</v>
      </c>
      <c r="G24" s="1">
        <v>8.1018791000000007E-2</v>
      </c>
      <c r="H24" s="1" t="s">
        <v>188</v>
      </c>
      <c r="I24" s="1">
        <v>13</v>
      </c>
      <c r="K24" s="1" t="s">
        <v>200</v>
      </c>
      <c r="L24" s="1" t="s">
        <v>201</v>
      </c>
      <c r="M24" s="1" t="s">
        <v>397</v>
      </c>
      <c r="N24" s="1" t="s">
        <v>203</v>
      </c>
      <c r="O24" s="1">
        <v>0.33622227936438198</v>
      </c>
      <c r="P24" s="1">
        <v>0.61719533458407905</v>
      </c>
      <c r="Q24" s="1">
        <v>0.50644291855635204</v>
      </c>
      <c r="R24" s="1" t="s">
        <v>398</v>
      </c>
      <c r="S24" s="1">
        <v>7</v>
      </c>
      <c r="U24" s="1" t="s">
        <v>243</v>
      </c>
      <c r="V24" s="1" t="s">
        <v>244</v>
      </c>
      <c r="W24" s="1" t="s">
        <v>468</v>
      </c>
      <c r="X24" s="1" t="s">
        <v>246</v>
      </c>
      <c r="Y24" s="1">
        <v>0.88502949664204</v>
      </c>
      <c r="Z24" s="1">
        <v>0.98930414334883199</v>
      </c>
      <c r="AA24" s="1">
        <v>0.78341805653891095</v>
      </c>
      <c r="AB24" s="1" t="s">
        <v>475</v>
      </c>
      <c r="AC24" s="1">
        <v>5</v>
      </c>
    </row>
    <row r="25" spans="1:29" x14ac:dyDescent="0.25">
      <c r="A25" s="1" t="s">
        <v>209</v>
      </c>
      <c r="B25" s="1" t="s">
        <v>210</v>
      </c>
      <c r="C25" s="1" t="s">
        <v>186</v>
      </c>
      <c r="D25" s="1" t="s">
        <v>182</v>
      </c>
      <c r="E25" s="1">
        <v>1.9690228000000001E-2</v>
      </c>
      <c r="F25" s="1">
        <v>0.17617572200000001</v>
      </c>
      <c r="G25" s="1">
        <v>0.158176345</v>
      </c>
      <c r="H25" s="1" t="s">
        <v>211</v>
      </c>
      <c r="I25" s="1">
        <v>13</v>
      </c>
      <c r="K25" s="1" t="s">
        <v>192</v>
      </c>
      <c r="L25" s="1" t="s">
        <v>193</v>
      </c>
      <c r="M25" s="1" t="s">
        <v>378</v>
      </c>
      <c r="N25" s="1" t="s">
        <v>194</v>
      </c>
      <c r="O25" s="1">
        <v>3.3516773821719997E-4</v>
      </c>
      <c r="P25" s="1">
        <v>8.5132605507168904E-3</v>
      </c>
      <c r="Q25" s="1">
        <v>6.9856012807374404E-3</v>
      </c>
      <c r="R25" s="1" t="s">
        <v>195</v>
      </c>
      <c r="S25" s="1">
        <v>6</v>
      </c>
      <c r="U25" s="1" t="s">
        <v>212</v>
      </c>
      <c r="V25" s="1" t="s">
        <v>213</v>
      </c>
      <c r="W25" s="1" t="s">
        <v>456</v>
      </c>
      <c r="X25" s="1" t="s">
        <v>214</v>
      </c>
      <c r="Y25" s="1">
        <v>1.3886111047241999E-3</v>
      </c>
      <c r="Z25" s="1">
        <v>1.8919826301867299E-2</v>
      </c>
      <c r="AA25" s="1">
        <v>1.49823829720243E-2</v>
      </c>
      <c r="AB25" s="1" t="s">
        <v>215</v>
      </c>
      <c r="AC25" s="1">
        <v>4</v>
      </c>
    </row>
    <row r="26" spans="1:29" x14ac:dyDescent="0.25">
      <c r="A26" s="1" t="s">
        <v>141</v>
      </c>
      <c r="B26" s="1" t="s">
        <v>142</v>
      </c>
      <c r="C26" s="1" t="s">
        <v>143</v>
      </c>
      <c r="D26" s="1" t="s">
        <v>144</v>
      </c>
      <c r="E26" s="2">
        <v>5.5400000000000003E-6</v>
      </c>
      <c r="F26" s="1">
        <v>3.1400800000000001E-4</v>
      </c>
      <c r="G26" s="1">
        <v>2.8192700000000001E-4</v>
      </c>
      <c r="H26" s="1" t="s">
        <v>145</v>
      </c>
      <c r="I26" s="1">
        <v>11</v>
      </c>
      <c r="K26" s="1" t="s">
        <v>189</v>
      </c>
      <c r="L26" s="1" t="s">
        <v>190</v>
      </c>
      <c r="M26" s="1" t="s">
        <v>378</v>
      </c>
      <c r="N26" s="1" t="s">
        <v>191</v>
      </c>
      <c r="O26" s="1">
        <v>1.66500421410605E-3</v>
      </c>
      <c r="P26" s="1">
        <v>3.16575386941189E-2</v>
      </c>
      <c r="Q26" s="1">
        <v>2.5976761962020499E-2</v>
      </c>
      <c r="R26" s="1" t="s">
        <v>379</v>
      </c>
      <c r="S26" s="1">
        <v>6</v>
      </c>
      <c r="U26" s="1" t="s">
        <v>216</v>
      </c>
      <c r="V26" s="1" t="s">
        <v>217</v>
      </c>
      <c r="W26" s="1" t="s">
        <v>456</v>
      </c>
      <c r="X26" s="1" t="s">
        <v>214</v>
      </c>
      <c r="Y26" s="1">
        <v>1.3886111047241999E-3</v>
      </c>
      <c r="Z26" s="1">
        <v>1.8919826301867299E-2</v>
      </c>
      <c r="AA26" s="1">
        <v>1.49823829720243E-2</v>
      </c>
      <c r="AB26" s="1" t="s">
        <v>215</v>
      </c>
      <c r="AC26" s="1">
        <v>4</v>
      </c>
    </row>
    <row r="27" spans="1:29" s="20" customFormat="1" x14ac:dyDescent="0.25">
      <c r="A27" s="19" t="s">
        <v>4162</v>
      </c>
      <c r="B27" s="19"/>
      <c r="C27" s="19"/>
      <c r="D27" s="19"/>
      <c r="E27" s="19"/>
      <c r="F27" s="19"/>
      <c r="G27" s="19"/>
      <c r="H27" s="19"/>
      <c r="I27" s="19"/>
      <c r="K27" s="19" t="s">
        <v>4162</v>
      </c>
      <c r="L27" s="19"/>
      <c r="M27" s="19"/>
      <c r="N27" s="19"/>
      <c r="O27" s="19"/>
      <c r="P27" s="19"/>
      <c r="Q27" s="19"/>
      <c r="R27" s="19"/>
      <c r="S27" s="19"/>
      <c r="U27" s="19" t="s">
        <v>4162</v>
      </c>
      <c r="V27" s="19"/>
      <c r="W27" s="19"/>
      <c r="X27" s="19"/>
      <c r="Y27" s="19"/>
      <c r="Z27" s="19"/>
      <c r="AA27" s="19"/>
      <c r="AB27" s="19"/>
      <c r="AC27" s="19"/>
    </row>
    <row r="28" spans="1:29" x14ac:dyDescent="0.25">
      <c r="A28" s="5" t="s">
        <v>231</v>
      </c>
      <c r="B28" s="5" t="s">
        <v>232</v>
      </c>
      <c r="C28" s="5" t="s">
        <v>350</v>
      </c>
      <c r="D28" s="5" t="s">
        <v>234</v>
      </c>
      <c r="E28" s="5">
        <v>0.348393837186739</v>
      </c>
      <c r="F28" s="5">
        <v>0.83282101247694496</v>
      </c>
      <c r="G28" s="5">
        <v>0.78201494592631804</v>
      </c>
      <c r="H28" s="5" t="s">
        <v>351</v>
      </c>
      <c r="I28" s="5">
        <v>31</v>
      </c>
      <c r="K28" s="1" t="s">
        <v>231</v>
      </c>
      <c r="L28" s="1" t="s">
        <v>232</v>
      </c>
      <c r="M28" s="1" t="s">
        <v>414</v>
      </c>
      <c r="N28" s="1" t="s">
        <v>234</v>
      </c>
      <c r="O28" s="1">
        <v>9.4973599834915698E-3</v>
      </c>
      <c r="P28" s="1">
        <v>0.13771171976062799</v>
      </c>
      <c r="Q28" s="1">
        <v>0.131630076964181</v>
      </c>
      <c r="R28" s="1" t="s">
        <v>415</v>
      </c>
      <c r="S28" s="1">
        <v>17</v>
      </c>
      <c r="U28" s="1" t="s">
        <v>289</v>
      </c>
      <c r="V28" s="1" t="s">
        <v>290</v>
      </c>
      <c r="W28" s="1" t="s">
        <v>480</v>
      </c>
      <c r="X28" s="1" t="s">
        <v>291</v>
      </c>
      <c r="Y28" s="2">
        <v>3.84060131252942E-8</v>
      </c>
      <c r="Z28" s="2">
        <v>8.1402197869905498E-7</v>
      </c>
      <c r="AA28" s="2">
        <v>7.5799617449709598E-7</v>
      </c>
      <c r="AB28" s="1" t="s">
        <v>481</v>
      </c>
      <c r="AC28" s="1">
        <v>9</v>
      </c>
    </row>
    <row r="29" spans="1:29" x14ac:dyDescent="0.25">
      <c r="A29" s="5" t="s">
        <v>320</v>
      </c>
      <c r="B29" s="5" t="s">
        <v>321</v>
      </c>
      <c r="C29" s="5" t="s">
        <v>343</v>
      </c>
      <c r="D29" s="5" t="s">
        <v>322</v>
      </c>
      <c r="E29" s="5">
        <v>2.5091422235092899E-2</v>
      </c>
      <c r="F29" s="5">
        <v>0.31543502238402399</v>
      </c>
      <c r="G29" s="5">
        <v>0.29619197676011899</v>
      </c>
      <c r="H29" s="5" t="s">
        <v>344</v>
      </c>
      <c r="I29" s="5">
        <v>26</v>
      </c>
      <c r="K29" s="1" t="s">
        <v>161</v>
      </c>
      <c r="L29" s="1" t="s">
        <v>162</v>
      </c>
      <c r="M29" s="1" t="s">
        <v>429</v>
      </c>
      <c r="N29" s="1" t="s">
        <v>164</v>
      </c>
      <c r="O29" s="1">
        <v>0.318772192786759</v>
      </c>
      <c r="P29" s="1">
        <v>0.84776366826665195</v>
      </c>
      <c r="Q29" s="1">
        <v>0.810324619395832</v>
      </c>
      <c r="R29" s="1" t="s">
        <v>430</v>
      </c>
      <c r="S29" s="1">
        <v>12</v>
      </c>
      <c r="U29" s="1" t="s">
        <v>292</v>
      </c>
      <c r="V29" s="1" t="s">
        <v>293</v>
      </c>
      <c r="W29" s="1" t="s">
        <v>480</v>
      </c>
      <c r="X29" s="1" t="s">
        <v>291</v>
      </c>
      <c r="Y29" s="2">
        <v>3.84060131252942E-8</v>
      </c>
      <c r="Z29" s="2">
        <v>8.1402197869905498E-7</v>
      </c>
      <c r="AA29" s="2">
        <v>7.5799617449709598E-7</v>
      </c>
      <c r="AB29" s="1" t="s">
        <v>481</v>
      </c>
      <c r="AC29" s="1">
        <v>9</v>
      </c>
    </row>
    <row r="30" spans="1:29" x14ac:dyDescent="0.25">
      <c r="A30" s="5" t="s">
        <v>315</v>
      </c>
      <c r="B30" s="5" t="s">
        <v>316</v>
      </c>
      <c r="C30" s="5" t="s">
        <v>345</v>
      </c>
      <c r="D30" s="5" t="s">
        <v>317</v>
      </c>
      <c r="E30" s="5">
        <v>3.3963899494199597E-2</v>
      </c>
      <c r="F30" s="5">
        <v>0.398509754065276</v>
      </c>
      <c r="G30" s="5">
        <v>0.37419875232205901</v>
      </c>
      <c r="H30" s="5" t="s">
        <v>346</v>
      </c>
      <c r="I30" s="5">
        <v>24</v>
      </c>
      <c r="K30" s="1" t="s">
        <v>265</v>
      </c>
      <c r="L30" s="1" t="s">
        <v>266</v>
      </c>
      <c r="M30" s="1" t="s">
        <v>409</v>
      </c>
      <c r="N30" s="1" t="s">
        <v>267</v>
      </c>
      <c r="O30" s="2">
        <v>7.1241356454586901E-6</v>
      </c>
      <c r="P30" s="1">
        <v>5.6852916127174695E-4</v>
      </c>
      <c r="Q30" s="1">
        <v>5.4342170284897801E-4</v>
      </c>
      <c r="R30" s="1" t="s">
        <v>410</v>
      </c>
      <c r="S30" s="1">
        <v>8</v>
      </c>
      <c r="U30" s="1" t="s">
        <v>265</v>
      </c>
      <c r="V30" s="1" t="s">
        <v>266</v>
      </c>
      <c r="W30" s="1" t="s">
        <v>482</v>
      </c>
      <c r="X30" s="1" t="s">
        <v>267</v>
      </c>
      <c r="Y30" s="2">
        <v>4.6962806463407E-8</v>
      </c>
      <c r="Z30" s="2">
        <v>8.1402197869905498E-7</v>
      </c>
      <c r="AA30" s="2">
        <v>7.5799617449709598E-7</v>
      </c>
      <c r="AB30" s="1" t="s">
        <v>410</v>
      </c>
      <c r="AC30" s="1">
        <v>8</v>
      </c>
    </row>
    <row r="31" spans="1:29" x14ac:dyDescent="0.25">
      <c r="A31" s="5" t="s">
        <v>324</v>
      </c>
      <c r="B31" s="5" t="s">
        <v>325</v>
      </c>
      <c r="C31" s="5" t="s">
        <v>336</v>
      </c>
      <c r="D31" s="5" t="s">
        <v>326</v>
      </c>
      <c r="E31" s="5">
        <v>4.1210275096912703E-3</v>
      </c>
      <c r="F31" s="5">
        <v>9.80611070985902E-2</v>
      </c>
      <c r="G31" s="5">
        <v>9.2078910373676201E-2</v>
      </c>
      <c r="H31" s="5" t="s">
        <v>337</v>
      </c>
      <c r="I31" s="5">
        <v>23</v>
      </c>
      <c r="K31" s="1" t="s">
        <v>289</v>
      </c>
      <c r="L31" s="1" t="s">
        <v>290</v>
      </c>
      <c r="M31" s="1" t="s">
        <v>409</v>
      </c>
      <c r="N31" s="1" t="s">
        <v>291</v>
      </c>
      <c r="O31" s="2">
        <v>8.2045290885516999E-5</v>
      </c>
      <c r="P31" s="1">
        <v>1.78448507675999E-3</v>
      </c>
      <c r="Q31" s="1">
        <v>1.7056784157778501E-3</v>
      </c>
      <c r="R31" s="1" t="s">
        <v>412</v>
      </c>
      <c r="S31" s="1">
        <v>8</v>
      </c>
      <c r="U31" s="1" t="s">
        <v>161</v>
      </c>
      <c r="V31" s="1" t="s">
        <v>162</v>
      </c>
      <c r="W31" s="1" t="s">
        <v>494</v>
      </c>
      <c r="X31" s="1" t="s">
        <v>164</v>
      </c>
      <c r="Y31" s="1">
        <v>0.28601451441677</v>
      </c>
      <c r="Z31" s="1">
        <v>0.59491018998688106</v>
      </c>
      <c r="AA31" s="1">
        <v>0.55396495423879599</v>
      </c>
      <c r="AB31" s="1" t="s">
        <v>495</v>
      </c>
      <c r="AC31" s="1">
        <v>7</v>
      </c>
    </row>
    <row r="32" spans="1:29" x14ac:dyDescent="0.25">
      <c r="A32" s="5" t="s">
        <v>161</v>
      </c>
      <c r="B32" s="5" t="s">
        <v>162</v>
      </c>
      <c r="C32" s="5" t="s">
        <v>368</v>
      </c>
      <c r="D32" s="5" t="s">
        <v>164</v>
      </c>
      <c r="E32" s="5">
        <v>0.98236723533967896</v>
      </c>
      <c r="F32" s="5">
        <v>0.99989534726546403</v>
      </c>
      <c r="G32" s="5">
        <v>0.93889694689400605</v>
      </c>
      <c r="H32" s="5" t="s">
        <v>369</v>
      </c>
      <c r="I32" s="5">
        <v>22</v>
      </c>
      <c r="K32" s="1" t="s">
        <v>292</v>
      </c>
      <c r="L32" s="1" t="s">
        <v>293</v>
      </c>
      <c r="M32" s="1" t="s">
        <v>409</v>
      </c>
      <c r="N32" s="1" t="s">
        <v>291</v>
      </c>
      <c r="O32" s="2">
        <v>8.2045290885516999E-5</v>
      </c>
      <c r="P32" s="1">
        <v>1.78448507675999E-3</v>
      </c>
      <c r="Q32" s="1">
        <v>1.7056784157778501E-3</v>
      </c>
      <c r="R32" s="1" t="s">
        <v>412</v>
      </c>
      <c r="S32" s="1">
        <v>8</v>
      </c>
      <c r="U32" s="1" t="s">
        <v>306</v>
      </c>
      <c r="V32" s="1" t="s">
        <v>307</v>
      </c>
      <c r="W32" s="1" t="s">
        <v>483</v>
      </c>
      <c r="X32" s="1" t="s">
        <v>308</v>
      </c>
      <c r="Y32" s="1">
        <v>3.0343773166464699E-3</v>
      </c>
      <c r="Z32" s="1">
        <v>3.9446905116404099E-2</v>
      </c>
      <c r="AA32" s="1">
        <v>3.6731935938352001E-2</v>
      </c>
      <c r="AB32" s="1" t="s">
        <v>484</v>
      </c>
      <c r="AC32" s="1">
        <v>6</v>
      </c>
    </row>
    <row r="33" spans="1:29" x14ac:dyDescent="0.25">
      <c r="A33" s="5" t="s">
        <v>252</v>
      </c>
      <c r="B33" s="5" t="s">
        <v>253</v>
      </c>
      <c r="C33" s="5" t="s">
        <v>362</v>
      </c>
      <c r="D33" s="5" t="s">
        <v>255</v>
      </c>
      <c r="E33" s="5">
        <v>0.83453825945823601</v>
      </c>
      <c r="F33" s="5">
        <v>0.99989534726546403</v>
      </c>
      <c r="G33" s="5">
        <v>0.93889694689400605</v>
      </c>
      <c r="H33" s="5" t="s">
        <v>363</v>
      </c>
      <c r="I33" s="5">
        <v>19</v>
      </c>
      <c r="K33" s="1" t="s">
        <v>315</v>
      </c>
      <c r="L33" s="1" t="s">
        <v>316</v>
      </c>
      <c r="M33" s="1" t="s">
        <v>409</v>
      </c>
      <c r="N33" s="1" t="s">
        <v>317</v>
      </c>
      <c r="O33" s="1">
        <v>0.16227021658719401</v>
      </c>
      <c r="P33" s="1">
        <v>0.79232821738990999</v>
      </c>
      <c r="Q33" s="1">
        <v>0.75733731607747001</v>
      </c>
      <c r="R33" s="1" t="s">
        <v>422</v>
      </c>
      <c r="S33" s="1">
        <v>8</v>
      </c>
      <c r="U33" s="1" t="s">
        <v>231</v>
      </c>
      <c r="V33" s="1" t="s">
        <v>232</v>
      </c>
      <c r="W33" s="1" t="s">
        <v>483</v>
      </c>
      <c r="X33" s="1" t="s">
        <v>234</v>
      </c>
      <c r="Y33" s="1">
        <v>0.35931796683487699</v>
      </c>
      <c r="Z33" s="1">
        <v>0.64429428535908995</v>
      </c>
      <c r="AA33" s="1">
        <v>0.59995014426150095</v>
      </c>
      <c r="AB33" s="1" t="s">
        <v>496</v>
      </c>
      <c r="AC33" s="1">
        <v>6</v>
      </c>
    </row>
    <row r="34" spans="1:29" x14ac:dyDescent="0.25">
      <c r="A34" s="5" t="s">
        <v>289</v>
      </c>
      <c r="B34" s="5" t="s">
        <v>290</v>
      </c>
      <c r="C34" s="5" t="s">
        <v>327</v>
      </c>
      <c r="D34" s="5" t="s">
        <v>291</v>
      </c>
      <c r="E34" s="6">
        <v>4.0749654732222402E-8</v>
      </c>
      <c r="F34" s="6">
        <v>3.5859696164355701E-6</v>
      </c>
      <c r="G34" s="6">
        <v>3.3672083120836401E-6</v>
      </c>
      <c r="H34" s="5" t="s">
        <v>328</v>
      </c>
      <c r="I34" s="5">
        <v>18</v>
      </c>
      <c r="K34" s="1" t="s">
        <v>306</v>
      </c>
      <c r="L34" s="1" t="s">
        <v>307</v>
      </c>
      <c r="M34" s="1" t="s">
        <v>418</v>
      </c>
      <c r="N34" s="1" t="s">
        <v>308</v>
      </c>
      <c r="O34" s="1">
        <v>1.97421067672564E-2</v>
      </c>
      <c r="P34" s="1">
        <v>0.21469541109391299</v>
      </c>
      <c r="Q34" s="1">
        <v>0.20521400455437599</v>
      </c>
      <c r="R34" s="1" t="s">
        <v>419</v>
      </c>
      <c r="S34" s="1">
        <v>7</v>
      </c>
      <c r="U34" s="1" t="s">
        <v>219</v>
      </c>
      <c r="V34" s="1" t="s">
        <v>220</v>
      </c>
      <c r="W34" s="1" t="s">
        <v>488</v>
      </c>
      <c r="X34" s="1" t="s">
        <v>222</v>
      </c>
      <c r="Y34" s="1">
        <v>9.2357542277678506E-2</v>
      </c>
      <c r="Z34" s="1">
        <v>0.429626561616609</v>
      </c>
      <c r="AA34" s="1">
        <v>0.40005712215311801</v>
      </c>
      <c r="AB34" s="1" t="s">
        <v>489</v>
      </c>
      <c r="AC34" s="1">
        <v>5</v>
      </c>
    </row>
    <row r="35" spans="1:29" x14ac:dyDescent="0.25">
      <c r="A35" s="5" t="s">
        <v>292</v>
      </c>
      <c r="B35" s="5" t="s">
        <v>293</v>
      </c>
      <c r="C35" s="5" t="s">
        <v>327</v>
      </c>
      <c r="D35" s="5" t="s">
        <v>291</v>
      </c>
      <c r="E35" s="6">
        <v>4.0749654732222402E-8</v>
      </c>
      <c r="F35" s="6">
        <v>3.5859696164355701E-6</v>
      </c>
      <c r="G35" s="6">
        <v>3.3672083120836401E-6</v>
      </c>
      <c r="H35" s="5" t="s">
        <v>328</v>
      </c>
      <c r="I35" s="5">
        <v>18</v>
      </c>
      <c r="K35" s="1" t="s">
        <v>268</v>
      </c>
      <c r="L35" s="1" t="s">
        <v>269</v>
      </c>
      <c r="M35" s="1" t="s">
        <v>416</v>
      </c>
      <c r="N35" s="1" t="s">
        <v>173</v>
      </c>
      <c r="O35" s="1">
        <v>1.3514858848570699E-2</v>
      </c>
      <c r="P35" s="1">
        <v>0.16797038854652199</v>
      </c>
      <c r="Q35" s="1">
        <v>0.16055245850181701</v>
      </c>
      <c r="R35" s="1" t="s">
        <v>417</v>
      </c>
      <c r="S35" s="1">
        <v>6</v>
      </c>
      <c r="U35" s="1" t="s">
        <v>315</v>
      </c>
      <c r="V35" s="1" t="s">
        <v>316</v>
      </c>
      <c r="W35" s="1" t="s">
        <v>488</v>
      </c>
      <c r="X35" s="1" t="s">
        <v>317</v>
      </c>
      <c r="Y35" s="1">
        <v>0.147104048639216</v>
      </c>
      <c r="Z35" s="1">
        <v>0.47808815807745297</v>
      </c>
      <c r="AA35" s="1">
        <v>0.44518330509236498</v>
      </c>
      <c r="AB35" s="1" t="s">
        <v>492</v>
      </c>
      <c r="AC35" s="1">
        <v>5</v>
      </c>
    </row>
    <row r="36" spans="1:29" x14ac:dyDescent="0.25">
      <c r="A36" s="5" t="s">
        <v>306</v>
      </c>
      <c r="B36" s="5" t="s">
        <v>307</v>
      </c>
      <c r="C36" s="5" t="s">
        <v>341</v>
      </c>
      <c r="D36" s="5" t="s">
        <v>308</v>
      </c>
      <c r="E36" s="5">
        <v>1.9729731179880399E-2</v>
      </c>
      <c r="F36" s="5">
        <v>0.28936939063824602</v>
      </c>
      <c r="G36" s="5">
        <v>0.27171647326677401</v>
      </c>
      <c r="H36" s="5" t="s">
        <v>342</v>
      </c>
      <c r="I36" s="5">
        <v>15</v>
      </c>
      <c r="K36" s="1" t="s">
        <v>333</v>
      </c>
      <c r="L36" s="1" t="s">
        <v>334</v>
      </c>
      <c r="M36" s="1" t="s">
        <v>411</v>
      </c>
      <c r="N36" s="1" t="s">
        <v>214</v>
      </c>
      <c r="O36" s="2">
        <v>1.30696358913045E-5</v>
      </c>
      <c r="P36" s="1">
        <v>5.6852916127174695E-4</v>
      </c>
      <c r="Q36" s="1">
        <v>5.4342170284897801E-4</v>
      </c>
      <c r="R36" s="1" t="s">
        <v>335</v>
      </c>
      <c r="S36" s="1">
        <v>5</v>
      </c>
      <c r="U36" s="1" t="s">
        <v>146</v>
      </c>
      <c r="V36" s="1" t="s">
        <v>147</v>
      </c>
      <c r="W36" s="1" t="s">
        <v>488</v>
      </c>
      <c r="X36" s="1" t="s">
        <v>149</v>
      </c>
      <c r="Y36" s="1">
        <v>0.19894534929330199</v>
      </c>
      <c r="Z36" s="1">
        <v>0.51725790816258399</v>
      </c>
      <c r="AA36" s="1">
        <v>0.48165716144694098</v>
      </c>
      <c r="AB36" s="1" t="s">
        <v>489</v>
      </c>
      <c r="AC36" s="1">
        <v>5</v>
      </c>
    </row>
    <row r="37" spans="1:29" x14ac:dyDescent="0.25">
      <c r="A37" s="5" t="s">
        <v>146</v>
      </c>
      <c r="B37" s="5" t="s">
        <v>147</v>
      </c>
      <c r="C37" s="5" t="s">
        <v>364</v>
      </c>
      <c r="D37" s="5" t="s">
        <v>149</v>
      </c>
      <c r="E37" s="5">
        <v>0.94181296280473004</v>
      </c>
      <c r="F37" s="5">
        <v>0.99989534726546403</v>
      </c>
      <c r="G37" s="5">
        <v>0.93889694689400605</v>
      </c>
      <c r="H37" s="5" t="s">
        <v>365</v>
      </c>
      <c r="I37" s="5">
        <v>13</v>
      </c>
      <c r="K37" s="1" t="s">
        <v>313</v>
      </c>
      <c r="L37" s="1" t="s">
        <v>314</v>
      </c>
      <c r="M37" s="1" t="s">
        <v>411</v>
      </c>
      <c r="N37" s="1" t="s">
        <v>300</v>
      </c>
      <c r="O37" s="1">
        <v>0.31509076190767399</v>
      </c>
      <c r="P37" s="1">
        <v>0.84776366826665195</v>
      </c>
      <c r="Q37" s="1">
        <v>0.810324619395832</v>
      </c>
      <c r="R37" s="1" t="s">
        <v>428</v>
      </c>
      <c r="S37" s="1">
        <v>5</v>
      </c>
      <c r="U37" s="1" t="s">
        <v>313</v>
      </c>
      <c r="V37" s="1" t="s">
        <v>314</v>
      </c>
      <c r="W37" s="1" t="s">
        <v>490</v>
      </c>
      <c r="X37" s="1" t="s">
        <v>300</v>
      </c>
      <c r="Y37" s="1">
        <v>0.130169056222011</v>
      </c>
      <c r="Z37" s="1">
        <v>0.45125272823630402</v>
      </c>
      <c r="AA37" s="1">
        <v>0.42019484815526298</v>
      </c>
      <c r="AB37" s="1" t="s">
        <v>491</v>
      </c>
      <c r="AC37" s="1">
        <v>4</v>
      </c>
    </row>
    <row r="38" spans="1:29" x14ac:dyDescent="0.25">
      <c r="A38" s="5" t="s">
        <v>313</v>
      </c>
      <c r="B38" s="5" t="s">
        <v>314</v>
      </c>
      <c r="C38" s="5" t="s">
        <v>355</v>
      </c>
      <c r="D38" s="5" t="s">
        <v>300</v>
      </c>
      <c r="E38" s="5">
        <v>0.49239199939064998</v>
      </c>
      <c r="F38" s="5">
        <v>0.91222096729215196</v>
      </c>
      <c r="G38" s="5">
        <v>0.85657112359370702</v>
      </c>
      <c r="H38" s="5" t="s">
        <v>356</v>
      </c>
      <c r="I38" s="5">
        <v>12</v>
      </c>
      <c r="K38" s="1" t="s">
        <v>252</v>
      </c>
      <c r="L38" s="1" t="s">
        <v>253</v>
      </c>
      <c r="M38" s="1" t="s">
        <v>411</v>
      </c>
      <c r="N38" s="1" t="s">
        <v>255</v>
      </c>
      <c r="O38" s="1">
        <v>0.86631167557074795</v>
      </c>
      <c r="P38" s="1">
        <v>0.96988256199200495</v>
      </c>
      <c r="Q38" s="1">
        <v>0.92705048272678003</v>
      </c>
      <c r="R38" s="1" t="s">
        <v>445</v>
      </c>
      <c r="S38" s="1">
        <v>5</v>
      </c>
      <c r="U38" s="1" t="s">
        <v>320</v>
      </c>
      <c r="V38" s="1" t="s">
        <v>321</v>
      </c>
      <c r="W38" s="1" t="s">
        <v>499</v>
      </c>
      <c r="X38" s="1" t="s">
        <v>322</v>
      </c>
      <c r="Y38" s="1">
        <v>0.58741214132459896</v>
      </c>
      <c r="Z38" s="1">
        <v>0.75019710108549598</v>
      </c>
      <c r="AA38" s="1">
        <v>0.69856410222536003</v>
      </c>
      <c r="AB38" s="1" t="s">
        <v>500</v>
      </c>
      <c r="AC38" s="1">
        <v>3</v>
      </c>
    </row>
    <row r="39" spans="1:29" x14ac:dyDescent="0.25">
      <c r="A39" s="5" t="s">
        <v>265</v>
      </c>
      <c r="B39" s="5" t="s">
        <v>266</v>
      </c>
      <c r="C39" s="5" t="s">
        <v>331</v>
      </c>
      <c r="D39" s="5" t="s">
        <v>267</v>
      </c>
      <c r="E39" s="5">
        <v>2.10722882765336E-4</v>
      </c>
      <c r="F39" s="5">
        <v>9.2718068416747894E-3</v>
      </c>
      <c r="G39" s="5">
        <v>8.7061822616204595E-3</v>
      </c>
      <c r="H39" s="5" t="s">
        <v>332</v>
      </c>
      <c r="I39" s="5">
        <v>11</v>
      </c>
      <c r="K39" s="1" t="s">
        <v>205</v>
      </c>
      <c r="L39" s="1" t="s">
        <v>206</v>
      </c>
      <c r="M39" s="1" t="s">
        <v>420</v>
      </c>
      <c r="N39" s="1" t="s">
        <v>207</v>
      </c>
      <c r="O39" s="1">
        <v>0.15692197717972201</v>
      </c>
      <c r="P39" s="1">
        <v>0.79232821738990999</v>
      </c>
      <c r="Q39" s="1">
        <v>0.75733731607747001</v>
      </c>
      <c r="R39" s="1" t="s">
        <v>421</v>
      </c>
      <c r="S39" s="1">
        <v>4</v>
      </c>
      <c r="U39" s="1" t="s">
        <v>270</v>
      </c>
      <c r="V39" s="1" t="s">
        <v>271</v>
      </c>
      <c r="W39" s="1" t="s">
        <v>485</v>
      </c>
      <c r="X39" s="1" t="s">
        <v>218</v>
      </c>
      <c r="Y39" s="1">
        <v>9.1745636294985698E-3</v>
      </c>
      <c r="Z39" s="1">
        <v>9.5415461746785196E-2</v>
      </c>
      <c r="AA39" s="1">
        <v>8.8848405675144099E-2</v>
      </c>
      <c r="AB39" s="1" t="s">
        <v>486</v>
      </c>
      <c r="AC39" s="1">
        <v>2</v>
      </c>
    </row>
    <row r="40" spans="1:29" x14ac:dyDescent="0.25">
      <c r="A40" s="5" t="s">
        <v>298</v>
      </c>
      <c r="B40" s="5" t="s">
        <v>299</v>
      </c>
      <c r="C40" s="5" t="s">
        <v>331</v>
      </c>
      <c r="D40" s="5" t="s">
        <v>300</v>
      </c>
      <c r="E40" s="5">
        <v>0.62106844133087102</v>
      </c>
      <c r="F40" s="5">
        <v>0.95360013063610605</v>
      </c>
      <c r="G40" s="5">
        <v>0.89542595998725305</v>
      </c>
      <c r="H40" s="5" t="s">
        <v>358</v>
      </c>
      <c r="I40" s="5">
        <v>11</v>
      </c>
      <c r="K40" s="1" t="s">
        <v>279</v>
      </c>
      <c r="L40" s="1" t="s">
        <v>280</v>
      </c>
      <c r="M40" s="1" t="s">
        <v>420</v>
      </c>
      <c r="N40" s="1" t="s">
        <v>281</v>
      </c>
      <c r="O40" s="1">
        <v>0.42929835249396098</v>
      </c>
      <c r="P40" s="1">
        <v>0.86858038760406098</v>
      </c>
      <c r="Q40" s="1">
        <v>0.830222028078896</v>
      </c>
      <c r="R40" s="1" t="s">
        <v>432</v>
      </c>
      <c r="S40" s="1">
        <v>4</v>
      </c>
      <c r="U40" s="1" t="s">
        <v>333</v>
      </c>
      <c r="V40" s="1" t="s">
        <v>334</v>
      </c>
      <c r="W40" s="1" t="s">
        <v>485</v>
      </c>
      <c r="X40" s="1" t="s">
        <v>214</v>
      </c>
      <c r="Y40" s="1">
        <v>1.6563286646691499E-2</v>
      </c>
      <c r="Z40" s="1">
        <v>0.14354848427132599</v>
      </c>
      <c r="AA40" s="1">
        <v>0.133668629078563</v>
      </c>
      <c r="AB40" s="1" t="s">
        <v>486</v>
      </c>
      <c r="AC40" s="1">
        <v>2</v>
      </c>
    </row>
    <row r="41" spans="1:29" x14ac:dyDescent="0.25">
      <c r="A41" s="5" t="s">
        <v>284</v>
      </c>
      <c r="B41" s="5" t="s">
        <v>285</v>
      </c>
      <c r="C41" s="5" t="s">
        <v>339</v>
      </c>
      <c r="D41" s="5" t="s">
        <v>286</v>
      </c>
      <c r="E41" s="5">
        <v>1.0194615367225201E-2</v>
      </c>
      <c r="F41" s="5">
        <v>0.179425230463164</v>
      </c>
      <c r="G41" s="5">
        <v>0.16847943291098499</v>
      </c>
      <c r="H41" s="5" t="s">
        <v>340</v>
      </c>
      <c r="I41" s="5">
        <v>10</v>
      </c>
      <c r="K41" s="1" t="s">
        <v>294</v>
      </c>
      <c r="L41" s="1" t="s">
        <v>295</v>
      </c>
      <c r="M41" s="1" t="s">
        <v>420</v>
      </c>
      <c r="N41" s="1" t="s">
        <v>296</v>
      </c>
      <c r="O41" s="1">
        <v>0.49527858796079399</v>
      </c>
      <c r="P41" s="1">
        <v>0.88408957342214201</v>
      </c>
      <c r="Q41" s="1">
        <v>0.84504629522503605</v>
      </c>
      <c r="R41" s="1" t="s">
        <v>433</v>
      </c>
      <c r="S41" s="1">
        <v>4</v>
      </c>
      <c r="U41" s="1" t="s">
        <v>277</v>
      </c>
      <c r="V41" s="1" t="s">
        <v>278</v>
      </c>
      <c r="W41" s="1" t="s">
        <v>485</v>
      </c>
      <c r="X41" s="1" t="s">
        <v>230</v>
      </c>
      <c r="Y41" s="1">
        <v>6.93354490724475E-2</v>
      </c>
      <c r="Z41" s="1">
        <v>0.429626561616609</v>
      </c>
      <c r="AA41" s="1">
        <v>0.40005712215311801</v>
      </c>
      <c r="AB41" s="1" t="s">
        <v>487</v>
      </c>
      <c r="AC41" s="1">
        <v>2</v>
      </c>
    </row>
    <row r="42" spans="1:29" x14ac:dyDescent="0.25">
      <c r="A42" s="5" t="s">
        <v>279</v>
      </c>
      <c r="B42" s="5" t="s">
        <v>280</v>
      </c>
      <c r="C42" s="5" t="s">
        <v>339</v>
      </c>
      <c r="D42" s="5" t="s">
        <v>281</v>
      </c>
      <c r="E42" s="5">
        <v>0.59872576254584897</v>
      </c>
      <c r="F42" s="5">
        <v>0.95360013063610605</v>
      </c>
      <c r="G42" s="5">
        <v>0.89542595998725305</v>
      </c>
      <c r="H42" s="5" t="s">
        <v>357</v>
      </c>
      <c r="I42" s="5">
        <v>10</v>
      </c>
      <c r="K42" s="1" t="s">
        <v>298</v>
      </c>
      <c r="L42" s="1" t="s">
        <v>299</v>
      </c>
      <c r="M42" s="1" t="s">
        <v>420</v>
      </c>
      <c r="N42" s="1" t="s">
        <v>300</v>
      </c>
      <c r="O42" s="1">
        <v>0.51658780598597598</v>
      </c>
      <c r="P42" s="1">
        <v>0.88408957342214201</v>
      </c>
      <c r="Q42" s="1">
        <v>0.84504629522503605</v>
      </c>
      <c r="R42" s="1" t="s">
        <v>434</v>
      </c>
      <c r="S42" s="1">
        <v>4</v>
      </c>
      <c r="U42" s="1" t="s">
        <v>284</v>
      </c>
      <c r="V42" s="1" t="s">
        <v>285</v>
      </c>
      <c r="W42" s="1" t="s">
        <v>485</v>
      </c>
      <c r="X42" s="1" t="s">
        <v>286</v>
      </c>
      <c r="Y42" s="1">
        <v>0.179781048238007</v>
      </c>
      <c r="Z42" s="1">
        <v>0.51612075679817104</v>
      </c>
      <c r="AA42" s="1">
        <v>0.48059827556105</v>
      </c>
      <c r="AB42" s="1" t="s">
        <v>493</v>
      </c>
      <c r="AC42" s="1">
        <v>2</v>
      </c>
    </row>
    <row r="43" spans="1:29" x14ac:dyDescent="0.25">
      <c r="A43" s="5" t="s">
        <v>243</v>
      </c>
      <c r="B43" s="5" t="s">
        <v>244</v>
      </c>
      <c r="C43" s="5" t="s">
        <v>339</v>
      </c>
      <c r="D43" s="5" t="s">
        <v>246</v>
      </c>
      <c r="E43" s="5">
        <v>0.97207890388450402</v>
      </c>
      <c r="F43" s="5">
        <v>0.99989534726546403</v>
      </c>
      <c r="G43" s="5">
        <v>0.93889694689400605</v>
      </c>
      <c r="H43" s="5" t="s">
        <v>366</v>
      </c>
      <c r="I43" s="5">
        <v>10</v>
      </c>
      <c r="K43" s="1" t="s">
        <v>270</v>
      </c>
      <c r="L43" s="1" t="s">
        <v>271</v>
      </c>
      <c r="M43" s="1" t="s">
        <v>413</v>
      </c>
      <c r="N43" s="1" t="s">
        <v>218</v>
      </c>
      <c r="O43" s="1">
        <v>2.06461850660432E-3</v>
      </c>
      <c r="P43" s="1">
        <v>3.5924362014915202E-2</v>
      </c>
      <c r="Q43" s="1">
        <v>3.4337865688787703E-2</v>
      </c>
      <c r="R43" s="1" t="s">
        <v>347</v>
      </c>
      <c r="S43" s="1">
        <v>3</v>
      </c>
      <c r="U43" s="1" t="s">
        <v>248</v>
      </c>
      <c r="V43" s="1" t="s">
        <v>249</v>
      </c>
      <c r="W43" s="1" t="s">
        <v>485</v>
      </c>
      <c r="X43" s="1" t="s">
        <v>178</v>
      </c>
      <c r="Y43" s="1">
        <v>0.25609601403707899</v>
      </c>
      <c r="Z43" s="1">
        <v>0.55487469708033899</v>
      </c>
      <c r="AA43" s="1">
        <v>0.51668494060112502</v>
      </c>
      <c r="AB43" s="1" t="s">
        <v>435</v>
      </c>
      <c r="AC43" s="1">
        <v>2</v>
      </c>
    </row>
    <row r="44" spans="1:29" x14ac:dyDescent="0.25">
      <c r="A44" s="5" t="s">
        <v>303</v>
      </c>
      <c r="B44" s="5" t="s">
        <v>304</v>
      </c>
      <c r="C44" s="5" t="s">
        <v>329</v>
      </c>
      <c r="D44" s="5" t="s">
        <v>305</v>
      </c>
      <c r="E44" s="5">
        <v>1.68635527654389E-4</v>
      </c>
      <c r="F44" s="5">
        <v>9.2718068416747894E-3</v>
      </c>
      <c r="G44" s="5">
        <v>8.7061822616204595E-3</v>
      </c>
      <c r="H44" s="5" t="s">
        <v>330</v>
      </c>
      <c r="I44" s="5">
        <v>9</v>
      </c>
      <c r="K44" s="1" t="s">
        <v>250</v>
      </c>
      <c r="L44" s="1" t="s">
        <v>251</v>
      </c>
      <c r="M44" s="1" t="s">
        <v>413</v>
      </c>
      <c r="N44" s="1" t="s">
        <v>139</v>
      </c>
      <c r="O44" s="1">
        <v>0.155065286968528</v>
      </c>
      <c r="P44" s="1">
        <v>0.79232821738990999</v>
      </c>
      <c r="Q44" s="1">
        <v>0.75733731607747001</v>
      </c>
      <c r="R44" s="1" t="s">
        <v>361</v>
      </c>
      <c r="S44" s="1">
        <v>3</v>
      </c>
      <c r="U44" s="1" t="s">
        <v>287</v>
      </c>
      <c r="V44" s="1" t="s">
        <v>288</v>
      </c>
      <c r="W44" s="1" t="s">
        <v>485</v>
      </c>
      <c r="X44" s="1" t="s">
        <v>169</v>
      </c>
      <c r="Y44" s="1">
        <v>0.3895401689711</v>
      </c>
      <c r="Z44" s="1">
        <v>0.653422218919265</v>
      </c>
      <c r="AA44" s="1">
        <v>0.60844983947947695</v>
      </c>
      <c r="AB44" s="1" t="s">
        <v>497</v>
      </c>
      <c r="AC44" s="1">
        <v>2</v>
      </c>
    </row>
    <row r="45" spans="1:29" x14ac:dyDescent="0.25">
      <c r="A45" s="5" t="s">
        <v>311</v>
      </c>
      <c r="B45" s="5" t="s">
        <v>312</v>
      </c>
      <c r="C45" s="5" t="s">
        <v>329</v>
      </c>
      <c r="D45" s="5" t="s">
        <v>267</v>
      </c>
      <c r="E45" s="5">
        <v>4.45732304993592E-3</v>
      </c>
      <c r="F45" s="5">
        <v>9.80611070985902E-2</v>
      </c>
      <c r="G45" s="5">
        <v>9.2078910373676201E-2</v>
      </c>
      <c r="H45" s="5" t="s">
        <v>338</v>
      </c>
      <c r="I45" s="5">
        <v>9</v>
      </c>
      <c r="K45" s="1" t="s">
        <v>284</v>
      </c>
      <c r="L45" s="1" t="s">
        <v>285</v>
      </c>
      <c r="M45" s="1" t="s">
        <v>413</v>
      </c>
      <c r="N45" s="1" t="s">
        <v>286</v>
      </c>
      <c r="O45" s="1">
        <v>0.179443573432333</v>
      </c>
      <c r="P45" s="1">
        <v>0.79232821738990999</v>
      </c>
      <c r="Q45" s="1">
        <v>0.75733731607747001</v>
      </c>
      <c r="R45" s="1" t="s">
        <v>423</v>
      </c>
      <c r="S45" s="1">
        <v>3</v>
      </c>
      <c r="U45" s="1" t="s">
        <v>294</v>
      </c>
      <c r="V45" s="1" t="s">
        <v>295</v>
      </c>
      <c r="W45" s="1" t="s">
        <v>485</v>
      </c>
      <c r="X45" s="1" t="s">
        <v>296</v>
      </c>
      <c r="Y45" s="1">
        <v>0.574574059187685</v>
      </c>
      <c r="Z45" s="1">
        <v>0.75019710108549598</v>
      </c>
      <c r="AA45" s="1">
        <v>0.69856410222536003</v>
      </c>
      <c r="AB45" s="1" t="s">
        <v>498</v>
      </c>
      <c r="AC45" s="1">
        <v>2</v>
      </c>
    </row>
    <row r="46" spans="1:29" x14ac:dyDescent="0.25">
      <c r="A46" s="5" t="s">
        <v>205</v>
      </c>
      <c r="B46" s="5" t="s">
        <v>206</v>
      </c>
      <c r="C46" s="5" t="s">
        <v>329</v>
      </c>
      <c r="D46" s="5" t="s">
        <v>207</v>
      </c>
      <c r="E46" s="5">
        <v>0.195949798898269</v>
      </c>
      <c r="F46" s="5">
        <v>0.73376945970415697</v>
      </c>
      <c r="G46" s="5">
        <v>0.68900601180354504</v>
      </c>
      <c r="H46" s="5" t="s">
        <v>348</v>
      </c>
      <c r="I46" s="5">
        <v>9</v>
      </c>
      <c r="K46" s="1" t="s">
        <v>240</v>
      </c>
      <c r="L46" s="1" t="s">
        <v>241</v>
      </c>
      <c r="M46" s="1" t="s">
        <v>413</v>
      </c>
      <c r="N46" s="1" t="s">
        <v>242</v>
      </c>
      <c r="O46" s="1">
        <v>0.271073458334122</v>
      </c>
      <c r="P46" s="1">
        <v>0.84776366826665195</v>
      </c>
      <c r="Q46" s="1">
        <v>0.810324619395832</v>
      </c>
      <c r="R46" s="1" t="s">
        <v>427</v>
      </c>
      <c r="S46" s="1">
        <v>3</v>
      </c>
      <c r="U46" s="1" t="s">
        <v>298</v>
      </c>
      <c r="V46" s="1" t="s">
        <v>299</v>
      </c>
      <c r="W46" s="1" t="s">
        <v>485</v>
      </c>
      <c r="X46" s="1" t="s">
        <v>300</v>
      </c>
      <c r="Y46" s="1">
        <v>0.589300709686573</v>
      </c>
      <c r="Z46" s="1">
        <v>0.75019710108549598</v>
      </c>
      <c r="AA46" s="1">
        <v>0.69856410222536003</v>
      </c>
      <c r="AB46" s="1" t="s">
        <v>501</v>
      </c>
      <c r="AC46" s="1">
        <v>2</v>
      </c>
    </row>
    <row r="47" spans="1:29" x14ac:dyDescent="0.25">
      <c r="A47" s="5" t="s">
        <v>156</v>
      </c>
      <c r="B47" s="5" t="s">
        <v>157</v>
      </c>
      <c r="C47" s="5" t="s">
        <v>329</v>
      </c>
      <c r="D47" s="5" t="s">
        <v>159</v>
      </c>
      <c r="E47" s="5">
        <v>0.80185267433757601</v>
      </c>
      <c r="F47" s="5">
        <v>0.99989534726546403</v>
      </c>
      <c r="G47" s="5">
        <v>0.93889694689400605</v>
      </c>
      <c r="H47" s="5" t="s">
        <v>360</v>
      </c>
      <c r="I47" s="5">
        <v>9</v>
      </c>
      <c r="K47" s="1" t="s">
        <v>301</v>
      </c>
      <c r="L47" s="1" t="s">
        <v>302</v>
      </c>
      <c r="M47" s="1" t="s">
        <v>413</v>
      </c>
      <c r="N47" s="1" t="s">
        <v>173</v>
      </c>
      <c r="O47" s="1">
        <v>0.32566167278637498</v>
      </c>
      <c r="P47" s="1">
        <v>0.84776366826665195</v>
      </c>
      <c r="Q47" s="1">
        <v>0.810324619395832</v>
      </c>
      <c r="R47" s="1" t="s">
        <v>431</v>
      </c>
      <c r="S47" s="1">
        <v>3</v>
      </c>
      <c r="U47" s="1" t="s">
        <v>324</v>
      </c>
      <c r="V47" s="1" t="s">
        <v>325</v>
      </c>
      <c r="W47" s="1" t="s">
        <v>485</v>
      </c>
      <c r="X47" s="1" t="s">
        <v>326</v>
      </c>
      <c r="Y47" s="1">
        <v>0.66363589711409199</v>
      </c>
      <c r="Z47" s="1">
        <v>0.75019710108549598</v>
      </c>
      <c r="AA47" s="1">
        <v>0.69856410222536003</v>
      </c>
      <c r="AB47" s="1" t="s">
        <v>504</v>
      </c>
      <c r="AC47" s="1">
        <v>2</v>
      </c>
    </row>
  </sheetData>
  <sortState ref="U7:AC115">
    <sortCondition descending="1" ref="AC7"/>
  </sortState>
  <mergeCells count="1">
    <mergeCell ref="A1:M3"/>
  </mergeCells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1"/>
  <sheetViews>
    <sheetView workbookViewId="0">
      <selection sqref="A1:M3"/>
    </sheetView>
  </sheetViews>
  <sheetFormatPr defaultRowHeight="13.8" x14ac:dyDescent="0.25"/>
  <cols>
    <col min="2" max="2" width="10.33203125" bestFit="1" customWidth="1"/>
    <col min="3" max="3" width="11.33203125" bestFit="1" customWidth="1"/>
    <col min="11" max="11" width="44.33203125" customWidth="1"/>
    <col min="12" max="12" width="53.77734375" customWidth="1"/>
    <col min="13" max="13" width="25" customWidth="1"/>
  </cols>
  <sheetData>
    <row r="1" spans="1:13" x14ac:dyDescent="0.25">
      <c r="A1" s="23" t="s">
        <v>419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x14ac:dyDescent="0.25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</row>
    <row r="3" spans="1:13" x14ac:dyDescent="0.25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</row>
    <row r="5" spans="1:13" s="8" customFormat="1" x14ac:dyDescent="0.25">
      <c r="A5" s="1" t="s">
        <v>4168</v>
      </c>
      <c r="B5" s="1" t="s">
        <v>4169</v>
      </c>
      <c r="C5" s="1" t="s">
        <v>4170</v>
      </c>
      <c r="D5" s="1" t="s">
        <v>4171</v>
      </c>
    </row>
    <row r="6" spans="1:13" x14ac:dyDescent="0.25">
      <c r="A6" s="1">
        <v>4502889</v>
      </c>
      <c r="B6" s="1">
        <v>11.59</v>
      </c>
      <c r="C6" s="1" t="s">
        <v>518</v>
      </c>
      <c r="D6" t="s">
        <v>1581</v>
      </c>
    </row>
    <row r="7" spans="1:13" x14ac:dyDescent="0.25">
      <c r="A7" s="1">
        <v>1789434</v>
      </c>
      <c r="B7" s="1">
        <v>12.94</v>
      </c>
      <c r="C7" s="1" t="s">
        <v>518</v>
      </c>
      <c r="D7" t="s">
        <v>525</v>
      </c>
    </row>
    <row r="8" spans="1:13" x14ac:dyDescent="0.25">
      <c r="A8" s="1">
        <v>1147384</v>
      </c>
      <c r="B8" s="1">
        <v>13.1</v>
      </c>
      <c r="C8" s="1" t="s">
        <v>518</v>
      </c>
      <c r="D8" t="s">
        <v>4165</v>
      </c>
    </row>
    <row r="9" spans="1:13" x14ac:dyDescent="0.25">
      <c r="A9" s="1">
        <v>4502889</v>
      </c>
      <c r="B9" s="1">
        <v>25.49</v>
      </c>
      <c r="C9" s="1" t="s">
        <v>519</v>
      </c>
      <c r="D9" t="s">
        <v>1581</v>
      </c>
    </row>
    <row r="10" spans="1:13" x14ac:dyDescent="0.25">
      <c r="A10" s="1">
        <v>125921</v>
      </c>
      <c r="B10" s="1">
        <v>32.57</v>
      </c>
      <c r="C10" s="1" t="s">
        <v>519</v>
      </c>
      <c r="D10" t="s">
        <v>524</v>
      </c>
    </row>
    <row r="11" spans="1:13" x14ac:dyDescent="0.25">
      <c r="A11" s="1">
        <v>4502904</v>
      </c>
      <c r="B11" s="1">
        <v>13.41</v>
      </c>
      <c r="C11" s="1" t="s">
        <v>520</v>
      </c>
      <c r="D11" t="s">
        <v>1581</v>
      </c>
    </row>
    <row r="12" spans="1:13" x14ac:dyDescent="0.25">
      <c r="A12" s="1">
        <v>4502889</v>
      </c>
      <c r="B12" s="1">
        <v>15.64</v>
      </c>
      <c r="C12" s="1" t="s">
        <v>4172</v>
      </c>
      <c r="D12" t="s">
        <v>1581</v>
      </c>
    </row>
    <row r="13" spans="1:13" x14ac:dyDescent="0.25">
      <c r="A13" s="1">
        <v>1788380</v>
      </c>
      <c r="B13" s="1">
        <v>21.64</v>
      </c>
      <c r="C13" s="1" t="s">
        <v>520</v>
      </c>
      <c r="D13" t="s">
        <v>525</v>
      </c>
    </row>
    <row r="14" spans="1:13" x14ac:dyDescent="0.25">
      <c r="A14" s="1">
        <v>3179817</v>
      </c>
      <c r="B14" s="1">
        <v>16.670000000000002</v>
      </c>
      <c r="C14" s="1" t="s">
        <v>4173</v>
      </c>
      <c r="D14" t="s">
        <v>4174</v>
      </c>
    </row>
    <row r="15" spans="1:13" x14ac:dyDescent="0.25">
      <c r="A15" s="1">
        <v>3160704</v>
      </c>
      <c r="B15" s="1">
        <v>23.91</v>
      </c>
      <c r="C15" s="1" t="s">
        <v>4173</v>
      </c>
      <c r="D15" t="s">
        <v>4175</v>
      </c>
    </row>
    <row r="16" spans="1:13" x14ac:dyDescent="0.25">
      <c r="A16" s="1">
        <v>1147384</v>
      </c>
      <c r="B16" s="1">
        <v>10.79</v>
      </c>
      <c r="C16" s="1" t="s">
        <v>4173</v>
      </c>
      <c r="D16" t="s">
        <v>4165</v>
      </c>
    </row>
    <row r="17" spans="1:4" x14ac:dyDescent="0.25">
      <c r="A17" s="1">
        <v>4502889</v>
      </c>
      <c r="B17" s="1">
        <v>23.1</v>
      </c>
      <c r="C17" s="1" t="s">
        <v>4181</v>
      </c>
      <c r="D17" t="s">
        <v>1581</v>
      </c>
    </row>
    <row r="18" spans="1:4" x14ac:dyDescent="0.25">
      <c r="A18" s="1">
        <v>2135793</v>
      </c>
      <c r="B18" s="1">
        <v>30</v>
      </c>
      <c r="C18" s="1" t="s">
        <v>4176</v>
      </c>
      <c r="D18" t="s">
        <v>4177</v>
      </c>
    </row>
    <row r="19" spans="1:4" x14ac:dyDescent="0.25">
      <c r="A19" s="1">
        <v>1946008</v>
      </c>
      <c r="B19" s="1">
        <v>98.33</v>
      </c>
      <c r="C19" s="1" t="s">
        <v>4172</v>
      </c>
      <c r="D19" t="s">
        <v>4178</v>
      </c>
    </row>
    <row r="20" spans="1:4" x14ac:dyDescent="0.25">
      <c r="A20" s="1">
        <v>1788404</v>
      </c>
      <c r="B20" s="1">
        <v>100</v>
      </c>
      <c r="C20" s="1" t="s">
        <v>4172</v>
      </c>
      <c r="D20" t="s">
        <v>525</v>
      </c>
    </row>
    <row r="21" spans="1:4" x14ac:dyDescent="0.25">
      <c r="A21" s="1">
        <v>1149895</v>
      </c>
      <c r="B21" s="1">
        <v>15.38</v>
      </c>
      <c r="C21" s="1" t="s">
        <v>4172</v>
      </c>
      <c r="D21" t="s">
        <v>4179</v>
      </c>
    </row>
    <row r="22" spans="1:4" x14ac:dyDescent="0.25">
      <c r="A22" s="1">
        <v>1147384</v>
      </c>
      <c r="B22" s="1">
        <v>25.76</v>
      </c>
      <c r="C22" s="1" t="s">
        <v>4172</v>
      </c>
      <c r="D22" t="s">
        <v>4165</v>
      </c>
    </row>
    <row r="23" spans="1:4" x14ac:dyDescent="0.25">
      <c r="A23" s="1">
        <v>408601</v>
      </c>
      <c r="B23" s="1">
        <v>12.5</v>
      </c>
      <c r="C23" s="1" t="s">
        <v>4172</v>
      </c>
      <c r="D23" t="s">
        <v>4180</v>
      </c>
    </row>
    <row r="24" spans="1:4" x14ac:dyDescent="0.25">
      <c r="A24" s="1">
        <v>4502913</v>
      </c>
      <c r="B24" s="1">
        <v>17.87</v>
      </c>
      <c r="C24" s="1" t="s">
        <v>522</v>
      </c>
      <c r="D24" t="s">
        <v>1581</v>
      </c>
    </row>
    <row r="25" spans="1:4" x14ac:dyDescent="0.25">
      <c r="A25" s="1">
        <v>4502904</v>
      </c>
      <c r="B25" s="1">
        <v>19.39</v>
      </c>
      <c r="C25" s="1" t="s">
        <v>522</v>
      </c>
      <c r="D25" t="s">
        <v>1581</v>
      </c>
    </row>
    <row r="26" spans="1:4" x14ac:dyDescent="0.25">
      <c r="A26" s="1">
        <v>4400919</v>
      </c>
      <c r="B26" s="1">
        <v>14.62</v>
      </c>
      <c r="C26" s="1" t="s">
        <v>522</v>
      </c>
      <c r="D26" t="s">
        <v>4166</v>
      </c>
    </row>
    <row r="27" spans="1:4" x14ac:dyDescent="0.25">
      <c r="A27" s="1">
        <v>4400907</v>
      </c>
      <c r="B27" s="1">
        <v>18.670000000000002</v>
      </c>
      <c r="C27" s="1" t="s">
        <v>522</v>
      </c>
      <c r="D27" t="s">
        <v>4166</v>
      </c>
    </row>
    <row r="28" spans="1:4" x14ac:dyDescent="0.25">
      <c r="A28" s="1">
        <v>4400892</v>
      </c>
      <c r="B28" s="1">
        <v>17.829999999999998</v>
      </c>
      <c r="C28" s="1" t="s">
        <v>522</v>
      </c>
      <c r="D28" t="s">
        <v>4166</v>
      </c>
    </row>
    <row r="29" spans="1:4" x14ac:dyDescent="0.25">
      <c r="A29" s="1">
        <v>4400889</v>
      </c>
      <c r="B29" s="1">
        <v>18.059999999999999</v>
      </c>
      <c r="C29" s="1" t="s">
        <v>522</v>
      </c>
      <c r="D29" t="s">
        <v>4166</v>
      </c>
    </row>
    <row r="30" spans="1:4" x14ac:dyDescent="0.25">
      <c r="A30" s="1">
        <v>4400679</v>
      </c>
      <c r="B30" s="1">
        <v>13.87</v>
      </c>
      <c r="C30" s="1" t="s">
        <v>522</v>
      </c>
      <c r="D30" t="s">
        <v>4182</v>
      </c>
    </row>
    <row r="31" spans="1:4" x14ac:dyDescent="0.25">
      <c r="A31" s="1">
        <v>4393593</v>
      </c>
      <c r="B31" s="1">
        <v>10.32</v>
      </c>
      <c r="C31" s="1" t="s">
        <v>522</v>
      </c>
      <c r="D31" t="s">
        <v>4183</v>
      </c>
    </row>
    <row r="32" spans="1:4" x14ac:dyDescent="0.25">
      <c r="A32" s="1">
        <v>4390930</v>
      </c>
      <c r="B32" s="1">
        <v>10.38</v>
      </c>
      <c r="C32" s="1" t="s">
        <v>522</v>
      </c>
      <c r="D32" t="s">
        <v>4184</v>
      </c>
    </row>
    <row r="33" spans="1:4" x14ac:dyDescent="0.25">
      <c r="A33" s="1">
        <v>4390919</v>
      </c>
      <c r="B33" s="1">
        <v>10.050000000000001</v>
      </c>
      <c r="C33" s="1" t="s">
        <v>522</v>
      </c>
      <c r="D33" t="s">
        <v>4184</v>
      </c>
    </row>
    <row r="34" spans="1:4" x14ac:dyDescent="0.25">
      <c r="A34" s="1">
        <v>4390886</v>
      </c>
      <c r="B34" s="1">
        <v>11.87</v>
      </c>
      <c r="C34" s="1" t="s">
        <v>522</v>
      </c>
      <c r="D34" t="s">
        <v>4185</v>
      </c>
    </row>
    <row r="35" spans="1:4" x14ac:dyDescent="0.25">
      <c r="A35" s="1">
        <v>4390870</v>
      </c>
      <c r="B35" s="1">
        <v>10.96</v>
      </c>
      <c r="C35" s="1" t="s">
        <v>522</v>
      </c>
      <c r="D35" t="s">
        <v>4184</v>
      </c>
    </row>
    <row r="36" spans="1:4" x14ac:dyDescent="0.25">
      <c r="A36" s="1">
        <v>4202829</v>
      </c>
      <c r="B36" s="1">
        <v>10.4</v>
      </c>
      <c r="C36" s="1" t="s">
        <v>522</v>
      </c>
      <c r="D36" t="s">
        <v>4186</v>
      </c>
    </row>
    <row r="37" spans="1:4" x14ac:dyDescent="0.25">
      <c r="A37" s="1">
        <v>3477910</v>
      </c>
      <c r="B37" s="1">
        <v>10.78</v>
      </c>
      <c r="C37" s="1" t="s">
        <v>522</v>
      </c>
      <c r="D37" t="s">
        <v>4164</v>
      </c>
    </row>
    <row r="38" spans="1:4" x14ac:dyDescent="0.25">
      <c r="A38" s="1">
        <v>3477901</v>
      </c>
      <c r="B38" s="1">
        <v>10.78</v>
      </c>
      <c r="C38" s="1" t="s">
        <v>522</v>
      </c>
      <c r="D38" t="s">
        <v>4164</v>
      </c>
    </row>
    <row r="39" spans="1:4" x14ac:dyDescent="0.25">
      <c r="A39" s="1">
        <v>3477898</v>
      </c>
      <c r="B39" s="1">
        <v>10.58</v>
      </c>
      <c r="C39" s="1" t="s">
        <v>522</v>
      </c>
      <c r="D39" t="s">
        <v>4164</v>
      </c>
    </row>
    <row r="40" spans="1:4" x14ac:dyDescent="0.25">
      <c r="A40" s="1">
        <v>3477892</v>
      </c>
      <c r="B40" s="1">
        <v>10.63</v>
      </c>
      <c r="C40" s="1" t="s">
        <v>522</v>
      </c>
      <c r="D40" t="s">
        <v>4164</v>
      </c>
    </row>
    <row r="41" spans="1:4" x14ac:dyDescent="0.25">
      <c r="A41" s="1">
        <v>2972064</v>
      </c>
      <c r="B41" s="1">
        <v>10.98</v>
      </c>
      <c r="C41" s="1" t="s">
        <v>522</v>
      </c>
      <c r="D41" t="s">
        <v>4187</v>
      </c>
    </row>
    <row r="42" spans="1:4" x14ac:dyDescent="0.25">
      <c r="A42" s="1">
        <v>1946008</v>
      </c>
      <c r="B42" s="1">
        <v>100</v>
      </c>
      <c r="C42" s="1" t="s">
        <v>522</v>
      </c>
      <c r="D42" t="s">
        <v>4178</v>
      </c>
    </row>
    <row r="43" spans="1:4" x14ac:dyDescent="0.25">
      <c r="A43" s="1">
        <v>1788404</v>
      </c>
      <c r="B43" s="1">
        <v>100</v>
      </c>
      <c r="C43" s="1" t="s">
        <v>522</v>
      </c>
      <c r="D43" t="s">
        <v>4188</v>
      </c>
    </row>
    <row r="44" spans="1:4" x14ac:dyDescent="0.25">
      <c r="A44" s="1">
        <v>1525557</v>
      </c>
      <c r="B44" s="1">
        <v>16.52</v>
      </c>
      <c r="C44" s="1" t="s">
        <v>522</v>
      </c>
      <c r="D44" t="s">
        <v>4189</v>
      </c>
    </row>
    <row r="45" spans="1:4" x14ac:dyDescent="0.25">
      <c r="A45" s="1">
        <v>1525548</v>
      </c>
      <c r="B45" s="1">
        <v>18.39</v>
      </c>
      <c r="C45" s="1" t="s">
        <v>522</v>
      </c>
      <c r="D45" t="s">
        <v>4189</v>
      </c>
    </row>
    <row r="46" spans="1:4" x14ac:dyDescent="0.25">
      <c r="A46" s="1">
        <v>1525525</v>
      </c>
      <c r="B46" s="1">
        <v>18.89</v>
      </c>
      <c r="C46" s="1" t="s">
        <v>522</v>
      </c>
      <c r="D46" t="s">
        <v>4189</v>
      </c>
    </row>
    <row r="47" spans="1:4" x14ac:dyDescent="0.25">
      <c r="A47" s="1">
        <v>1525518</v>
      </c>
      <c r="B47" s="1">
        <v>19.43</v>
      </c>
      <c r="C47" s="1" t="s">
        <v>522</v>
      </c>
      <c r="D47" t="s">
        <v>4189</v>
      </c>
    </row>
    <row r="48" spans="1:4" x14ac:dyDescent="0.25">
      <c r="A48" s="1">
        <v>1147384</v>
      </c>
      <c r="B48" s="1">
        <v>17.239999999999998</v>
      </c>
      <c r="C48" s="1" t="s">
        <v>522</v>
      </c>
      <c r="D48" t="s">
        <v>4165</v>
      </c>
    </row>
    <row r="49" spans="1:4" x14ac:dyDescent="0.25">
      <c r="A49" s="1">
        <v>572158</v>
      </c>
      <c r="B49" s="1">
        <v>11.68</v>
      </c>
      <c r="C49" s="1" t="s">
        <v>522</v>
      </c>
      <c r="D49" t="s">
        <v>4190</v>
      </c>
    </row>
    <row r="50" spans="1:4" x14ac:dyDescent="0.25">
      <c r="A50" s="1">
        <v>408601</v>
      </c>
      <c r="B50" s="1">
        <v>13.11</v>
      </c>
      <c r="C50" s="1" t="s">
        <v>522</v>
      </c>
      <c r="D50" t="s">
        <v>4180</v>
      </c>
    </row>
    <row r="51" spans="1:4" x14ac:dyDescent="0.25">
      <c r="A51" s="1">
        <v>149445</v>
      </c>
      <c r="B51" s="1">
        <v>10.57</v>
      </c>
      <c r="C51" s="1" t="s">
        <v>522</v>
      </c>
      <c r="D51" t="s">
        <v>4191</v>
      </c>
    </row>
  </sheetData>
  <mergeCells count="1">
    <mergeCell ref="A1:M3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82"/>
  <sheetViews>
    <sheetView tabSelected="1" workbookViewId="0">
      <selection activeCell="A4" sqref="A1:A1048576"/>
    </sheetView>
  </sheetViews>
  <sheetFormatPr defaultRowHeight="13.8" x14ac:dyDescent="0.25"/>
  <cols>
    <col min="1" max="1" width="11.88671875" style="1" bestFit="1" customWidth="1"/>
    <col min="2" max="2" width="26" style="1" bestFit="1" customWidth="1"/>
    <col min="3" max="3" width="16.21875" style="1" bestFit="1" customWidth="1"/>
    <col min="4" max="11" width="8.88671875" style="1"/>
  </cols>
  <sheetData>
    <row r="1" spans="1:29" x14ac:dyDescent="0.25">
      <c r="A1" s="23" t="s">
        <v>4192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1"/>
      <c r="O1" s="1"/>
      <c r="P1" s="1"/>
      <c r="Q1" s="1"/>
      <c r="R1" s="1"/>
      <c r="S1" s="1"/>
      <c r="U1" s="1"/>
      <c r="V1" s="1"/>
      <c r="W1" s="1"/>
      <c r="X1" s="1"/>
      <c r="Y1" s="1"/>
      <c r="Z1" s="1"/>
      <c r="AA1" s="1"/>
      <c r="AB1" s="1"/>
      <c r="AC1" s="1"/>
    </row>
    <row r="2" spans="1:29" x14ac:dyDescent="0.25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1"/>
      <c r="O2" s="1"/>
      <c r="P2" s="1"/>
      <c r="Q2" s="1"/>
      <c r="R2" s="1"/>
      <c r="S2" s="1"/>
      <c r="U2" s="1"/>
      <c r="V2" s="1"/>
      <c r="W2" s="1"/>
      <c r="X2" s="1"/>
      <c r="Y2" s="1"/>
      <c r="Z2" s="1"/>
      <c r="AA2" s="1"/>
      <c r="AB2" s="1"/>
      <c r="AC2" s="1"/>
    </row>
    <row r="3" spans="1:29" x14ac:dyDescent="0.25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1"/>
      <c r="O3" s="1"/>
      <c r="P3" s="1"/>
      <c r="Q3" s="1"/>
      <c r="R3" s="1"/>
      <c r="S3" s="1"/>
      <c r="U3" s="1"/>
      <c r="V3" s="1"/>
      <c r="W3" s="1"/>
      <c r="X3" s="1"/>
      <c r="Y3" s="1"/>
      <c r="Z3" s="1"/>
      <c r="AA3" s="1"/>
      <c r="AB3" s="1"/>
      <c r="AC3" s="1"/>
    </row>
    <row r="4" spans="1:29" x14ac:dyDescent="0.25">
      <c r="A4"/>
      <c r="B4"/>
      <c r="C4"/>
      <c r="D4"/>
      <c r="E4"/>
      <c r="F4"/>
      <c r="G4"/>
      <c r="H4"/>
      <c r="I4"/>
      <c r="J4"/>
      <c r="K4"/>
    </row>
    <row r="5" spans="1:29" s="8" customFormat="1" x14ac:dyDescent="0.25">
      <c r="A5" s="9" t="s">
        <v>1590</v>
      </c>
      <c r="B5" s="9" t="s">
        <v>1591</v>
      </c>
      <c r="C5" s="9" t="s">
        <v>1592</v>
      </c>
      <c r="D5" s="9" t="s">
        <v>1593</v>
      </c>
      <c r="E5" s="9"/>
      <c r="F5" s="9"/>
      <c r="G5" s="9"/>
      <c r="H5" s="9"/>
      <c r="I5" s="9"/>
      <c r="J5" s="9"/>
      <c r="K5" s="9"/>
    </row>
    <row r="6" spans="1:29" x14ac:dyDescent="0.25">
      <c r="A6" s="1" t="s">
        <v>1594</v>
      </c>
      <c r="B6" s="1" t="s">
        <v>1595</v>
      </c>
      <c r="C6" s="1" t="s">
        <v>1596</v>
      </c>
      <c r="D6" s="1" t="s">
        <v>1597</v>
      </c>
    </row>
    <row r="7" spans="1:29" x14ac:dyDescent="0.25">
      <c r="A7" s="1" t="s">
        <v>1250</v>
      </c>
      <c r="B7" s="1" t="s">
        <v>1595</v>
      </c>
      <c r="C7" s="1" t="s">
        <v>1598</v>
      </c>
      <c r="D7" s="1" t="s">
        <v>1599</v>
      </c>
    </row>
    <row r="8" spans="1:29" x14ac:dyDescent="0.25">
      <c r="A8" s="1" t="s">
        <v>1600</v>
      </c>
      <c r="B8" s="1" t="s">
        <v>1595</v>
      </c>
      <c r="C8" s="1" t="s">
        <v>1601</v>
      </c>
      <c r="D8" s="1" t="s">
        <v>1602</v>
      </c>
      <c r="I8" s="2"/>
    </row>
    <row r="9" spans="1:29" x14ac:dyDescent="0.25">
      <c r="A9" s="1" t="s">
        <v>1603</v>
      </c>
      <c r="B9" s="1" t="s">
        <v>1595</v>
      </c>
      <c r="C9" s="1" t="s">
        <v>1604</v>
      </c>
      <c r="D9" s="1" t="s">
        <v>1605</v>
      </c>
      <c r="I9" s="2"/>
      <c r="J9" s="2"/>
    </row>
    <row r="10" spans="1:29" x14ac:dyDescent="0.25">
      <c r="A10" s="1" t="s">
        <v>768</v>
      </c>
      <c r="B10" s="1" t="s">
        <v>1595</v>
      </c>
      <c r="C10" s="1" t="s">
        <v>1606</v>
      </c>
      <c r="D10" s="1" t="s">
        <v>1607</v>
      </c>
      <c r="I10" s="2"/>
      <c r="J10" s="2"/>
    </row>
    <row r="11" spans="1:29" x14ac:dyDescent="0.25">
      <c r="A11" s="1" t="s">
        <v>769</v>
      </c>
      <c r="B11" s="1" t="s">
        <v>1595</v>
      </c>
      <c r="C11" s="1" t="s">
        <v>1608</v>
      </c>
      <c r="D11" s="1" t="s">
        <v>1609</v>
      </c>
    </row>
    <row r="12" spans="1:29" x14ac:dyDescent="0.25">
      <c r="A12" s="1" t="s">
        <v>1610</v>
      </c>
      <c r="B12" s="1" t="s">
        <v>1595</v>
      </c>
      <c r="C12" s="1" t="s">
        <v>1611</v>
      </c>
      <c r="D12" s="1" t="s">
        <v>1612</v>
      </c>
    </row>
    <row r="13" spans="1:29" x14ac:dyDescent="0.25">
      <c r="A13" s="1" t="s">
        <v>650</v>
      </c>
      <c r="B13" s="1" t="s">
        <v>1595</v>
      </c>
      <c r="C13" s="1" t="s">
        <v>1613</v>
      </c>
      <c r="D13" s="1" t="s">
        <v>1614</v>
      </c>
      <c r="I13" s="2"/>
      <c r="J13" s="2"/>
    </row>
    <row r="14" spans="1:29" x14ac:dyDescent="0.25">
      <c r="A14" s="1" t="s">
        <v>1615</v>
      </c>
      <c r="B14" s="1" t="s">
        <v>1595</v>
      </c>
      <c r="C14" s="1" t="s">
        <v>1616</v>
      </c>
      <c r="D14" s="1" t="s">
        <v>1617</v>
      </c>
    </row>
    <row r="15" spans="1:29" x14ac:dyDescent="0.25">
      <c r="A15" s="1" t="s">
        <v>1474</v>
      </c>
      <c r="B15" s="1" t="s">
        <v>1595</v>
      </c>
      <c r="C15" s="1" t="s">
        <v>1618</v>
      </c>
      <c r="D15" s="1" t="s">
        <v>1619</v>
      </c>
    </row>
    <row r="16" spans="1:29" x14ac:dyDescent="0.25">
      <c r="A16" s="1" t="s">
        <v>928</v>
      </c>
      <c r="B16" s="1" t="s">
        <v>1595</v>
      </c>
      <c r="C16" s="1" t="s">
        <v>1620</v>
      </c>
      <c r="D16" s="1" t="s">
        <v>1621</v>
      </c>
      <c r="I16" s="2"/>
      <c r="J16" s="2"/>
    </row>
    <row r="17" spans="1:10" x14ac:dyDescent="0.25">
      <c r="A17" s="1" t="s">
        <v>929</v>
      </c>
      <c r="B17" s="1" t="s">
        <v>1595</v>
      </c>
      <c r="C17" s="1" t="s">
        <v>1622</v>
      </c>
      <c r="D17" s="1" t="s">
        <v>1623</v>
      </c>
      <c r="I17" s="2"/>
      <c r="J17" s="2"/>
    </row>
    <row r="18" spans="1:10" x14ac:dyDescent="0.25">
      <c r="A18" s="1" t="s">
        <v>1251</v>
      </c>
      <c r="B18" s="1" t="s">
        <v>1595</v>
      </c>
      <c r="C18" s="1" t="s">
        <v>1624</v>
      </c>
      <c r="D18" s="1" t="s">
        <v>1612</v>
      </c>
      <c r="I18" s="2"/>
      <c r="J18" s="2"/>
    </row>
    <row r="19" spans="1:10" x14ac:dyDescent="0.25">
      <c r="A19" s="1" t="s">
        <v>770</v>
      </c>
      <c r="B19" s="1" t="s">
        <v>1595</v>
      </c>
      <c r="C19" s="1" t="s">
        <v>1625</v>
      </c>
      <c r="D19" s="1" t="s">
        <v>1626</v>
      </c>
      <c r="I19" s="2"/>
      <c r="J19" s="2"/>
    </row>
    <row r="20" spans="1:10" x14ac:dyDescent="0.25">
      <c r="A20" s="1" t="s">
        <v>1366</v>
      </c>
      <c r="B20" s="1" t="s">
        <v>1595</v>
      </c>
      <c r="C20" s="1" t="s">
        <v>1627</v>
      </c>
      <c r="D20" s="1" t="s">
        <v>1628</v>
      </c>
      <c r="I20" s="2"/>
      <c r="J20" s="2"/>
    </row>
    <row r="21" spans="1:10" x14ac:dyDescent="0.25">
      <c r="A21" s="1" t="s">
        <v>651</v>
      </c>
      <c r="B21" s="1" t="s">
        <v>1595</v>
      </c>
      <c r="C21" s="1" t="s">
        <v>1629</v>
      </c>
      <c r="D21" s="1" t="s">
        <v>1630</v>
      </c>
      <c r="I21" s="2"/>
      <c r="J21" s="2"/>
    </row>
    <row r="22" spans="1:10" x14ac:dyDescent="0.25">
      <c r="A22" s="1" t="s">
        <v>930</v>
      </c>
      <c r="B22" s="1" t="s">
        <v>1595</v>
      </c>
      <c r="C22" s="1" t="s">
        <v>1631</v>
      </c>
      <c r="D22" s="1" t="s">
        <v>1632</v>
      </c>
    </row>
    <row r="23" spans="1:10" x14ac:dyDescent="0.25">
      <c r="A23" s="1" t="s">
        <v>931</v>
      </c>
      <c r="B23" s="1" t="s">
        <v>1595</v>
      </c>
      <c r="C23" s="1" t="s">
        <v>1633</v>
      </c>
      <c r="D23" s="1" t="s">
        <v>1634</v>
      </c>
    </row>
    <row r="24" spans="1:10" x14ac:dyDescent="0.25">
      <c r="A24" s="1" t="s">
        <v>652</v>
      </c>
      <c r="B24" s="1" t="s">
        <v>1595</v>
      </c>
      <c r="C24" s="1" t="s">
        <v>1635</v>
      </c>
      <c r="D24" s="1" t="s">
        <v>1636</v>
      </c>
      <c r="I24" s="2"/>
      <c r="J24" s="2"/>
    </row>
    <row r="25" spans="1:10" x14ac:dyDescent="0.25">
      <c r="A25" s="1" t="s">
        <v>1637</v>
      </c>
      <c r="B25" s="1" t="s">
        <v>1595</v>
      </c>
      <c r="C25" s="1" t="s">
        <v>1638</v>
      </c>
      <c r="D25" s="1" t="s">
        <v>1612</v>
      </c>
    </row>
    <row r="26" spans="1:10" x14ac:dyDescent="0.25">
      <c r="A26" s="1" t="s">
        <v>932</v>
      </c>
      <c r="B26" s="1" t="s">
        <v>1595</v>
      </c>
      <c r="C26" s="1" t="s">
        <v>1639</v>
      </c>
      <c r="D26" s="1" t="s">
        <v>1640</v>
      </c>
    </row>
    <row r="27" spans="1:10" x14ac:dyDescent="0.25">
      <c r="A27" s="1" t="s">
        <v>1154</v>
      </c>
      <c r="B27" s="1" t="s">
        <v>1595</v>
      </c>
      <c r="C27" s="1" t="s">
        <v>1641</v>
      </c>
      <c r="D27" s="1" t="s">
        <v>1642</v>
      </c>
      <c r="I27" s="2"/>
      <c r="J27" s="2"/>
    </row>
    <row r="28" spans="1:10" x14ac:dyDescent="0.25">
      <c r="A28" s="1" t="s">
        <v>855</v>
      </c>
      <c r="B28" s="1" t="s">
        <v>1595</v>
      </c>
      <c r="C28" s="1" t="s">
        <v>1643</v>
      </c>
      <c r="D28" s="1" t="s">
        <v>1644</v>
      </c>
      <c r="I28" s="2"/>
      <c r="J28" s="2"/>
    </row>
    <row r="29" spans="1:10" x14ac:dyDescent="0.25">
      <c r="A29" s="1" t="s">
        <v>1367</v>
      </c>
      <c r="B29" s="1" t="s">
        <v>1595</v>
      </c>
      <c r="C29" s="1" t="s">
        <v>1645</v>
      </c>
      <c r="D29" s="1" t="s">
        <v>1646</v>
      </c>
      <c r="I29" s="2"/>
      <c r="J29" s="2"/>
    </row>
    <row r="30" spans="1:10" x14ac:dyDescent="0.25">
      <c r="A30" s="1" t="s">
        <v>653</v>
      </c>
      <c r="B30" s="1" t="s">
        <v>1595</v>
      </c>
      <c r="C30" s="1" t="s">
        <v>1647</v>
      </c>
      <c r="D30" s="1" t="s">
        <v>1648</v>
      </c>
    </row>
    <row r="31" spans="1:10" x14ac:dyDescent="0.25">
      <c r="A31" s="1" t="s">
        <v>1475</v>
      </c>
      <c r="B31" s="1" t="s">
        <v>1595</v>
      </c>
      <c r="C31" s="1" t="s">
        <v>1649</v>
      </c>
      <c r="D31" s="1" t="s">
        <v>1650</v>
      </c>
      <c r="I31" s="2"/>
      <c r="J31" s="2"/>
    </row>
    <row r="32" spans="1:10" x14ac:dyDescent="0.25">
      <c r="A32" s="1" t="s">
        <v>527</v>
      </c>
      <c r="B32" s="1" t="s">
        <v>1595</v>
      </c>
      <c r="C32" s="1" t="s">
        <v>1651</v>
      </c>
      <c r="D32" s="1" t="s">
        <v>1652</v>
      </c>
      <c r="I32" s="2"/>
      <c r="J32" s="2"/>
    </row>
    <row r="33" spans="1:10" x14ac:dyDescent="0.25">
      <c r="A33" s="1" t="s">
        <v>856</v>
      </c>
      <c r="B33" s="1" t="s">
        <v>1595</v>
      </c>
      <c r="C33" s="1" t="s">
        <v>1653</v>
      </c>
      <c r="D33" s="1" t="s">
        <v>1654</v>
      </c>
      <c r="I33" s="2"/>
      <c r="J33" s="2"/>
    </row>
    <row r="34" spans="1:10" x14ac:dyDescent="0.25">
      <c r="A34" s="1" t="s">
        <v>1368</v>
      </c>
      <c r="B34" s="1" t="s">
        <v>1595</v>
      </c>
      <c r="C34" s="1" t="s">
        <v>1655</v>
      </c>
      <c r="D34" s="1" t="s">
        <v>1656</v>
      </c>
    </row>
    <row r="35" spans="1:10" x14ac:dyDescent="0.25">
      <c r="A35" s="1" t="s">
        <v>1045</v>
      </c>
      <c r="B35" s="1" t="s">
        <v>1595</v>
      </c>
      <c r="C35" s="1" t="s">
        <v>1657</v>
      </c>
      <c r="D35" s="1" t="s">
        <v>1658</v>
      </c>
      <c r="I35" s="2"/>
      <c r="J35" s="2"/>
    </row>
    <row r="36" spans="1:10" x14ac:dyDescent="0.25">
      <c r="A36" s="1" t="s">
        <v>1046</v>
      </c>
      <c r="B36" s="1" t="s">
        <v>1595</v>
      </c>
      <c r="C36" s="1" t="s">
        <v>1659</v>
      </c>
      <c r="D36" s="1" t="s">
        <v>1660</v>
      </c>
      <c r="I36" s="2"/>
      <c r="J36" s="2"/>
    </row>
    <row r="37" spans="1:10" x14ac:dyDescent="0.25">
      <c r="A37" s="1" t="s">
        <v>407</v>
      </c>
      <c r="B37" s="1" t="s">
        <v>1595</v>
      </c>
      <c r="C37" s="1" t="s">
        <v>1661</v>
      </c>
      <c r="D37" s="1" t="s">
        <v>1662</v>
      </c>
      <c r="I37" s="2"/>
      <c r="J37" s="2"/>
    </row>
    <row r="38" spans="1:10" x14ac:dyDescent="0.25">
      <c r="A38" s="1" t="s">
        <v>1047</v>
      </c>
      <c r="B38" s="1" t="s">
        <v>1595</v>
      </c>
      <c r="C38" s="1" t="s">
        <v>1663</v>
      </c>
      <c r="D38" s="1" t="s">
        <v>1664</v>
      </c>
      <c r="I38" s="2"/>
      <c r="J38" s="2"/>
    </row>
    <row r="39" spans="1:10" x14ac:dyDescent="0.25">
      <c r="A39" s="1" t="s">
        <v>1155</v>
      </c>
      <c r="B39" s="1" t="s">
        <v>1595</v>
      </c>
      <c r="C39" s="1" t="s">
        <v>1665</v>
      </c>
      <c r="D39" s="1" t="s">
        <v>1666</v>
      </c>
    </row>
    <row r="40" spans="1:10" x14ac:dyDescent="0.25">
      <c r="A40" s="1" t="s">
        <v>1252</v>
      </c>
      <c r="B40" s="1" t="s">
        <v>1595</v>
      </c>
      <c r="C40" s="1" t="s">
        <v>1667</v>
      </c>
      <c r="D40" s="1" t="s">
        <v>1668</v>
      </c>
      <c r="I40" s="2"/>
      <c r="J40" s="2"/>
    </row>
    <row r="41" spans="1:10" x14ac:dyDescent="0.25">
      <c r="A41" s="1" t="s">
        <v>1156</v>
      </c>
      <c r="B41" s="1" t="s">
        <v>1595</v>
      </c>
      <c r="C41" s="1" t="s">
        <v>1669</v>
      </c>
      <c r="D41" s="1" t="s">
        <v>1670</v>
      </c>
    </row>
    <row r="42" spans="1:10" x14ac:dyDescent="0.25">
      <c r="A42" s="1" t="s">
        <v>1476</v>
      </c>
      <c r="B42" s="1" t="s">
        <v>1595</v>
      </c>
      <c r="C42" s="1" t="s">
        <v>1671</v>
      </c>
      <c r="D42" s="1" t="s">
        <v>1672</v>
      </c>
      <c r="I42" s="2"/>
      <c r="J42" s="2"/>
    </row>
    <row r="43" spans="1:10" x14ac:dyDescent="0.25">
      <c r="A43" s="1" t="s">
        <v>654</v>
      </c>
      <c r="B43" s="1" t="s">
        <v>1595</v>
      </c>
      <c r="C43" s="1" t="s">
        <v>1673</v>
      </c>
      <c r="D43" s="1" t="s">
        <v>1674</v>
      </c>
      <c r="I43" s="2"/>
      <c r="J43" s="2"/>
    </row>
    <row r="44" spans="1:10" x14ac:dyDescent="0.25">
      <c r="A44" s="1" t="s">
        <v>1369</v>
      </c>
      <c r="B44" s="1" t="s">
        <v>1595</v>
      </c>
      <c r="C44" s="1" t="s">
        <v>1675</v>
      </c>
      <c r="D44" s="1" t="s">
        <v>1676</v>
      </c>
      <c r="I44" s="2"/>
      <c r="J44" s="2"/>
    </row>
    <row r="45" spans="1:10" x14ac:dyDescent="0.25">
      <c r="A45" s="1" t="s">
        <v>1477</v>
      </c>
      <c r="B45" s="1" t="s">
        <v>1595</v>
      </c>
      <c r="C45" s="1" t="s">
        <v>1677</v>
      </c>
      <c r="D45" s="1" t="s">
        <v>1678</v>
      </c>
    </row>
    <row r="46" spans="1:10" x14ac:dyDescent="0.25">
      <c r="A46" s="1" t="s">
        <v>933</v>
      </c>
      <c r="B46" s="1" t="s">
        <v>1595</v>
      </c>
      <c r="C46" s="1" t="s">
        <v>1679</v>
      </c>
      <c r="D46" s="1" t="s">
        <v>1680</v>
      </c>
      <c r="I46" s="2"/>
      <c r="J46" s="2"/>
    </row>
    <row r="47" spans="1:10" x14ac:dyDescent="0.25">
      <c r="A47" s="1" t="s">
        <v>1370</v>
      </c>
      <c r="B47" s="1" t="s">
        <v>1595</v>
      </c>
      <c r="C47" s="1" t="s">
        <v>1681</v>
      </c>
      <c r="D47" s="1" t="s">
        <v>1682</v>
      </c>
      <c r="I47" s="2"/>
      <c r="J47" s="2"/>
    </row>
    <row r="48" spans="1:10" x14ac:dyDescent="0.25">
      <c r="A48" s="1" t="s">
        <v>771</v>
      </c>
      <c r="B48" s="1" t="s">
        <v>1595</v>
      </c>
      <c r="C48" s="1" t="s">
        <v>1683</v>
      </c>
      <c r="D48" s="1" t="s">
        <v>1684</v>
      </c>
      <c r="I48" s="2"/>
      <c r="J48" s="2"/>
    </row>
    <row r="49" spans="1:10" x14ac:dyDescent="0.25">
      <c r="A49" s="1" t="s">
        <v>1157</v>
      </c>
      <c r="B49" s="1" t="s">
        <v>1595</v>
      </c>
      <c r="C49" s="1" t="s">
        <v>1685</v>
      </c>
      <c r="D49" s="1" t="s">
        <v>1686</v>
      </c>
      <c r="I49" s="2"/>
      <c r="J49" s="2"/>
    </row>
    <row r="50" spans="1:10" x14ac:dyDescent="0.25">
      <c r="A50" s="1" t="s">
        <v>1048</v>
      </c>
      <c r="B50" s="1" t="s">
        <v>1595</v>
      </c>
      <c r="C50" s="1" t="s">
        <v>1687</v>
      </c>
      <c r="D50" s="1" t="s">
        <v>1688</v>
      </c>
      <c r="I50" s="2"/>
      <c r="J50" s="2"/>
    </row>
    <row r="51" spans="1:10" x14ac:dyDescent="0.25">
      <c r="A51" s="1" t="s">
        <v>772</v>
      </c>
      <c r="B51" s="1" t="s">
        <v>1595</v>
      </c>
      <c r="C51" s="1" t="s">
        <v>1689</v>
      </c>
      <c r="D51" s="1" t="s">
        <v>1690</v>
      </c>
    </row>
    <row r="52" spans="1:10" x14ac:dyDescent="0.25">
      <c r="A52" s="1" t="s">
        <v>934</v>
      </c>
      <c r="B52" s="1" t="s">
        <v>1595</v>
      </c>
      <c r="C52" s="1" t="s">
        <v>1691</v>
      </c>
      <c r="D52" s="1" t="s">
        <v>1692</v>
      </c>
      <c r="I52" s="2"/>
      <c r="J52" s="2"/>
    </row>
    <row r="53" spans="1:10" x14ac:dyDescent="0.25">
      <c r="A53" s="1" t="s">
        <v>857</v>
      </c>
      <c r="B53" s="1" t="s">
        <v>1595</v>
      </c>
      <c r="C53" s="1" t="s">
        <v>1693</v>
      </c>
      <c r="D53" s="1" t="s">
        <v>1694</v>
      </c>
      <c r="I53" s="2"/>
      <c r="J53" s="2"/>
    </row>
    <row r="54" spans="1:10" x14ac:dyDescent="0.25">
      <c r="A54" s="1" t="s">
        <v>1253</v>
      </c>
      <c r="B54" s="1" t="s">
        <v>1595</v>
      </c>
      <c r="C54" s="1" t="s">
        <v>1695</v>
      </c>
      <c r="D54" s="1" t="s">
        <v>1696</v>
      </c>
      <c r="I54" s="2"/>
      <c r="J54" s="2"/>
    </row>
    <row r="55" spans="1:10" x14ac:dyDescent="0.25">
      <c r="A55" s="1" t="s">
        <v>655</v>
      </c>
      <c r="B55" s="1" t="s">
        <v>1595</v>
      </c>
      <c r="C55" s="1" t="s">
        <v>1697</v>
      </c>
      <c r="D55" s="1" t="s">
        <v>1698</v>
      </c>
      <c r="I55" s="2"/>
      <c r="J55" s="2"/>
    </row>
    <row r="56" spans="1:10" x14ac:dyDescent="0.25">
      <c r="A56" s="1" t="s">
        <v>1049</v>
      </c>
      <c r="B56" s="1" t="s">
        <v>1595</v>
      </c>
      <c r="C56" s="1" t="s">
        <v>1699</v>
      </c>
      <c r="D56" s="1" t="s">
        <v>1700</v>
      </c>
      <c r="I56" s="2"/>
      <c r="J56" s="2"/>
    </row>
    <row r="57" spans="1:10" x14ac:dyDescent="0.25">
      <c r="A57" s="1" t="s">
        <v>858</v>
      </c>
      <c r="B57" s="1" t="s">
        <v>1595</v>
      </c>
      <c r="C57" s="1" t="s">
        <v>1701</v>
      </c>
      <c r="D57" s="1" t="s">
        <v>1702</v>
      </c>
      <c r="I57" s="2"/>
      <c r="J57" s="2"/>
    </row>
    <row r="58" spans="1:10" x14ac:dyDescent="0.25">
      <c r="A58" s="1" t="s">
        <v>935</v>
      </c>
      <c r="B58" s="1" t="s">
        <v>1595</v>
      </c>
      <c r="C58" s="1" t="s">
        <v>1703</v>
      </c>
      <c r="D58" s="1" t="s">
        <v>1704</v>
      </c>
      <c r="I58" s="2"/>
      <c r="J58" s="2"/>
    </row>
    <row r="59" spans="1:10" x14ac:dyDescent="0.25">
      <c r="A59" s="1" t="s">
        <v>1254</v>
      </c>
      <c r="B59" s="1" t="s">
        <v>1595</v>
      </c>
      <c r="C59" s="1" t="s">
        <v>1705</v>
      </c>
      <c r="D59" s="1" t="s">
        <v>1706</v>
      </c>
      <c r="I59" s="2"/>
      <c r="J59" s="2"/>
    </row>
    <row r="60" spans="1:10" x14ac:dyDescent="0.25">
      <c r="A60" s="1" t="s">
        <v>1371</v>
      </c>
      <c r="B60" s="1" t="s">
        <v>1595</v>
      </c>
      <c r="C60" s="1" t="s">
        <v>1707</v>
      </c>
      <c r="D60" s="1" t="s">
        <v>1708</v>
      </c>
    </row>
    <row r="61" spans="1:10" x14ac:dyDescent="0.25">
      <c r="A61" s="1" t="s">
        <v>656</v>
      </c>
      <c r="B61" s="1" t="s">
        <v>1595</v>
      </c>
      <c r="C61" s="1" t="s">
        <v>1709</v>
      </c>
      <c r="D61" s="1" t="s">
        <v>1710</v>
      </c>
    </row>
    <row r="62" spans="1:10" x14ac:dyDescent="0.25">
      <c r="A62" s="1" t="s">
        <v>859</v>
      </c>
      <c r="B62" s="1" t="s">
        <v>1595</v>
      </c>
      <c r="C62" s="1" t="s">
        <v>1711</v>
      </c>
      <c r="D62" s="1" t="s">
        <v>1612</v>
      </c>
      <c r="I62" s="2"/>
      <c r="J62" s="2"/>
    </row>
    <row r="63" spans="1:10" x14ac:dyDescent="0.25">
      <c r="A63" s="1" t="s">
        <v>1050</v>
      </c>
      <c r="B63" s="1" t="s">
        <v>1595</v>
      </c>
      <c r="C63" s="1" t="s">
        <v>1712</v>
      </c>
      <c r="D63" s="1" t="s">
        <v>1713</v>
      </c>
      <c r="I63" s="2"/>
      <c r="J63" s="2"/>
    </row>
    <row r="64" spans="1:10" x14ac:dyDescent="0.25">
      <c r="A64" s="1" t="s">
        <v>1051</v>
      </c>
      <c r="B64" s="1" t="s">
        <v>1595</v>
      </c>
      <c r="C64" s="1" t="s">
        <v>1714</v>
      </c>
      <c r="D64" s="1" t="s">
        <v>1715</v>
      </c>
      <c r="I64" s="2"/>
      <c r="J64" s="2"/>
    </row>
    <row r="65" spans="1:10" x14ac:dyDescent="0.25">
      <c r="A65" s="1" t="s">
        <v>1052</v>
      </c>
      <c r="B65" s="1" t="s">
        <v>1595</v>
      </c>
      <c r="C65" s="1" t="s">
        <v>1716</v>
      </c>
      <c r="D65" s="1" t="s">
        <v>1717</v>
      </c>
      <c r="I65" s="2"/>
      <c r="J65" s="2"/>
    </row>
    <row r="66" spans="1:10" x14ac:dyDescent="0.25">
      <c r="A66" s="1" t="s">
        <v>773</v>
      </c>
      <c r="B66" s="1" t="s">
        <v>1595</v>
      </c>
      <c r="C66" s="1" t="s">
        <v>1718</v>
      </c>
      <c r="D66" s="1" t="s">
        <v>1719</v>
      </c>
      <c r="I66" s="2"/>
      <c r="J66" s="2"/>
    </row>
    <row r="67" spans="1:10" x14ac:dyDescent="0.25">
      <c r="A67" s="1" t="s">
        <v>1478</v>
      </c>
      <c r="B67" s="1" t="s">
        <v>1595</v>
      </c>
      <c r="C67" s="1" t="s">
        <v>1720</v>
      </c>
      <c r="D67" s="1" t="s">
        <v>1721</v>
      </c>
      <c r="I67" s="2"/>
      <c r="J67" s="2"/>
    </row>
    <row r="68" spans="1:10" x14ac:dyDescent="0.25">
      <c r="A68" s="1" t="s">
        <v>528</v>
      </c>
      <c r="B68" s="1" t="s">
        <v>1595</v>
      </c>
      <c r="C68" s="1" t="s">
        <v>1722</v>
      </c>
      <c r="D68" s="1" t="s">
        <v>1723</v>
      </c>
      <c r="I68" s="2"/>
      <c r="J68" s="2"/>
    </row>
    <row r="69" spans="1:10" x14ac:dyDescent="0.25">
      <c r="A69" s="1" t="s">
        <v>257</v>
      </c>
      <c r="B69" s="1" t="s">
        <v>1595</v>
      </c>
      <c r="C69" s="1" t="s">
        <v>1724</v>
      </c>
      <c r="D69" s="1" t="s">
        <v>1725</v>
      </c>
      <c r="I69" s="2"/>
      <c r="J69" s="2"/>
    </row>
    <row r="70" spans="1:10" x14ac:dyDescent="0.25">
      <c r="A70" s="1" t="s">
        <v>936</v>
      </c>
      <c r="B70" s="1" t="s">
        <v>1595</v>
      </c>
      <c r="C70" s="1" t="s">
        <v>1726</v>
      </c>
      <c r="D70" s="1" t="s">
        <v>1727</v>
      </c>
    </row>
    <row r="71" spans="1:10" x14ac:dyDescent="0.25">
      <c r="A71" s="1" t="s">
        <v>1158</v>
      </c>
      <c r="B71" s="1" t="s">
        <v>1595</v>
      </c>
      <c r="C71" s="1" t="s">
        <v>1728</v>
      </c>
      <c r="D71" s="1" t="s">
        <v>1729</v>
      </c>
      <c r="I71" s="2"/>
      <c r="J71" s="2"/>
    </row>
    <row r="72" spans="1:10" x14ac:dyDescent="0.25">
      <c r="A72" s="1" t="s">
        <v>1159</v>
      </c>
      <c r="B72" s="1" t="s">
        <v>1595</v>
      </c>
      <c r="C72" s="1" t="s">
        <v>1730</v>
      </c>
      <c r="D72" s="1" t="s">
        <v>1731</v>
      </c>
      <c r="I72" s="2"/>
      <c r="J72" s="2"/>
    </row>
    <row r="73" spans="1:10" x14ac:dyDescent="0.25">
      <c r="A73" s="1" t="s">
        <v>1160</v>
      </c>
      <c r="B73" s="1" t="s">
        <v>1595</v>
      </c>
      <c r="C73" s="1" t="s">
        <v>1732</v>
      </c>
      <c r="D73" s="1" t="s">
        <v>1733</v>
      </c>
      <c r="I73" s="2"/>
      <c r="J73" s="2"/>
    </row>
    <row r="74" spans="1:10" x14ac:dyDescent="0.25">
      <c r="A74" s="1" t="s">
        <v>323</v>
      </c>
      <c r="B74" s="1" t="s">
        <v>1595</v>
      </c>
      <c r="C74" s="1" t="s">
        <v>1734</v>
      </c>
      <c r="D74" s="1" t="s">
        <v>1735</v>
      </c>
      <c r="I74" s="2"/>
      <c r="J74" s="2"/>
    </row>
    <row r="75" spans="1:10" x14ac:dyDescent="0.25">
      <c r="A75" s="1" t="s">
        <v>657</v>
      </c>
      <c r="B75" s="1" t="s">
        <v>1595</v>
      </c>
      <c r="C75" s="1" t="s">
        <v>1736</v>
      </c>
      <c r="D75" s="1" t="s">
        <v>1737</v>
      </c>
      <c r="I75" s="2"/>
      <c r="J75" s="2"/>
    </row>
    <row r="76" spans="1:10" x14ac:dyDescent="0.25">
      <c r="A76" s="1" t="s">
        <v>259</v>
      </c>
      <c r="B76" s="1" t="s">
        <v>1595</v>
      </c>
      <c r="C76" s="1" t="s">
        <v>1738</v>
      </c>
      <c r="D76" s="1" t="s">
        <v>1739</v>
      </c>
      <c r="I76" s="2"/>
      <c r="J76" s="2"/>
    </row>
    <row r="77" spans="1:10" x14ac:dyDescent="0.25">
      <c r="A77" s="1" t="s">
        <v>937</v>
      </c>
      <c r="B77" s="1" t="s">
        <v>1595</v>
      </c>
      <c r="C77" s="1" t="s">
        <v>1740</v>
      </c>
      <c r="D77" s="1" t="s">
        <v>1741</v>
      </c>
      <c r="I77" s="2"/>
      <c r="J77" s="2"/>
    </row>
    <row r="78" spans="1:10" x14ac:dyDescent="0.25">
      <c r="A78" s="1" t="s">
        <v>1053</v>
      </c>
      <c r="B78" s="1" t="s">
        <v>1595</v>
      </c>
      <c r="C78" s="1" t="s">
        <v>1742</v>
      </c>
      <c r="D78" s="1" t="s">
        <v>1743</v>
      </c>
    </row>
    <row r="79" spans="1:10" x14ac:dyDescent="0.25">
      <c r="A79" s="1" t="s">
        <v>1372</v>
      </c>
      <c r="B79" s="1" t="s">
        <v>1595</v>
      </c>
      <c r="C79" s="1" t="s">
        <v>1744</v>
      </c>
      <c r="D79" s="1" t="s">
        <v>1745</v>
      </c>
      <c r="I79" s="2"/>
    </row>
    <row r="80" spans="1:10" x14ac:dyDescent="0.25">
      <c r="A80" s="1" t="s">
        <v>1255</v>
      </c>
      <c r="B80" s="1" t="s">
        <v>1595</v>
      </c>
      <c r="C80" s="1" t="s">
        <v>1746</v>
      </c>
      <c r="D80" s="1" t="s">
        <v>1747</v>
      </c>
      <c r="I80" s="2"/>
      <c r="J80" s="2"/>
    </row>
    <row r="81" spans="1:10" x14ac:dyDescent="0.25">
      <c r="A81" s="1" t="s">
        <v>938</v>
      </c>
      <c r="B81" s="1" t="s">
        <v>1595</v>
      </c>
      <c r="C81" s="1" t="s">
        <v>1748</v>
      </c>
      <c r="D81" s="1" t="s">
        <v>1749</v>
      </c>
      <c r="I81" s="2"/>
      <c r="J81" s="2"/>
    </row>
    <row r="82" spans="1:10" x14ac:dyDescent="0.25">
      <c r="A82" s="1" t="s">
        <v>658</v>
      </c>
      <c r="B82" s="1" t="s">
        <v>1595</v>
      </c>
      <c r="C82" s="1" t="s">
        <v>1750</v>
      </c>
      <c r="D82" s="1" t="s">
        <v>1751</v>
      </c>
    </row>
    <row r="83" spans="1:10" x14ac:dyDescent="0.25">
      <c r="A83" s="1" t="s">
        <v>939</v>
      </c>
      <c r="B83" s="1" t="s">
        <v>1595</v>
      </c>
      <c r="C83" s="1" t="s">
        <v>1752</v>
      </c>
      <c r="D83" s="1" t="s">
        <v>1753</v>
      </c>
      <c r="I83" s="2"/>
      <c r="J83" s="2"/>
    </row>
    <row r="84" spans="1:10" x14ac:dyDescent="0.25">
      <c r="A84" s="1" t="s">
        <v>1479</v>
      </c>
      <c r="B84" s="1" t="s">
        <v>1595</v>
      </c>
      <c r="C84" s="1" t="s">
        <v>1754</v>
      </c>
      <c r="D84" s="1" t="s">
        <v>1755</v>
      </c>
      <c r="I84" s="2"/>
      <c r="J84" s="2"/>
    </row>
    <row r="85" spans="1:10" x14ac:dyDescent="0.25">
      <c r="A85" s="1" t="s">
        <v>1480</v>
      </c>
      <c r="B85" s="1" t="s">
        <v>1595</v>
      </c>
      <c r="C85" s="1" t="s">
        <v>1756</v>
      </c>
      <c r="D85" s="1" t="s">
        <v>1757</v>
      </c>
    </row>
    <row r="86" spans="1:10" x14ac:dyDescent="0.25">
      <c r="A86" s="1" t="s">
        <v>940</v>
      </c>
      <c r="B86" s="1" t="s">
        <v>1595</v>
      </c>
      <c r="C86" s="1" t="s">
        <v>1758</v>
      </c>
      <c r="D86" s="1" t="s">
        <v>1759</v>
      </c>
      <c r="I86" s="2"/>
      <c r="J86" s="2"/>
    </row>
    <row r="87" spans="1:10" x14ac:dyDescent="0.25">
      <c r="A87" s="1" t="s">
        <v>1481</v>
      </c>
      <c r="B87" s="1" t="s">
        <v>1595</v>
      </c>
      <c r="C87" s="1" t="s">
        <v>1760</v>
      </c>
      <c r="D87" s="1" t="s">
        <v>1612</v>
      </c>
      <c r="I87" s="2"/>
      <c r="J87" s="2"/>
    </row>
    <row r="88" spans="1:10" x14ac:dyDescent="0.25">
      <c r="A88" s="1" t="s">
        <v>446</v>
      </c>
      <c r="B88" s="1" t="s">
        <v>1595</v>
      </c>
      <c r="C88" s="1" t="s">
        <v>1761</v>
      </c>
      <c r="D88" s="1" t="s">
        <v>1762</v>
      </c>
      <c r="I88" s="2"/>
      <c r="J88" s="2"/>
    </row>
    <row r="89" spans="1:10" x14ac:dyDescent="0.25">
      <c r="A89" s="1" t="s">
        <v>1161</v>
      </c>
      <c r="B89" s="1" t="s">
        <v>1595</v>
      </c>
      <c r="C89" s="1" t="s">
        <v>1763</v>
      </c>
      <c r="D89" s="1" t="s">
        <v>1764</v>
      </c>
      <c r="I89" s="2"/>
      <c r="J89" s="2"/>
    </row>
    <row r="90" spans="1:10" x14ac:dyDescent="0.25">
      <c r="A90" s="1" t="s">
        <v>1482</v>
      </c>
      <c r="B90" s="1" t="s">
        <v>1595</v>
      </c>
      <c r="C90" s="1" t="s">
        <v>1765</v>
      </c>
      <c r="D90" s="1" t="s">
        <v>1766</v>
      </c>
      <c r="I90" s="2"/>
      <c r="J90" s="2"/>
    </row>
    <row r="91" spans="1:10" x14ac:dyDescent="0.25">
      <c r="A91" s="1" t="s">
        <v>1483</v>
      </c>
      <c r="B91" s="1" t="s">
        <v>1595</v>
      </c>
      <c r="C91" s="1" t="s">
        <v>1767</v>
      </c>
      <c r="D91" s="1" t="s">
        <v>1768</v>
      </c>
      <c r="I91" s="2"/>
      <c r="J91" s="2"/>
    </row>
    <row r="92" spans="1:10" x14ac:dyDescent="0.25">
      <c r="A92" s="1" t="s">
        <v>659</v>
      </c>
      <c r="B92" s="1" t="s">
        <v>1595</v>
      </c>
      <c r="C92" s="1" t="s">
        <v>1769</v>
      </c>
      <c r="D92" s="1" t="s">
        <v>1770</v>
      </c>
      <c r="I92" s="2"/>
      <c r="J92" s="2"/>
    </row>
    <row r="93" spans="1:10" x14ac:dyDescent="0.25">
      <c r="A93" s="1" t="s">
        <v>774</v>
      </c>
      <c r="B93" s="1" t="s">
        <v>1595</v>
      </c>
      <c r="C93" s="1" t="s">
        <v>1771</v>
      </c>
      <c r="D93" s="1" t="s">
        <v>1772</v>
      </c>
    </row>
    <row r="94" spans="1:10" x14ac:dyDescent="0.25">
      <c r="A94" s="1" t="s">
        <v>1484</v>
      </c>
      <c r="B94" s="1" t="s">
        <v>1595</v>
      </c>
      <c r="C94" s="1" t="s">
        <v>1773</v>
      </c>
      <c r="D94" s="1" t="s">
        <v>1774</v>
      </c>
      <c r="I94" s="2"/>
      <c r="J94" s="2"/>
    </row>
    <row r="95" spans="1:10" x14ac:dyDescent="0.25">
      <c r="A95" s="1" t="s">
        <v>860</v>
      </c>
      <c r="B95" s="1" t="s">
        <v>1595</v>
      </c>
      <c r="C95" s="1" t="s">
        <v>1775</v>
      </c>
      <c r="D95" s="1" t="s">
        <v>1776</v>
      </c>
      <c r="I95" s="2"/>
      <c r="J95" s="2"/>
    </row>
    <row r="96" spans="1:10" x14ac:dyDescent="0.25">
      <c r="A96" s="1" t="s">
        <v>861</v>
      </c>
      <c r="B96" s="1" t="s">
        <v>1595</v>
      </c>
      <c r="C96" s="1" t="s">
        <v>1777</v>
      </c>
      <c r="D96" s="1" t="s">
        <v>1778</v>
      </c>
      <c r="I96" s="2"/>
      <c r="J96" s="2"/>
    </row>
    <row r="97" spans="1:10" x14ac:dyDescent="0.25">
      <c r="A97" s="1" t="s">
        <v>1054</v>
      </c>
      <c r="B97" s="1" t="s">
        <v>1595</v>
      </c>
      <c r="C97" s="1" t="s">
        <v>1779</v>
      </c>
      <c r="D97" s="1" t="s">
        <v>1780</v>
      </c>
      <c r="I97" s="2"/>
      <c r="J97" s="2"/>
    </row>
    <row r="98" spans="1:10" x14ac:dyDescent="0.25">
      <c r="A98" s="1" t="s">
        <v>1373</v>
      </c>
      <c r="B98" s="1" t="s">
        <v>1595</v>
      </c>
      <c r="C98" s="1" t="s">
        <v>1781</v>
      </c>
      <c r="D98" s="1" t="s">
        <v>1612</v>
      </c>
      <c r="I98" s="2"/>
      <c r="J98" s="2"/>
    </row>
    <row r="99" spans="1:10" x14ac:dyDescent="0.25">
      <c r="A99" s="1" t="s">
        <v>775</v>
      </c>
      <c r="B99" s="1" t="s">
        <v>1595</v>
      </c>
      <c r="C99" s="1" t="s">
        <v>1782</v>
      </c>
      <c r="D99" s="1" t="s">
        <v>1783</v>
      </c>
    </row>
    <row r="100" spans="1:10" x14ac:dyDescent="0.25">
      <c r="A100" s="1" t="s">
        <v>1784</v>
      </c>
      <c r="B100" s="1" t="s">
        <v>1595</v>
      </c>
      <c r="C100" s="1" t="s">
        <v>1785</v>
      </c>
      <c r="D100" s="1" t="s">
        <v>1612</v>
      </c>
      <c r="I100" s="2"/>
      <c r="J100" s="2"/>
    </row>
    <row r="101" spans="1:10" x14ac:dyDescent="0.25">
      <c r="A101" s="1" t="s">
        <v>1485</v>
      </c>
      <c r="B101" s="1" t="s">
        <v>1595</v>
      </c>
      <c r="C101" s="1" t="s">
        <v>1786</v>
      </c>
      <c r="D101" s="1" t="s">
        <v>1787</v>
      </c>
      <c r="I101" s="2"/>
      <c r="J101" s="2"/>
    </row>
    <row r="102" spans="1:10" x14ac:dyDescent="0.25">
      <c r="A102" s="1" t="s">
        <v>529</v>
      </c>
      <c r="B102" s="1" t="s">
        <v>1595</v>
      </c>
      <c r="C102" s="1" t="s">
        <v>1788</v>
      </c>
      <c r="D102" s="1" t="s">
        <v>1789</v>
      </c>
      <c r="I102" s="2"/>
      <c r="J102" s="2"/>
    </row>
    <row r="103" spans="1:10" x14ac:dyDescent="0.25">
      <c r="A103" s="1" t="s">
        <v>1374</v>
      </c>
      <c r="B103" s="1" t="s">
        <v>1595</v>
      </c>
      <c r="C103" s="1" t="s">
        <v>1790</v>
      </c>
      <c r="D103" s="1" t="s">
        <v>1791</v>
      </c>
      <c r="I103" s="2"/>
      <c r="J103" s="2"/>
    </row>
    <row r="104" spans="1:10" x14ac:dyDescent="0.25">
      <c r="A104" s="1" t="s">
        <v>660</v>
      </c>
      <c r="B104" s="1" t="s">
        <v>1595</v>
      </c>
      <c r="C104" s="1" t="s">
        <v>1792</v>
      </c>
      <c r="D104" s="1" t="s">
        <v>1791</v>
      </c>
      <c r="I104" s="2"/>
      <c r="J104" s="2"/>
    </row>
    <row r="105" spans="1:10" x14ac:dyDescent="0.25">
      <c r="A105" s="1" t="s">
        <v>1375</v>
      </c>
      <c r="B105" s="1" t="s">
        <v>1595</v>
      </c>
      <c r="C105" s="1" t="s">
        <v>1793</v>
      </c>
      <c r="D105" s="1" t="s">
        <v>1794</v>
      </c>
    </row>
    <row r="106" spans="1:10" x14ac:dyDescent="0.25">
      <c r="A106" s="1" t="s">
        <v>1486</v>
      </c>
      <c r="B106" s="1" t="s">
        <v>1595</v>
      </c>
      <c r="C106" s="1" t="s">
        <v>1795</v>
      </c>
      <c r="D106" s="1" t="s">
        <v>1612</v>
      </c>
      <c r="I106" s="2"/>
      <c r="J106" s="2"/>
    </row>
    <row r="107" spans="1:10" x14ac:dyDescent="0.25">
      <c r="A107" s="1" t="s">
        <v>505</v>
      </c>
      <c r="B107" s="1" t="s">
        <v>1595</v>
      </c>
      <c r="C107" s="1" t="s">
        <v>1796</v>
      </c>
      <c r="D107" s="1" t="s">
        <v>1797</v>
      </c>
      <c r="I107" s="2"/>
      <c r="J107" s="2"/>
    </row>
    <row r="108" spans="1:10" x14ac:dyDescent="0.25">
      <c r="A108" s="1" t="s">
        <v>862</v>
      </c>
      <c r="B108" s="1" t="s">
        <v>1595</v>
      </c>
      <c r="C108" s="1" t="s">
        <v>1798</v>
      </c>
      <c r="D108" s="1" t="s">
        <v>1799</v>
      </c>
      <c r="I108" s="2"/>
      <c r="J108" s="2"/>
    </row>
    <row r="109" spans="1:10" x14ac:dyDescent="0.25">
      <c r="A109" s="1" t="s">
        <v>1162</v>
      </c>
      <c r="B109" s="1" t="s">
        <v>1595</v>
      </c>
      <c r="C109" s="1" t="s">
        <v>1800</v>
      </c>
      <c r="D109" s="1" t="s">
        <v>1801</v>
      </c>
      <c r="I109" s="2"/>
      <c r="J109" s="2"/>
    </row>
    <row r="110" spans="1:10" x14ac:dyDescent="0.25">
      <c r="A110" s="1" t="s">
        <v>941</v>
      </c>
      <c r="B110" s="1" t="s">
        <v>1595</v>
      </c>
      <c r="C110" s="1" t="s">
        <v>1802</v>
      </c>
      <c r="D110" s="1" t="s">
        <v>1612</v>
      </c>
      <c r="I110" s="2"/>
      <c r="J110" s="2"/>
    </row>
    <row r="111" spans="1:10" x14ac:dyDescent="0.25">
      <c r="A111" s="1" t="s">
        <v>530</v>
      </c>
      <c r="B111" s="1" t="s">
        <v>1595</v>
      </c>
      <c r="C111" s="1" t="s">
        <v>1803</v>
      </c>
      <c r="D111" s="1" t="s">
        <v>1804</v>
      </c>
      <c r="I111" s="2"/>
      <c r="J111" s="2"/>
    </row>
    <row r="112" spans="1:10" x14ac:dyDescent="0.25">
      <c r="A112" s="1" t="s">
        <v>863</v>
      </c>
      <c r="B112" s="1" t="s">
        <v>1595</v>
      </c>
      <c r="C112" s="1" t="s">
        <v>1805</v>
      </c>
      <c r="D112" s="1" t="s">
        <v>1612</v>
      </c>
    </row>
    <row r="113" spans="1:10" x14ac:dyDescent="0.25">
      <c r="A113" s="1" t="s">
        <v>1487</v>
      </c>
      <c r="B113" s="1" t="s">
        <v>1595</v>
      </c>
      <c r="C113" s="1" t="s">
        <v>1806</v>
      </c>
      <c r="D113" s="1" t="s">
        <v>1807</v>
      </c>
    </row>
    <row r="114" spans="1:10" x14ac:dyDescent="0.25">
      <c r="A114" s="1" t="s">
        <v>864</v>
      </c>
      <c r="B114" s="1" t="s">
        <v>1595</v>
      </c>
      <c r="C114" s="1" t="s">
        <v>1808</v>
      </c>
      <c r="D114" s="1" t="s">
        <v>1809</v>
      </c>
      <c r="I114" s="2"/>
      <c r="J114" s="2"/>
    </row>
    <row r="115" spans="1:10" x14ac:dyDescent="0.25">
      <c r="A115" s="1" t="s">
        <v>1055</v>
      </c>
      <c r="B115" s="1" t="s">
        <v>1595</v>
      </c>
      <c r="C115" s="1" t="s">
        <v>1810</v>
      </c>
      <c r="D115" s="1" t="s">
        <v>1811</v>
      </c>
      <c r="I115" s="2"/>
      <c r="J115" s="2"/>
    </row>
    <row r="116" spans="1:10" x14ac:dyDescent="0.25">
      <c r="A116" s="1" t="s">
        <v>661</v>
      </c>
      <c r="B116" s="1" t="s">
        <v>1595</v>
      </c>
      <c r="C116" s="1" t="s">
        <v>1812</v>
      </c>
      <c r="D116" s="1" t="s">
        <v>1813</v>
      </c>
      <c r="I116" s="2"/>
      <c r="J116" s="2"/>
    </row>
    <row r="117" spans="1:10" x14ac:dyDescent="0.25">
      <c r="A117" s="1" t="s">
        <v>1814</v>
      </c>
      <c r="B117" s="1" t="s">
        <v>1595</v>
      </c>
      <c r="C117" s="1" t="s">
        <v>1815</v>
      </c>
      <c r="D117" s="1" t="s">
        <v>1816</v>
      </c>
    </row>
    <row r="118" spans="1:10" x14ac:dyDescent="0.25">
      <c r="A118" s="1" t="s">
        <v>439</v>
      </c>
      <c r="B118" s="1" t="s">
        <v>1595</v>
      </c>
      <c r="C118" s="1" t="s">
        <v>1817</v>
      </c>
      <c r="D118" s="1" t="s">
        <v>1818</v>
      </c>
      <c r="I118" s="2"/>
      <c r="J118" s="2"/>
    </row>
    <row r="119" spans="1:10" x14ac:dyDescent="0.25">
      <c r="A119" s="1" t="s">
        <v>1256</v>
      </c>
      <c r="B119" s="1" t="s">
        <v>1595</v>
      </c>
      <c r="C119" s="1" t="s">
        <v>1819</v>
      </c>
      <c r="D119" s="1" t="s">
        <v>1820</v>
      </c>
      <c r="I119" s="2"/>
      <c r="J119" s="2"/>
    </row>
    <row r="120" spans="1:10" x14ac:dyDescent="0.25">
      <c r="A120" s="1" t="s">
        <v>1257</v>
      </c>
      <c r="B120" s="1" t="s">
        <v>1595</v>
      </c>
      <c r="C120" s="1" t="s">
        <v>1821</v>
      </c>
      <c r="D120" s="1" t="s">
        <v>1822</v>
      </c>
      <c r="I120" s="2"/>
      <c r="J120" s="2"/>
    </row>
    <row r="121" spans="1:10" x14ac:dyDescent="0.25">
      <c r="A121" s="1" t="s">
        <v>1258</v>
      </c>
      <c r="B121" s="1" t="s">
        <v>1595</v>
      </c>
      <c r="C121" s="1" t="s">
        <v>1823</v>
      </c>
      <c r="D121" s="1" t="s">
        <v>1824</v>
      </c>
      <c r="I121" s="2"/>
      <c r="J121" s="2"/>
    </row>
    <row r="122" spans="1:10" x14ac:dyDescent="0.25">
      <c r="A122" s="1" t="s">
        <v>1259</v>
      </c>
      <c r="B122" s="1" t="s">
        <v>1595</v>
      </c>
      <c r="C122" s="1" t="s">
        <v>1825</v>
      </c>
      <c r="D122" s="1" t="s">
        <v>1826</v>
      </c>
      <c r="I122" s="2"/>
      <c r="J122" s="2"/>
    </row>
    <row r="123" spans="1:10" x14ac:dyDescent="0.25">
      <c r="A123" s="1" t="s">
        <v>662</v>
      </c>
      <c r="B123" s="1" t="s">
        <v>1595</v>
      </c>
      <c r="C123" s="1" t="s">
        <v>1827</v>
      </c>
      <c r="D123" s="1" t="s">
        <v>1828</v>
      </c>
      <c r="I123" s="2"/>
      <c r="J123" s="2"/>
    </row>
    <row r="124" spans="1:10" x14ac:dyDescent="0.25">
      <c r="A124" s="1" t="s">
        <v>1376</v>
      </c>
      <c r="B124" s="1" t="s">
        <v>1595</v>
      </c>
      <c r="C124" s="1" t="s">
        <v>1829</v>
      </c>
      <c r="D124" s="1" t="s">
        <v>1830</v>
      </c>
    </row>
    <row r="125" spans="1:10" x14ac:dyDescent="0.25">
      <c r="A125" s="1" t="s">
        <v>1488</v>
      </c>
      <c r="B125" s="1" t="s">
        <v>1595</v>
      </c>
      <c r="C125" s="1" t="s">
        <v>1831</v>
      </c>
      <c r="D125" s="1" t="s">
        <v>1832</v>
      </c>
    </row>
    <row r="126" spans="1:10" x14ac:dyDescent="0.25">
      <c r="A126" s="1" t="s">
        <v>942</v>
      </c>
      <c r="B126" s="1" t="s">
        <v>1595</v>
      </c>
      <c r="C126" s="1" t="s">
        <v>1833</v>
      </c>
      <c r="D126" s="1" t="s">
        <v>1834</v>
      </c>
      <c r="I126" s="2"/>
      <c r="J126" s="2"/>
    </row>
    <row r="127" spans="1:10" x14ac:dyDescent="0.25">
      <c r="A127" s="1" t="s">
        <v>865</v>
      </c>
      <c r="B127" s="1" t="s">
        <v>1595</v>
      </c>
      <c r="C127" s="1" t="s">
        <v>1835</v>
      </c>
      <c r="D127" s="1" t="s">
        <v>1836</v>
      </c>
      <c r="I127" s="2"/>
      <c r="J127" s="2"/>
    </row>
    <row r="128" spans="1:10" x14ac:dyDescent="0.25">
      <c r="A128" s="1" t="s">
        <v>1260</v>
      </c>
      <c r="B128" s="1" t="s">
        <v>1595</v>
      </c>
      <c r="C128" s="1" t="s">
        <v>1837</v>
      </c>
      <c r="D128" s="1" t="s">
        <v>1838</v>
      </c>
      <c r="I128" s="2"/>
      <c r="J128" s="2"/>
    </row>
    <row r="129" spans="1:10" x14ac:dyDescent="0.25">
      <c r="A129" s="1" t="s">
        <v>274</v>
      </c>
      <c r="B129" s="1" t="s">
        <v>1595</v>
      </c>
      <c r="C129" s="1" t="s">
        <v>1839</v>
      </c>
      <c r="D129" s="1" t="s">
        <v>1840</v>
      </c>
      <c r="I129" s="2"/>
      <c r="J129" s="2"/>
    </row>
    <row r="130" spans="1:10" x14ac:dyDescent="0.25">
      <c r="A130" s="1" t="s">
        <v>943</v>
      </c>
      <c r="B130" s="1" t="s">
        <v>1595</v>
      </c>
      <c r="C130" s="1" t="s">
        <v>1841</v>
      </c>
      <c r="D130" s="1" t="s">
        <v>1842</v>
      </c>
      <c r="I130" s="2"/>
      <c r="J130" s="2"/>
    </row>
    <row r="131" spans="1:10" x14ac:dyDescent="0.25">
      <c r="A131" s="1" t="s">
        <v>866</v>
      </c>
      <c r="B131" s="1" t="s">
        <v>1595</v>
      </c>
      <c r="C131" s="1" t="s">
        <v>1843</v>
      </c>
      <c r="D131" s="1" t="s">
        <v>1844</v>
      </c>
      <c r="I131" s="2"/>
      <c r="J131" s="2"/>
    </row>
    <row r="132" spans="1:10" x14ac:dyDescent="0.25">
      <c r="A132" s="1" t="s">
        <v>1377</v>
      </c>
      <c r="B132" s="1" t="s">
        <v>1595</v>
      </c>
      <c r="C132" s="1" t="s">
        <v>1845</v>
      </c>
      <c r="D132" s="1" t="s">
        <v>1846</v>
      </c>
      <c r="I132" s="2"/>
      <c r="J132" s="2"/>
    </row>
    <row r="133" spans="1:10" x14ac:dyDescent="0.25">
      <c r="A133" s="1" t="s">
        <v>944</v>
      </c>
      <c r="B133" s="1" t="s">
        <v>1595</v>
      </c>
      <c r="C133" s="1" t="s">
        <v>1847</v>
      </c>
      <c r="D133" s="1" t="s">
        <v>1848</v>
      </c>
      <c r="I133" s="2"/>
      <c r="J133" s="2"/>
    </row>
    <row r="134" spans="1:10" x14ac:dyDescent="0.25">
      <c r="A134" s="1" t="s">
        <v>1056</v>
      </c>
      <c r="B134" s="1" t="s">
        <v>1595</v>
      </c>
      <c r="C134" s="1" t="s">
        <v>1849</v>
      </c>
      <c r="D134" s="1" t="s">
        <v>1850</v>
      </c>
      <c r="I134" s="2"/>
      <c r="J134" s="2"/>
    </row>
    <row r="135" spans="1:10" x14ac:dyDescent="0.25">
      <c r="A135" s="1" t="s">
        <v>776</v>
      </c>
      <c r="B135" s="1" t="s">
        <v>1595</v>
      </c>
      <c r="C135" s="1" t="s">
        <v>1851</v>
      </c>
      <c r="D135" s="1" t="s">
        <v>1852</v>
      </c>
      <c r="I135" s="2"/>
      <c r="J135" s="2"/>
    </row>
    <row r="136" spans="1:10" x14ac:dyDescent="0.25">
      <c r="A136" s="1" t="s">
        <v>1489</v>
      </c>
      <c r="B136" s="1" t="s">
        <v>1595</v>
      </c>
      <c r="C136" s="1" t="s">
        <v>1854</v>
      </c>
      <c r="D136" s="1" t="s">
        <v>1855</v>
      </c>
      <c r="I136" s="2"/>
    </row>
    <row r="137" spans="1:10" x14ac:dyDescent="0.25">
      <c r="A137" s="1" t="s">
        <v>310</v>
      </c>
      <c r="B137" s="1" t="s">
        <v>1595</v>
      </c>
      <c r="C137" s="1" t="s">
        <v>1856</v>
      </c>
      <c r="D137" s="1" t="s">
        <v>1857</v>
      </c>
      <c r="I137" s="2"/>
      <c r="J137" s="2"/>
    </row>
    <row r="138" spans="1:10" x14ac:dyDescent="0.25">
      <c r="A138" s="1" t="s">
        <v>1490</v>
      </c>
      <c r="B138" s="1" t="s">
        <v>1595</v>
      </c>
      <c r="C138" s="1" t="s">
        <v>1858</v>
      </c>
      <c r="D138" s="1" t="s">
        <v>1859</v>
      </c>
      <c r="I138" s="2"/>
      <c r="J138" s="2"/>
    </row>
    <row r="139" spans="1:10" x14ac:dyDescent="0.25">
      <c r="A139" s="1" t="s">
        <v>531</v>
      </c>
      <c r="B139" s="1" t="s">
        <v>1595</v>
      </c>
      <c r="C139" s="1" t="s">
        <v>1860</v>
      </c>
      <c r="D139" s="1" t="s">
        <v>1861</v>
      </c>
      <c r="I139" s="2"/>
      <c r="J139" s="2"/>
    </row>
    <row r="140" spans="1:10" x14ac:dyDescent="0.25">
      <c r="A140" s="1" t="s">
        <v>945</v>
      </c>
      <c r="B140" s="1" t="s">
        <v>1595</v>
      </c>
      <c r="C140" s="1" t="s">
        <v>1862</v>
      </c>
      <c r="D140" s="1" t="s">
        <v>1863</v>
      </c>
      <c r="I140" s="2"/>
      <c r="J140" s="2"/>
    </row>
    <row r="141" spans="1:10" x14ac:dyDescent="0.25">
      <c r="A141" s="1" t="s">
        <v>226</v>
      </c>
      <c r="B141" s="1" t="s">
        <v>1595</v>
      </c>
      <c r="C141" s="1" t="s">
        <v>1864</v>
      </c>
      <c r="D141" s="1" t="s">
        <v>1865</v>
      </c>
      <c r="I141" s="2"/>
      <c r="J141" s="2"/>
    </row>
    <row r="142" spans="1:10" x14ac:dyDescent="0.25">
      <c r="A142" s="1" t="s">
        <v>946</v>
      </c>
      <c r="B142" s="1" t="s">
        <v>1595</v>
      </c>
      <c r="C142" s="1" t="s">
        <v>1866</v>
      </c>
      <c r="D142" s="1" t="s">
        <v>1867</v>
      </c>
      <c r="I142" s="2"/>
      <c r="J142" s="2"/>
    </row>
    <row r="143" spans="1:10" x14ac:dyDescent="0.25">
      <c r="A143" s="1" t="s">
        <v>777</v>
      </c>
      <c r="B143" s="1" t="s">
        <v>1595</v>
      </c>
      <c r="C143" s="1" t="s">
        <v>1868</v>
      </c>
      <c r="D143" s="1" t="s">
        <v>1869</v>
      </c>
    </row>
    <row r="144" spans="1:10" x14ac:dyDescent="0.25">
      <c r="A144" s="1" t="s">
        <v>1163</v>
      </c>
      <c r="B144" s="1" t="s">
        <v>1595</v>
      </c>
      <c r="C144" s="1" t="s">
        <v>1870</v>
      </c>
      <c r="D144" s="1" t="s">
        <v>1871</v>
      </c>
    </row>
    <row r="145" spans="1:10" x14ac:dyDescent="0.25">
      <c r="A145" s="1" t="s">
        <v>1378</v>
      </c>
      <c r="B145" s="1" t="s">
        <v>1595</v>
      </c>
      <c r="C145" s="1" t="s">
        <v>1872</v>
      </c>
      <c r="D145" s="1" t="s">
        <v>1873</v>
      </c>
      <c r="I145" s="2"/>
      <c r="J145" s="2"/>
    </row>
    <row r="146" spans="1:10" x14ac:dyDescent="0.25">
      <c r="A146" s="1" t="s">
        <v>1164</v>
      </c>
      <c r="B146" s="1" t="s">
        <v>1595</v>
      </c>
      <c r="C146" s="1" t="s">
        <v>1874</v>
      </c>
      <c r="D146" s="1" t="s">
        <v>1875</v>
      </c>
      <c r="I146" s="2"/>
      <c r="J146" s="2"/>
    </row>
    <row r="147" spans="1:10" x14ac:dyDescent="0.25">
      <c r="A147" s="1" t="s">
        <v>1379</v>
      </c>
      <c r="B147" s="1" t="s">
        <v>1595</v>
      </c>
      <c r="C147" s="1" t="s">
        <v>1876</v>
      </c>
      <c r="D147" s="1" t="s">
        <v>1612</v>
      </c>
      <c r="I147" s="2"/>
      <c r="J147" s="2"/>
    </row>
    <row r="148" spans="1:10" x14ac:dyDescent="0.25">
      <c r="A148" s="1" t="s">
        <v>1057</v>
      </c>
      <c r="B148" s="1" t="s">
        <v>1595</v>
      </c>
      <c r="C148" s="1" t="s">
        <v>1877</v>
      </c>
      <c r="D148" s="1" t="s">
        <v>1612</v>
      </c>
      <c r="I148" s="2"/>
      <c r="J148" s="2"/>
    </row>
    <row r="149" spans="1:10" x14ac:dyDescent="0.25">
      <c r="A149" s="1" t="s">
        <v>1491</v>
      </c>
      <c r="B149" s="1" t="s">
        <v>1595</v>
      </c>
      <c r="C149" s="1" t="s">
        <v>1878</v>
      </c>
      <c r="D149" s="1" t="s">
        <v>1879</v>
      </c>
      <c r="I149" s="2"/>
      <c r="J149" s="2"/>
    </row>
    <row r="150" spans="1:10" x14ac:dyDescent="0.25">
      <c r="A150" s="1" t="s">
        <v>1165</v>
      </c>
      <c r="B150" s="1" t="s">
        <v>1595</v>
      </c>
      <c r="C150" s="1" t="s">
        <v>1880</v>
      </c>
      <c r="D150" s="1" t="s">
        <v>1881</v>
      </c>
      <c r="I150" s="2"/>
      <c r="J150" s="2"/>
    </row>
    <row r="151" spans="1:10" x14ac:dyDescent="0.25">
      <c r="A151" s="1" t="s">
        <v>532</v>
      </c>
      <c r="B151" s="1" t="s">
        <v>1595</v>
      </c>
      <c r="C151" s="1" t="s">
        <v>1882</v>
      </c>
      <c r="D151" s="1" t="s">
        <v>1883</v>
      </c>
      <c r="I151" s="2"/>
      <c r="J151" s="2"/>
    </row>
    <row r="152" spans="1:10" x14ac:dyDescent="0.25">
      <c r="A152" s="1" t="s">
        <v>1261</v>
      </c>
      <c r="B152" s="1" t="s">
        <v>1595</v>
      </c>
      <c r="C152" s="1" t="s">
        <v>1884</v>
      </c>
      <c r="D152" s="1" t="s">
        <v>1885</v>
      </c>
      <c r="I152" s="2"/>
      <c r="J152" s="2"/>
    </row>
    <row r="153" spans="1:10" x14ac:dyDescent="0.25">
      <c r="A153" s="1" t="s">
        <v>947</v>
      </c>
      <c r="B153" s="1" t="s">
        <v>1595</v>
      </c>
      <c r="C153" s="1" t="s">
        <v>1886</v>
      </c>
      <c r="D153" s="1" t="s">
        <v>1887</v>
      </c>
      <c r="I153" s="2"/>
      <c r="J153" s="2"/>
    </row>
    <row r="154" spans="1:10" x14ac:dyDescent="0.25">
      <c r="A154" s="1" t="s">
        <v>778</v>
      </c>
      <c r="B154" s="1" t="s">
        <v>1595</v>
      </c>
      <c r="C154" s="1" t="s">
        <v>1888</v>
      </c>
      <c r="D154" s="1" t="s">
        <v>1889</v>
      </c>
      <c r="I154" s="2"/>
      <c r="J154" s="2"/>
    </row>
    <row r="155" spans="1:10" x14ac:dyDescent="0.25">
      <c r="A155" s="1" t="s">
        <v>779</v>
      </c>
      <c r="B155" s="1" t="s">
        <v>1595</v>
      </c>
      <c r="C155" s="1" t="s">
        <v>1890</v>
      </c>
      <c r="D155" s="1" t="s">
        <v>1891</v>
      </c>
      <c r="I155" s="2"/>
      <c r="J155" s="2"/>
    </row>
    <row r="156" spans="1:10" x14ac:dyDescent="0.25">
      <c r="A156" s="1" t="s">
        <v>1058</v>
      </c>
      <c r="B156" s="1" t="s">
        <v>1595</v>
      </c>
      <c r="C156" s="1" t="s">
        <v>1892</v>
      </c>
      <c r="D156" s="1" t="s">
        <v>1893</v>
      </c>
      <c r="I156" s="2"/>
      <c r="J156" s="2"/>
    </row>
    <row r="157" spans="1:10" x14ac:dyDescent="0.25">
      <c r="A157" s="1" t="s">
        <v>1492</v>
      </c>
      <c r="B157" s="1" t="s">
        <v>1595</v>
      </c>
      <c r="C157" s="1" t="s">
        <v>1894</v>
      </c>
      <c r="D157" s="1" t="s">
        <v>1895</v>
      </c>
      <c r="I157" s="2"/>
      <c r="J157" s="2"/>
    </row>
    <row r="158" spans="1:10" x14ac:dyDescent="0.25">
      <c r="A158" s="1" t="s">
        <v>663</v>
      </c>
      <c r="B158" s="1" t="s">
        <v>1595</v>
      </c>
      <c r="C158" s="1" t="s">
        <v>1896</v>
      </c>
      <c r="D158" s="1" t="s">
        <v>1897</v>
      </c>
      <c r="I158" s="2"/>
      <c r="J158" s="2"/>
    </row>
    <row r="159" spans="1:10" x14ac:dyDescent="0.25">
      <c r="A159" s="1" t="s">
        <v>664</v>
      </c>
      <c r="B159" s="1" t="s">
        <v>1595</v>
      </c>
      <c r="C159" s="1" t="s">
        <v>1898</v>
      </c>
      <c r="D159" s="1" t="s">
        <v>1899</v>
      </c>
      <c r="I159" s="2"/>
      <c r="J159" s="2"/>
    </row>
    <row r="160" spans="1:10" x14ac:dyDescent="0.25">
      <c r="A160" s="1" t="s">
        <v>1493</v>
      </c>
      <c r="B160" s="1" t="s">
        <v>1595</v>
      </c>
      <c r="C160" s="1" t="s">
        <v>1900</v>
      </c>
      <c r="D160" s="1" t="s">
        <v>1901</v>
      </c>
      <c r="I160" s="2"/>
      <c r="J160" s="2"/>
    </row>
    <row r="161" spans="1:10" x14ac:dyDescent="0.25">
      <c r="A161" s="1" t="s">
        <v>533</v>
      </c>
      <c r="B161" s="1" t="s">
        <v>1595</v>
      </c>
      <c r="C161" s="1" t="s">
        <v>1902</v>
      </c>
      <c r="D161" s="1" t="s">
        <v>1903</v>
      </c>
      <c r="I161" s="2"/>
      <c r="J161" s="2"/>
    </row>
    <row r="162" spans="1:10" x14ac:dyDescent="0.25">
      <c r="A162" s="1" t="s">
        <v>665</v>
      </c>
      <c r="B162" s="1" t="s">
        <v>1595</v>
      </c>
      <c r="C162" s="1" t="s">
        <v>1904</v>
      </c>
      <c r="D162" s="1" t="s">
        <v>1905</v>
      </c>
      <c r="I162" s="2"/>
      <c r="J162" s="2"/>
    </row>
    <row r="163" spans="1:10" x14ac:dyDescent="0.25">
      <c r="A163" s="1" t="s">
        <v>1380</v>
      </c>
      <c r="B163" s="1" t="s">
        <v>1595</v>
      </c>
      <c r="C163" s="1" t="s">
        <v>1906</v>
      </c>
      <c r="D163" s="1" t="s">
        <v>1907</v>
      </c>
    </row>
    <row r="164" spans="1:10" x14ac:dyDescent="0.25">
      <c r="A164" s="1" t="s">
        <v>1494</v>
      </c>
      <c r="B164" s="1" t="s">
        <v>1595</v>
      </c>
      <c r="C164" s="1" t="s">
        <v>1908</v>
      </c>
      <c r="D164" s="1" t="s">
        <v>1612</v>
      </c>
      <c r="I164" s="2"/>
    </row>
    <row r="165" spans="1:10" x14ac:dyDescent="0.25">
      <c r="A165" s="1" t="s">
        <v>1381</v>
      </c>
      <c r="B165" s="1" t="s">
        <v>1595</v>
      </c>
      <c r="C165" s="1" t="s">
        <v>1909</v>
      </c>
      <c r="D165" s="1" t="s">
        <v>1910</v>
      </c>
      <c r="I165" s="2"/>
      <c r="J165" s="2"/>
    </row>
    <row r="166" spans="1:10" x14ac:dyDescent="0.25">
      <c r="A166" s="1" t="s">
        <v>948</v>
      </c>
      <c r="B166" s="1" t="s">
        <v>1595</v>
      </c>
      <c r="C166" s="1" t="s">
        <v>1911</v>
      </c>
      <c r="D166" s="1" t="s">
        <v>1912</v>
      </c>
    </row>
    <row r="167" spans="1:10" x14ac:dyDescent="0.25">
      <c r="A167" s="1" t="s">
        <v>1166</v>
      </c>
      <c r="B167" s="1" t="s">
        <v>1595</v>
      </c>
      <c r="C167" s="1" t="s">
        <v>1913</v>
      </c>
      <c r="D167" s="1" t="s">
        <v>1914</v>
      </c>
    </row>
    <row r="168" spans="1:10" x14ac:dyDescent="0.25">
      <c r="A168" s="1" t="s">
        <v>780</v>
      </c>
      <c r="B168" s="1" t="s">
        <v>1595</v>
      </c>
      <c r="C168" s="1" t="s">
        <v>1915</v>
      </c>
      <c r="D168" s="1" t="s">
        <v>1916</v>
      </c>
    </row>
    <row r="169" spans="1:10" x14ac:dyDescent="0.25">
      <c r="A169" s="1" t="s">
        <v>1059</v>
      </c>
      <c r="B169" s="1" t="s">
        <v>1595</v>
      </c>
      <c r="C169" s="1" t="s">
        <v>1917</v>
      </c>
      <c r="D169" s="1" t="s">
        <v>1612</v>
      </c>
      <c r="I169" s="2"/>
    </row>
    <row r="170" spans="1:10" x14ac:dyDescent="0.25">
      <c r="A170" s="1" t="s">
        <v>949</v>
      </c>
      <c r="B170" s="1" t="s">
        <v>1595</v>
      </c>
      <c r="C170" s="1" t="s">
        <v>1918</v>
      </c>
      <c r="D170" s="1" t="s">
        <v>1919</v>
      </c>
      <c r="I170" s="2"/>
      <c r="J170" s="2"/>
    </row>
    <row r="171" spans="1:10" x14ac:dyDescent="0.25">
      <c r="A171" s="1" t="s">
        <v>950</v>
      </c>
      <c r="B171" s="1" t="s">
        <v>1595</v>
      </c>
      <c r="C171" s="1" t="s">
        <v>1920</v>
      </c>
      <c r="D171" s="1" t="s">
        <v>1612</v>
      </c>
    </row>
    <row r="172" spans="1:10" x14ac:dyDescent="0.25">
      <c r="A172" s="1" t="s">
        <v>951</v>
      </c>
      <c r="B172" s="1" t="s">
        <v>1595</v>
      </c>
      <c r="C172" s="1" t="s">
        <v>1921</v>
      </c>
      <c r="D172" s="1" t="s">
        <v>1922</v>
      </c>
    </row>
    <row r="173" spans="1:10" x14ac:dyDescent="0.25">
      <c r="A173" s="1" t="s">
        <v>1262</v>
      </c>
      <c r="B173" s="1" t="s">
        <v>1595</v>
      </c>
      <c r="C173" s="1" t="s">
        <v>1923</v>
      </c>
      <c r="D173" s="1" t="s">
        <v>1924</v>
      </c>
      <c r="I173" s="2"/>
      <c r="J173" s="2"/>
    </row>
    <row r="174" spans="1:10" x14ac:dyDescent="0.25">
      <c r="A174" s="1" t="s">
        <v>1263</v>
      </c>
      <c r="B174" s="1" t="s">
        <v>1595</v>
      </c>
      <c r="C174" s="1" t="s">
        <v>1925</v>
      </c>
      <c r="D174" s="1" t="s">
        <v>1926</v>
      </c>
      <c r="I174" s="2"/>
      <c r="J174" s="2"/>
    </row>
    <row r="175" spans="1:10" x14ac:dyDescent="0.25">
      <c r="A175" s="1" t="s">
        <v>781</v>
      </c>
      <c r="B175" s="1" t="s">
        <v>1595</v>
      </c>
      <c r="C175" s="1" t="s">
        <v>1927</v>
      </c>
      <c r="D175" s="1" t="s">
        <v>1612</v>
      </c>
      <c r="I175" s="2"/>
      <c r="J175" s="2"/>
    </row>
    <row r="176" spans="1:10" x14ac:dyDescent="0.25">
      <c r="A176" s="1" t="s">
        <v>1382</v>
      </c>
      <c r="B176" s="1" t="s">
        <v>1595</v>
      </c>
      <c r="C176" s="1" t="s">
        <v>1928</v>
      </c>
      <c r="D176" s="1" t="s">
        <v>1929</v>
      </c>
    </row>
    <row r="177" spans="1:10" x14ac:dyDescent="0.25">
      <c r="A177" s="1" t="s">
        <v>867</v>
      </c>
      <c r="B177" s="1" t="s">
        <v>1595</v>
      </c>
      <c r="C177" s="1" t="s">
        <v>1930</v>
      </c>
      <c r="D177" s="1" t="s">
        <v>1612</v>
      </c>
      <c r="I177" s="2"/>
    </row>
    <row r="178" spans="1:10" x14ac:dyDescent="0.25">
      <c r="A178" s="1" t="s">
        <v>264</v>
      </c>
      <c r="B178" s="1" t="s">
        <v>1595</v>
      </c>
      <c r="C178" s="1" t="s">
        <v>1931</v>
      </c>
      <c r="D178" s="1" t="s">
        <v>1932</v>
      </c>
      <c r="I178" s="2"/>
      <c r="J178" s="2"/>
    </row>
    <row r="179" spans="1:10" x14ac:dyDescent="0.25">
      <c r="A179" s="1" t="s">
        <v>1495</v>
      </c>
      <c r="B179" s="1" t="s">
        <v>1595</v>
      </c>
      <c r="C179" s="1" t="s">
        <v>1933</v>
      </c>
      <c r="D179" s="1" t="s">
        <v>1934</v>
      </c>
    </row>
    <row r="180" spans="1:10" x14ac:dyDescent="0.25">
      <c r="A180" s="1" t="s">
        <v>1060</v>
      </c>
      <c r="B180" s="1" t="s">
        <v>1595</v>
      </c>
      <c r="C180" s="1" t="s">
        <v>1935</v>
      </c>
      <c r="D180" s="1" t="s">
        <v>1936</v>
      </c>
    </row>
    <row r="181" spans="1:10" x14ac:dyDescent="0.25">
      <c r="A181" s="1" t="s">
        <v>952</v>
      </c>
      <c r="B181" s="1" t="s">
        <v>1595</v>
      </c>
      <c r="C181" s="1" t="s">
        <v>1937</v>
      </c>
      <c r="D181" s="1" t="s">
        <v>1938</v>
      </c>
    </row>
    <row r="182" spans="1:10" x14ac:dyDescent="0.25">
      <c r="A182" s="1" t="s">
        <v>953</v>
      </c>
      <c r="B182" s="1" t="s">
        <v>1595</v>
      </c>
      <c r="C182" s="1" t="s">
        <v>1939</v>
      </c>
      <c r="D182" s="1" t="s">
        <v>1940</v>
      </c>
    </row>
    <row r="183" spans="1:10" x14ac:dyDescent="0.25">
      <c r="A183" s="1" t="s">
        <v>954</v>
      </c>
      <c r="B183" s="1" t="s">
        <v>1595</v>
      </c>
      <c r="C183" s="1" t="s">
        <v>1941</v>
      </c>
      <c r="D183" s="1" t="s">
        <v>1942</v>
      </c>
      <c r="I183" s="2"/>
      <c r="J183" s="2"/>
    </row>
    <row r="184" spans="1:10" x14ac:dyDescent="0.25">
      <c r="A184" s="1" t="s">
        <v>1943</v>
      </c>
      <c r="B184" s="1" t="s">
        <v>1595</v>
      </c>
      <c r="C184" s="1" t="s">
        <v>1944</v>
      </c>
      <c r="D184" s="1" t="s">
        <v>1945</v>
      </c>
    </row>
    <row r="185" spans="1:10" x14ac:dyDescent="0.25">
      <c r="A185" s="1" t="s">
        <v>666</v>
      </c>
      <c r="B185" s="1" t="s">
        <v>1595</v>
      </c>
      <c r="C185" s="1" t="s">
        <v>1946</v>
      </c>
      <c r="D185" s="1" t="s">
        <v>1947</v>
      </c>
      <c r="I185" s="2"/>
      <c r="J185" s="2"/>
    </row>
    <row r="186" spans="1:10" x14ac:dyDescent="0.25">
      <c r="A186" s="1" t="s">
        <v>1383</v>
      </c>
      <c r="B186" s="1" t="s">
        <v>1595</v>
      </c>
      <c r="C186" s="1" t="s">
        <v>1948</v>
      </c>
      <c r="D186" s="1" t="s">
        <v>1949</v>
      </c>
      <c r="I186" s="2"/>
      <c r="J186" s="2"/>
    </row>
    <row r="187" spans="1:10" x14ac:dyDescent="0.25">
      <c r="A187" s="1" t="s">
        <v>868</v>
      </c>
      <c r="B187" s="1" t="s">
        <v>1595</v>
      </c>
      <c r="C187" s="1" t="s">
        <v>1950</v>
      </c>
      <c r="D187" s="1" t="s">
        <v>1951</v>
      </c>
      <c r="I187" s="2"/>
      <c r="J187" s="2"/>
    </row>
    <row r="188" spans="1:10" x14ac:dyDescent="0.25">
      <c r="A188" s="1" t="s">
        <v>869</v>
      </c>
      <c r="B188" s="1" t="s">
        <v>1595</v>
      </c>
      <c r="C188" s="1" t="s">
        <v>1952</v>
      </c>
      <c r="D188" s="1" t="s">
        <v>1953</v>
      </c>
      <c r="I188" s="2"/>
      <c r="J188" s="2"/>
    </row>
    <row r="189" spans="1:10" x14ac:dyDescent="0.25">
      <c r="A189" s="1" t="s">
        <v>782</v>
      </c>
      <c r="B189" s="1" t="s">
        <v>1595</v>
      </c>
      <c r="C189" s="1" t="s">
        <v>1954</v>
      </c>
      <c r="D189" s="1" t="s">
        <v>1612</v>
      </c>
    </row>
    <row r="190" spans="1:10" x14ac:dyDescent="0.25">
      <c r="A190" s="1" t="s">
        <v>955</v>
      </c>
      <c r="B190" s="1" t="s">
        <v>1595</v>
      </c>
      <c r="C190" s="1" t="s">
        <v>1955</v>
      </c>
      <c r="D190" s="1" t="s">
        <v>1956</v>
      </c>
      <c r="I190" s="2"/>
      <c r="J190" s="2"/>
    </row>
    <row r="191" spans="1:10" x14ac:dyDescent="0.25">
      <c r="A191" s="1" t="s">
        <v>1496</v>
      </c>
      <c r="B191" s="1" t="s">
        <v>1595</v>
      </c>
      <c r="C191" s="1" t="s">
        <v>1957</v>
      </c>
      <c r="D191" s="1" t="s">
        <v>1958</v>
      </c>
      <c r="I191" s="2"/>
      <c r="J191" s="2"/>
    </row>
    <row r="192" spans="1:10" x14ac:dyDescent="0.25">
      <c r="A192" s="1" t="s">
        <v>783</v>
      </c>
      <c r="B192" s="1" t="s">
        <v>1595</v>
      </c>
      <c r="C192" s="1" t="s">
        <v>1959</v>
      </c>
      <c r="D192" s="1" t="s">
        <v>1960</v>
      </c>
      <c r="I192" s="2"/>
      <c r="J192" s="2"/>
    </row>
    <row r="193" spans="1:10" x14ac:dyDescent="0.25">
      <c r="A193" s="1" t="s">
        <v>784</v>
      </c>
      <c r="B193" s="1" t="s">
        <v>1595</v>
      </c>
      <c r="C193" s="1" t="s">
        <v>1961</v>
      </c>
      <c r="D193" s="1" t="s">
        <v>1962</v>
      </c>
      <c r="I193" s="2"/>
      <c r="J193" s="2"/>
    </row>
    <row r="194" spans="1:10" x14ac:dyDescent="0.25">
      <c r="A194" s="1" t="s">
        <v>1167</v>
      </c>
      <c r="B194" s="1" t="s">
        <v>1595</v>
      </c>
      <c r="C194" s="1" t="s">
        <v>1963</v>
      </c>
      <c r="D194" s="1" t="s">
        <v>1964</v>
      </c>
      <c r="I194" s="2"/>
      <c r="J194" s="2"/>
    </row>
    <row r="195" spans="1:10" x14ac:dyDescent="0.25">
      <c r="A195" s="1" t="s">
        <v>1384</v>
      </c>
      <c r="B195" s="1" t="s">
        <v>1595</v>
      </c>
      <c r="C195" s="1" t="s">
        <v>1965</v>
      </c>
      <c r="D195" s="1" t="s">
        <v>1966</v>
      </c>
      <c r="I195" s="2"/>
      <c r="J195" s="2"/>
    </row>
    <row r="196" spans="1:10" x14ac:dyDescent="0.25">
      <c r="A196" s="1" t="s">
        <v>1497</v>
      </c>
      <c r="B196" s="1" t="s">
        <v>1595</v>
      </c>
      <c r="C196" s="1" t="s">
        <v>1967</v>
      </c>
      <c r="D196" s="1" t="s">
        <v>1968</v>
      </c>
    </row>
    <row r="197" spans="1:10" x14ac:dyDescent="0.25">
      <c r="A197" s="1" t="s">
        <v>1385</v>
      </c>
      <c r="B197" s="1" t="s">
        <v>1595</v>
      </c>
      <c r="C197" s="1" t="s">
        <v>1969</v>
      </c>
      <c r="D197" s="1" t="s">
        <v>1970</v>
      </c>
      <c r="I197" s="2"/>
      <c r="J197" s="2"/>
    </row>
    <row r="198" spans="1:10" x14ac:dyDescent="0.25">
      <c r="A198" s="1" t="s">
        <v>534</v>
      </c>
      <c r="B198" s="1" t="s">
        <v>1595</v>
      </c>
      <c r="C198" s="1" t="s">
        <v>1971</v>
      </c>
      <c r="D198" s="1" t="s">
        <v>1972</v>
      </c>
      <c r="I198" s="2"/>
      <c r="J198" s="2"/>
    </row>
    <row r="199" spans="1:10" x14ac:dyDescent="0.25">
      <c r="A199" s="1" t="s">
        <v>535</v>
      </c>
      <c r="B199" s="1" t="s">
        <v>1595</v>
      </c>
      <c r="C199" s="1" t="s">
        <v>1973</v>
      </c>
      <c r="D199" s="1" t="s">
        <v>1974</v>
      </c>
      <c r="I199" s="2"/>
      <c r="J199" s="2"/>
    </row>
    <row r="200" spans="1:10" x14ac:dyDescent="0.25">
      <c r="A200" s="1" t="s">
        <v>536</v>
      </c>
      <c r="B200" s="1" t="s">
        <v>1595</v>
      </c>
      <c r="C200" s="1" t="s">
        <v>1975</v>
      </c>
      <c r="D200" s="1" t="s">
        <v>1976</v>
      </c>
      <c r="I200" s="2"/>
      <c r="J200" s="2"/>
    </row>
    <row r="201" spans="1:10" x14ac:dyDescent="0.25">
      <c r="A201" s="1" t="s">
        <v>537</v>
      </c>
      <c r="B201" s="1" t="s">
        <v>1595</v>
      </c>
      <c r="C201" s="1" t="s">
        <v>1977</v>
      </c>
      <c r="D201" s="1" t="s">
        <v>1978</v>
      </c>
      <c r="I201" s="2"/>
      <c r="J201" s="2"/>
    </row>
    <row r="202" spans="1:10" x14ac:dyDescent="0.25">
      <c r="A202" s="1" t="s">
        <v>1264</v>
      </c>
      <c r="B202" s="1" t="s">
        <v>1595</v>
      </c>
      <c r="C202" s="1" t="s">
        <v>1979</v>
      </c>
      <c r="D202" s="1" t="s">
        <v>1980</v>
      </c>
      <c r="I202" s="2"/>
      <c r="J202" s="2"/>
    </row>
    <row r="203" spans="1:10" x14ac:dyDescent="0.25">
      <c r="A203" s="1" t="s">
        <v>1265</v>
      </c>
      <c r="B203" s="1" t="s">
        <v>1595</v>
      </c>
      <c r="C203" s="1" t="s">
        <v>1981</v>
      </c>
      <c r="D203" s="1" t="s">
        <v>1982</v>
      </c>
      <c r="I203" s="2"/>
      <c r="J203" s="2"/>
    </row>
    <row r="204" spans="1:10" x14ac:dyDescent="0.25">
      <c r="A204" s="1" t="s">
        <v>538</v>
      </c>
      <c r="B204" s="1" t="s">
        <v>1595</v>
      </c>
      <c r="C204" s="1" t="s">
        <v>1983</v>
      </c>
      <c r="D204" s="1" t="s">
        <v>1984</v>
      </c>
      <c r="I204" s="2"/>
      <c r="J204" s="2"/>
    </row>
    <row r="205" spans="1:10" x14ac:dyDescent="0.25">
      <c r="A205" s="1" t="s">
        <v>1266</v>
      </c>
      <c r="B205" s="1" t="s">
        <v>1595</v>
      </c>
      <c r="C205" s="1" t="s">
        <v>1985</v>
      </c>
      <c r="D205" s="1" t="s">
        <v>1986</v>
      </c>
      <c r="I205" s="2"/>
      <c r="J205" s="2"/>
    </row>
    <row r="206" spans="1:10" x14ac:dyDescent="0.25">
      <c r="A206" s="1" t="s">
        <v>1267</v>
      </c>
      <c r="B206" s="1" t="s">
        <v>1595</v>
      </c>
      <c r="C206" s="1" t="s">
        <v>1987</v>
      </c>
      <c r="D206" s="1" t="s">
        <v>1988</v>
      </c>
      <c r="I206" s="2"/>
      <c r="J206" s="2"/>
    </row>
    <row r="207" spans="1:10" x14ac:dyDescent="0.25">
      <c r="A207" s="1" t="s">
        <v>1268</v>
      </c>
      <c r="B207" s="1" t="s">
        <v>1595</v>
      </c>
      <c r="C207" s="1" t="s">
        <v>1989</v>
      </c>
      <c r="D207" s="1" t="s">
        <v>1990</v>
      </c>
      <c r="I207" s="2"/>
      <c r="J207" s="2"/>
    </row>
    <row r="208" spans="1:10" x14ac:dyDescent="0.25">
      <c r="A208" s="1" t="s">
        <v>539</v>
      </c>
      <c r="B208" s="1" t="s">
        <v>1595</v>
      </c>
      <c r="C208" s="1" t="s">
        <v>1991</v>
      </c>
      <c r="D208" s="1" t="s">
        <v>1992</v>
      </c>
      <c r="I208" s="2"/>
      <c r="J208" s="2"/>
    </row>
    <row r="209" spans="1:10" x14ac:dyDescent="0.25">
      <c r="A209" s="1" t="s">
        <v>540</v>
      </c>
      <c r="B209" s="1" t="s">
        <v>1595</v>
      </c>
      <c r="C209" s="1" t="s">
        <v>1993</v>
      </c>
      <c r="D209" s="1" t="s">
        <v>1994</v>
      </c>
      <c r="I209" s="2"/>
      <c r="J209" s="2"/>
    </row>
    <row r="210" spans="1:10" x14ac:dyDescent="0.25">
      <c r="A210" s="1" t="s">
        <v>1269</v>
      </c>
      <c r="B210" s="1" t="s">
        <v>1595</v>
      </c>
      <c r="C210" s="1" t="s">
        <v>1995</v>
      </c>
      <c r="D210" s="1" t="s">
        <v>1996</v>
      </c>
      <c r="I210" s="2"/>
      <c r="J210" s="2"/>
    </row>
    <row r="211" spans="1:10" x14ac:dyDescent="0.25">
      <c r="A211" s="1" t="s">
        <v>541</v>
      </c>
      <c r="B211" s="1" t="s">
        <v>1595</v>
      </c>
      <c r="C211" s="1" t="s">
        <v>1997</v>
      </c>
      <c r="D211" s="1" t="s">
        <v>1998</v>
      </c>
      <c r="I211" s="2"/>
      <c r="J211" s="2"/>
    </row>
    <row r="212" spans="1:10" x14ac:dyDescent="0.25">
      <c r="A212" s="1" t="s">
        <v>542</v>
      </c>
      <c r="B212" s="1" t="s">
        <v>1595</v>
      </c>
      <c r="C212" s="1" t="s">
        <v>1999</v>
      </c>
      <c r="D212" s="1" t="s">
        <v>2000</v>
      </c>
      <c r="I212" s="2"/>
      <c r="J212" s="2"/>
    </row>
    <row r="213" spans="1:10" x14ac:dyDescent="0.25">
      <c r="A213" s="1" t="s">
        <v>543</v>
      </c>
      <c r="B213" s="1" t="s">
        <v>1595</v>
      </c>
      <c r="C213" s="1" t="s">
        <v>2001</v>
      </c>
      <c r="D213" s="1" t="s">
        <v>2002</v>
      </c>
      <c r="I213" s="2"/>
      <c r="J213" s="2"/>
    </row>
    <row r="214" spans="1:10" x14ac:dyDescent="0.25">
      <c r="A214" s="1" t="s">
        <v>544</v>
      </c>
      <c r="B214" s="1" t="s">
        <v>1595</v>
      </c>
      <c r="C214" s="1" t="s">
        <v>2003</v>
      </c>
      <c r="D214" s="1" t="s">
        <v>2004</v>
      </c>
      <c r="I214" s="2"/>
      <c r="J214" s="2"/>
    </row>
    <row r="215" spans="1:10" x14ac:dyDescent="0.25">
      <c r="A215" s="1" t="s">
        <v>236</v>
      </c>
      <c r="B215" s="1" t="s">
        <v>1595</v>
      </c>
      <c r="C215" s="1" t="s">
        <v>2005</v>
      </c>
      <c r="D215" s="1" t="s">
        <v>2006</v>
      </c>
      <c r="I215" s="2"/>
      <c r="J215" s="2"/>
    </row>
    <row r="216" spans="1:10" x14ac:dyDescent="0.25">
      <c r="A216" s="1" t="s">
        <v>545</v>
      </c>
      <c r="B216" s="1" t="s">
        <v>1595</v>
      </c>
      <c r="C216" s="1" t="s">
        <v>2007</v>
      </c>
      <c r="D216" s="1" t="s">
        <v>1612</v>
      </c>
      <c r="I216" s="2"/>
      <c r="J216" s="2"/>
    </row>
    <row r="217" spans="1:10" x14ac:dyDescent="0.25">
      <c r="A217" s="1" t="s">
        <v>473</v>
      </c>
      <c r="B217" s="1" t="s">
        <v>1595</v>
      </c>
      <c r="C217" s="1" t="s">
        <v>2008</v>
      </c>
      <c r="D217" s="1" t="s">
        <v>2009</v>
      </c>
      <c r="I217" s="2"/>
      <c r="J217" s="2"/>
    </row>
    <row r="218" spans="1:10" x14ac:dyDescent="0.25">
      <c r="A218" s="1" t="s">
        <v>1270</v>
      </c>
      <c r="B218" s="1" t="s">
        <v>1595</v>
      </c>
      <c r="C218" s="1" t="s">
        <v>2010</v>
      </c>
      <c r="D218" s="1" t="s">
        <v>2011</v>
      </c>
      <c r="I218" s="2"/>
      <c r="J218" s="2"/>
    </row>
    <row r="219" spans="1:10" x14ac:dyDescent="0.25">
      <c r="A219" s="1" t="s">
        <v>283</v>
      </c>
      <c r="B219" s="1" t="s">
        <v>1595</v>
      </c>
      <c r="C219" s="1" t="s">
        <v>2012</v>
      </c>
      <c r="D219" s="1" t="s">
        <v>2013</v>
      </c>
      <c r="I219" s="2"/>
      <c r="J219" s="2"/>
    </row>
    <row r="220" spans="1:10" x14ac:dyDescent="0.25">
      <c r="A220" s="1" t="s">
        <v>546</v>
      </c>
      <c r="B220" s="1" t="s">
        <v>1595</v>
      </c>
      <c r="C220" s="1" t="s">
        <v>2014</v>
      </c>
      <c r="D220" s="1" t="s">
        <v>2015</v>
      </c>
      <c r="I220" s="2"/>
      <c r="J220" s="2"/>
    </row>
    <row r="221" spans="1:10" x14ac:dyDescent="0.25">
      <c r="A221" s="1" t="s">
        <v>956</v>
      </c>
      <c r="B221" s="1" t="s">
        <v>1595</v>
      </c>
      <c r="C221" s="1" t="s">
        <v>2016</v>
      </c>
      <c r="D221" s="1" t="s">
        <v>2017</v>
      </c>
      <c r="I221" s="2"/>
      <c r="J221" s="2"/>
    </row>
    <row r="222" spans="1:10" x14ac:dyDescent="0.25">
      <c r="A222" s="1" t="s">
        <v>547</v>
      </c>
      <c r="B222" s="1" t="s">
        <v>1595</v>
      </c>
      <c r="C222" s="1" t="s">
        <v>2018</v>
      </c>
      <c r="D222" s="1" t="s">
        <v>2019</v>
      </c>
      <c r="I222" s="2"/>
      <c r="J222" s="2"/>
    </row>
    <row r="223" spans="1:10" x14ac:dyDescent="0.25">
      <c r="A223" s="1" t="s">
        <v>548</v>
      </c>
      <c r="B223" s="1" t="s">
        <v>1595</v>
      </c>
      <c r="C223" s="1" t="s">
        <v>2020</v>
      </c>
      <c r="D223" s="1" t="s">
        <v>2021</v>
      </c>
      <c r="I223" s="2"/>
      <c r="J223" s="2"/>
    </row>
    <row r="224" spans="1:10" x14ac:dyDescent="0.25">
      <c r="A224" s="1" t="s">
        <v>549</v>
      </c>
      <c r="B224" s="1" t="s">
        <v>1595</v>
      </c>
      <c r="C224" s="1" t="s">
        <v>2022</v>
      </c>
      <c r="D224" s="1" t="s">
        <v>2023</v>
      </c>
      <c r="I224" s="2"/>
      <c r="J224" s="2"/>
    </row>
    <row r="225" spans="1:10" x14ac:dyDescent="0.25">
      <c r="A225" s="1" t="s">
        <v>1271</v>
      </c>
      <c r="B225" s="1" t="s">
        <v>1595</v>
      </c>
      <c r="C225" s="1" t="s">
        <v>2024</v>
      </c>
      <c r="D225" s="1" t="s">
        <v>2025</v>
      </c>
      <c r="I225" s="2"/>
      <c r="J225" s="2"/>
    </row>
    <row r="226" spans="1:10" x14ac:dyDescent="0.25">
      <c r="A226" s="1" t="s">
        <v>1272</v>
      </c>
      <c r="B226" s="1" t="s">
        <v>1595</v>
      </c>
      <c r="C226" s="1" t="s">
        <v>2026</v>
      </c>
      <c r="D226" s="1" t="s">
        <v>2027</v>
      </c>
      <c r="I226" s="2"/>
      <c r="J226" s="2"/>
    </row>
    <row r="227" spans="1:10" x14ac:dyDescent="0.25">
      <c r="A227" s="1" t="s">
        <v>1273</v>
      </c>
      <c r="B227" s="1" t="s">
        <v>1595</v>
      </c>
      <c r="C227" s="1" t="s">
        <v>2028</v>
      </c>
      <c r="D227" s="1" t="s">
        <v>2029</v>
      </c>
      <c r="I227" s="2"/>
      <c r="J227" s="2"/>
    </row>
    <row r="228" spans="1:10" x14ac:dyDescent="0.25">
      <c r="A228" s="1" t="s">
        <v>405</v>
      </c>
      <c r="B228" s="1" t="s">
        <v>1595</v>
      </c>
      <c r="C228" s="1" t="s">
        <v>2030</v>
      </c>
      <c r="D228" s="1" t="s">
        <v>1612</v>
      </c>
      <c r="I228" s="2"/>
      <c r="J228" s="2"/>
    </row>
    <row r="229" spans="1:10" x14ac:dyDescent="0.25">
      <c r="A229" s="1" t="s">
        <v>479</v>
      </c>
      <c r="B229" s="1" t="s">
        <v>1595</v>
      </c>
      <c r="C229" s="1" t="s">
        <v>2031</v>
      </c>
      <c r="D229" s="1" t="s">
        <v>2032</v>
      </c>
      <c r="I229" s="2"/>
      <c r="J229" s="2"/>
    </row>
    <row r="230" spans="1:10" x14ac:dyDescent="0.25">
      <c r="A230" s="1" t="s">
        <v>273</v>
      </c>
      <c r="B230" s="1" t="s">
        <v>1595</v>
      </c>
      <c r="C230" s="1" t="s">
        <v>2033</v>
      </c>
      <c r="D230" s="1" t="s">
        <v>1612</v>
      </c>
      <c r="I230" s="2"/>
      <c r="J230" s="2"/>
    </row>
    <row r="231" spans="1:10" x14ac:dyDescent="0.25">
      <c r="A231" s="1" t="s">
        <v>238</v>
      </c>
      <c r="B231" s="1" t="s">
        <v>1595</v>
      </c>
      <c r="C231" s="1" t="s">
        <v>2034</v>
      </c>
      <c r="D231" s="1" t="s">
        <v>2035</v>
      </c>
      <c r="I231" s="2"/>
      <c r="J231" s="2"/>
    </row>
    <row r="232" spans="1:10" x14ac:dyDescent="0.25">
      <c r="A232" s="1" t="s">
        <v>785</v>
      </c>
      <c r="B232" s="1" t="s">
        <v>1595</v>
      </c>
      <c r="C232" s="1" t="s">
        <v>2036</v>
      </c>
      <c r="D232" s="1" t="s">
        <v>2037</v>
      </c>
    </row>
    <row r="233" spans="1:10" x14ac:dyDescent="0.25">
      <c r="A233" s="1" t="s">
        <v>957</v>
      </c>
      <c r="B233" s="1" t="s">
        <v>1595</v>
      </c>
      <c r="C233" s="1" t="s">
        <v>2038</v>
      </c>
      <c r="D233" s="1" t="s">
        <v>2039</v>
      </c>
      <c r="I233" s="2"/>
      <c r="J233" s="2"/>
    </row>
    <row r="234" spans="1:10" x14ac:dyDescent="0.25">
      <c r="A234" s="1" t="s">
        <v>667</v>
      </c>
      <c r="B234" s="1" t="s">
        <v>1595</v>
      </c>
      <c r="C234" s="1" t="s">
        <v>2040</v>
      </c>
      <c r="D234" s="1" t="s">
        <v>2041</v>
      </c>
      <c r="I234" s="2"/>
      <c r="J234" s="2"/>
    </row>
    <row r="235" spans="1:10" x14ac:dyDescent="0.25">
      <c r="A235" s="1" t="s">
        <v>958</v>
      </c>
      <c r="B235" s="1" t="s">
        <v>1595</v>
      </c>
      <c r="C235" s="1" t="s">
        <v>2042</v>
      </c>
      <c r="D235" s="1" t="s">
        <v>2043</v>
      </c>
      <c r="I235" s="2"/>
      <c r="J235" s="2"/>
    </row>
    <row r="236" spans="1:10" x14ac:dyDescent="0.25">
      <c r="A236" s="1" t="s">
        <v>1168</v>
      </c>
      <c r="B236" s="1" t="s">
        <v>1595</v>
      </c>
      <c r="C236" s="1" t="s">
        <v>2044</v>
      </c>
      <c r="D236" s="1" t="s">
        <v>2045</v>
      </c>
      <c r="I236" s="2"/>
      <c r="J236" s="2"/>
    </row>
    <row r="237" spans="1:10" x14ac:dyDescent="0.25">
      <c r="A237" s="1" t="s">
        <v>1498</v>
      </c>
      <c r="B237" s="1" t="s">
        <v>1595</v>
      </c>
      <c r="C237" s="1" t="s">
        <v>2046</v>
      </c>
      <c r="D237" s="1" t="s">
        <v>2047</v>
      </c>
      <c r="I237" s="2"/>
      <c r="J237" s="2"/>
    </row>
    <row r="238" spans="1:10" x14ac:dyDescent="0.25">
      <c r="A238" s="1" t="s">
        <v>2048</v>
      </c>
      <c r="B238" s="1" t="s">
        <v>1595</v>
      </c>
      <c r="C238" s="1" t="s">
        <v>2049</v>
      </c>
      <c r="D238" s="1" t="s">
        <v>2050</v>
      </c>
      <c r="I238" s="2"/>
      <c r="J238" s="2"/>
    </row>
    <row r="239" spans="1:10" x14ac:dyDescent="0.25">
      <c r="A239" s="1" t="s">
        <v>2051</v>
      </c>
      <c r="B239" s="1" t="s">
        <v>1595</v>
      </c>
      <c r="C239" s="1" t="s">
        <v>2052</v>
      </c>
      <c r="D239" s="1" t="s">
        <v>2053</v>
      </c>
      <c r="I239" s="2"/>
      <c r="J239" s="2"/>
    </row>
    <row r="240" spans="1:10" x14ac:dyDescent="0.25">
      <c r="A240" s="1" t="s">
        <v>1386</v>
      </c>
      <c r="B240" s="1" t="s">
        <v>1595</v>
      </c>
      <c r="C240" s="1" t="s">
        <v>2054</v>
      </c>
      <c r="D240" s="1" t="s">
        <v>2055</v>
      </c>
      <c r="I240" s="2"/>
      <c r="J240" s="2"/>
    </row>
    <row r="241" spans="1:10" x14ac:dyDescent="0.25">
      <c r="A241" s="1" t="s">
        <v>1499</v>
      </c>
      <c r="B241" s="1" t="s">
        <v>1595</v>
      </c>
      <c r="C241" s="1" t="s">
        <v>2056</v>
      </c>
      <c r="D241" s="1" t="s">
        <v>2057</v>
      </c>
      <c r="I241" s="2"/>
      <c r="J241" s="2"/>
    </row>
    <row r="242" spans="1:10" x14ac:dyDescent="0.25">
      <c r="A242" s="1" t="s">
        <v>668</v>
      </c>
      <c r="B242" s="1" t="s">
        <v>1595</v>
      </c>
      <c r="C242" s="1" t="s">
        <v>2058</v>
      </c>
      <c r="D242" s="1" t="s">
        <v>1612</v>
      </c>
      <c r="I242" s="2"/>
    </row>
    <row r="243" spans="1:10" x14ac:dyDescent="0.25">
      <c r="A243" s="1" t="s">
        <v>669</v>
      </c>
      <c r="B243" s="1" t="s">
        <v>1595</v>
      </c>
      <c r="C243" s="1" t="s">
        <v>2059</v>
      </c>
      <c r="D243" s="1" t="s">
        <v>2060</v>
      </c>
      <c r="I243" s="2"/>
      <c r="J243" s="2"/>
    </row>
    <row r="244" spans="1:10" x14ac:dyDescent="0.25">
      <c r="A244" s="1" t="s">
        <v>550</v>
      </c>
      <c r="B244" s="1" t="s">
        <v>1595</v>
      </c>
      <c r="C244" s="1" t="s">
        <v>2061</v>
      </c>
      <c r="D244" s="1" t="s">
        <v>2062</v>
      </c>
      <c r="I244" s="2"/>
      <c r="J244" s="2"/>
    </row>
    <row r="245" spans="1:10" x14ac:dyDescent="0.25">
      <c r="A245" s="1" t="s">
        <v>1061</v>
      </c>
      <c r="B245" s="1" t="s">
        <v>1595</v>
      </c>
      <c r="C245" s="1" t="s">
        <v>2063</v>
      </c>
      <c r="D245" s="1" t="s">
        <v>2064</v>
      </c>
      <c r="I245" s="2"/>
      <c r="J245" s="2"/>
    </row>
    <row r="246" spans="1:10" x14ac:dyDescent="0.25">
      <c r="A246" s="1" t="s">
        <v>276</v>
      </c>
      <c r="B246" s="1" t="s">
        <v>1595</v>
      </c>
      <c r="C246" s="1" t="s">
        <v>2065</v>
      </c>
      <c r="D246" s="1" t="s">
        <v>2066</v>
      </c>
      <c r="I246" s="2"/>
      <c r="J246" s="2"/>
    </row>
    <row r="247" spans="1:10" x14ac:dyDescent="0.25">
      <c r="A247" s="1" t="s">
        <v>1062</v>
      </c>
      <c r="B247" s="1" t="s">
        <v>1595</v>
      </c>
      <c r="C247" s="1" t="s">
        <v>2067</v>
      </c>
      <c r="D247" s="1" t="s">
        <v>2068</v>
      </c>
      <c r="I247" s="2"/>
      <c r="J247" s="2"/>
    </row>
    <row r="248" spans="1:10" x14ac:dyDescent="0.25">
      <c r="A248" s="1" t="s">
        <v>870</v>
      </c>
      <c r="B248" s="1" t="s">
        <v>1595</v>
      </c>
      <c r="C248" s="1" t="s">
        <v>2069</v>
      </c>
      <c r="D248" s="1" t="s">
        <v>2070</v>
      </c>
      <c r="I248" s="2"/>
      <c r="J248" s="2"/>
    </row>
    <row r="249" spans="1:10" x14ac:dyDescent="0.25">
      <c r="A249" s="1" t="s">
        <v>1063</v>
      </c>
      <c r="B249" s="1" t="s">
        <v>1595</v>
      </c>
      <c r="C249" s="1" t="s">
        <v>2071</v>
      </c>
      <c r="D249" s="1" t="s">
        <v>2072</v>
      </c>
      <c r="I249" s="2"/>
      <c r="J249" s="2"/>
    </row>
    <row r="250" spans="1:10" x14ac:dyDescent="0.25">
      <c r="A250" s="1" t="s">
        <v>1064</v>
      </c>
      <c r="B250" s="1" t="s">
        <v>1595</v>
      </c>
      <c r="C250" s="1" t="s">
        <v>2073</v>
      </c>
      <c r="D250" s="1" t="s">
        <v>1968</v>
      </c>
    </row>
    <row r="251" spans="1:10" x14ac:dyDescent="0.25">
      <c r="A251" s="1" t="s">
        <v>1274</v>
      </c>
      <c r="B251" s="1" t="s">
        <v>1595</v>
      </c>
      <c r="C251" s="1" t="s">
        <v>2074</v>
      </c>
      <c r="D251" s="1" t="s">
        <v>2075</v>
      </c>
      <c r="I251" s="2"/>
      <c r="J251" s="2"/>
    </row>
    <row r="252" spans="1:10" x14ac:dyDescent="0.25">
      <c r="A252" s="1" t="s">
        <v>1500</v>
      </c>
      <c r="B252" s="1" t="s">
        <v>1595</v>
      </c>
      <c r="C252" s="1" t="s">
        <v>2076</v>
      </c>
      <c r="D252" s="1" t="s">
        <v>2077</v>
      </c>
    </row>
    <row r="253" spans="1:10" x14ac:dyDescent="0.25">
      <c r="A253" s="1" t="s">
        <v>1501</v>
      </c>
      <c r="B253" s="1" t="s">
        <v>1595</v>
      </c>
      <c r="C253" s="1" t="s">
        <v>2078</v>
      </c>
      <c r="D253" s="1" t="s">
        <v>2079</v>
      </c>
    </row>
    <row r="254" spans="1:10" x14ac:dyDescent="0.25">
      <c r="A254" s="1" t="s">
        <v>871</v>
      </c>
      <c r="B254" s="1" t="s">
        <v>1595</v>
      </c>
      <c r="C254" s="1" t="s">
        <v>2080</v>
      </c>
      <c r="D254" s="1" t="s">
        <v>2081</v>
      </c>
    </row>
    <row r="255" spans="1:10" x14ac:dyDescent="0.25">
      <c r="A255" s="1" t="s">
        <v>1065</v>
      </c>
      <c r="B255" s="1" t="s">
        <v>1595</v>
      </c>
      <c r="C255" s="1" t="s">
        <v>2082</v>
      </c>
      <c r="D255" s="1" t="s">
        <v>1612</v>
      </c>
    </row>
    <row r="256" spans="1:10" x14ac:dyDescent="0.25">
      <c r="A256" s="1" t="s">
        <v>786</v>
      </c>
      <c r="B256" s="1" t="s">
        <v>1595</v>
      </c>
      <c r="C256" s="1" t="s">
        <v>2083</v>
      </c>
      <c r="D256" s="1" t="s">
        <v>2084</v>
      </c>
    </row>
    <row r="257" spans="1:10" x14ac:dyDescent="0.25">
      <c r="A257" s="1" t="s">
        <v>1502</v>
      </c>
      <c r="B257" s="1" t="s">
        <v>1595</v>
      </c>
      <c r="C257" s="1" t="s">
        <v>2085</v>
      </c>
      <c r="D257" s="1" t="s">
        <v>1612</v>
      </c>
      <c r="I257" s="2"/>
      <c r="J257" s="2"/>
    </row>
    <row r="258" spans="1:10" x14ac:dyDescent="0.25">
      <c r="A258" s="1" t="s">
        <v>670</v>
      </c>
      <c r="B258" s="1" t="s">
        <v>1595</v>
      </c>
      <c r="C258" s="1" t="s">
        <v>2086</v>
      </c>
      <c r="D258" s="1" t="s">
        <v>1968</v>
      </c>
      <c r="I258" s="2"/>
      <c r="J258" s="2"/>
    </row>
    <row r="259" spans="1:10" x14ac:dyDescent="0.25">
      <c r="A259" s="1" t="s">
        <v>1503</v>
      </c>
      <c r="B259" s="1" t="s">
        <v>1595</v>
      </c>
      <c r="C259" s="1" t="s">
        <v>2087</v>
      </c>
      <c r="D259" s="1" t="s">
        <v>1612</v>
      </c>
      <c r="I259" s="2"/>
      <c r="J259" s="2"/>
    </row>
    <row r="260" spans="1:10" x14ac:dyDescent="0.25">
      <c r="A260" s="1" t="s">
        <v>1169</v>
      </c>
      <c r="B260" s="1" t="s">
        <v>1595</v>
      </c>
      <c r="C260" s="1" t="s">
        <v>2088</v>
      </c>
      <c r="D260" s="1" t="s">
        <v>2089</v>
      </c>
    </row>
    <row r="261" spans="1:10" x14ac:dyDescent="0.25">
      <c r="A261" s="1" t="s">
        <v>2090</v>
      </c>
      <c r="B261" s="1" t="s">
        <v>1595</v>
      </c>
      <c r="C261" s="1" t="s">
        <v>2091</v>
      </c>
      <c r="D261" s="1" t="s">
        <v>1612</v>
      </c>
    </row>
    <row r="262" spans="1:10" x14ac:dyDescent="0.25">
      <c r="A262" s="1" t="s">
        <v>1387</v>
      </c>
      <c r="B262" s="1" t="s">
        <v>1595</v>
      </c>
      <c r="C262" s="1" t="s">
        <v>2092</v>
      </c>
      <c r="D262" s="1" t="s">
        <v>2093</v>
      </c>
      <c r="I262" s="2"/>
      <c r="J262" s="2"/>
    </row>
    <row r="263" spans="1:10" x14ac:dyDescent="0.25">
      <c r="A263" s="1" t="s">
        <v>551</v>
      </c>
      <c r="B263" s="1" t="s">
        <v>1595</v>
      </c>
      <c r="C263" s="1" t="s">
        <v>2094</v>
      </c>
      <c r="D263" s="1" t="s">
        <v>2095</v>
      </c>
      <c r="I263" s="2"/>
      <c r="J263" s="2"/>
    </row>
    <row r="264" spans="1:10" x14ac:dyDescent="0.25">
      <c r="A264" s="1" t="s">
        <v>959</v>
      </c>
      <c r="B264" s="1" t="s">
        <v>1595</v>
      </c>
      <c r="C264" s="1" t="s">
        <v>2096</v>
      </c>
      <c r="D264" s="1" t="s">
        <v>2097</v>
      </c>
      <c r="I264" s="2"/>
      <c r="J264" s="2"/>
    </row>
    <row r="265" spans="1:10" x14ac:dyDescent="0.25">
      <c r="A265" s="1" t="s">
        <v>1388</v>
      </c>
      <c r="B265" s="1" t="s">
        <v>1595</v>
      </c>
      <c r="C265" s="1" t="s">
        <v>2098</v>
      </c>
      <c r="D265" s="1" t="s">
        <v>2099</v>
      </c>
      <c r="I265" s="2"/>
      <c r="J265" s="2"/>
    </row>
    <row r="266" spans="1:10" x14ac:dyDescent="0.25">
      <c r="A266" s="1" t="s">
        <v>872</v>
      </c>
      <c r="B266" s="1" t="s">
        <v>1595</v>
      </c>
      <c r="C266" s="1" t="s">
        <v>2100</v>
      </c>
      <c r="D266" s="1" t="s">
        <v>2101</v>
      </c>
      <c r="I266" s="2"/>
      <c r="J266" s="2"/>
    </row>
    <row r="267" spans="1:10" x14ac:dyDescent="0.25">
      <c r="A267" s="1" t="s">
        <v>1066</v>
      </c>
      <c r="B267" s="1" t="s">
        <v>1595</v>
      </c>
      <c r="C267" s="1" t="s">
        <v>2102</v>
      </c>
      <c r="D267" s="1" t="s">
        <v>1612</v>
      </c>
      <c r="I267" s="2"/>
      <c r="J267" s="2"/>
    </row>
    <row r="268" spans="1:10" x14ac:dyDescent="0.25">
      <c r="A268" s="1" t="s">
        <v>873</v>
      </c>
      <c r="B268" s="1" t="s">
        <v>1595</v>
      </c>
      <c r="C268" s="1" t="s">
        <v>2103</v>
      </c>
      <c r="D268" s="1" t="s">
        <v>2104</v>
      </c>
      <c r="I268" s="2"/>
      <c r="J268" s="2"/>
    </row>
    <row r="269" spans="1:10" x14ac:dyDescent="0.25">
      <c r="A269" s="1" t="s">
        <v>1170</v>
      </c>
      <c r="B269" s="1" t="s">
        <v>1595</v>
      </c>
      <c r="C269" s="1" t="s">
        <v>2105</v>
      </c>
      <c r="D269" s="1" t="s">
        <v>2106</v>
      </c>
    </row>
    <row r="270" spans="1:10" x14ac:dyDescent="0.25">
      <c r="A270" s="1" t="s">
        <v>960</v>
      </c>
      <c r="B270" s="1" t="s">
        <v>1595</v>
      </c>
      <c r="C270" s="1" t="s">
        <v>2107</v>
      </c>
      <c r="D270" s="1" t="s">
        <v>2108</v>
      </c>
      <c r="I270" s="2"/>
      <c r="J270" s="2"/>
    </row>
    <row r="271" spans="1:10" x14ac:dyDescent="0.25">
      <c r="A271" s="1" t="s">
        <v>671</v>
      </c>
      <c r="B271" s="1" t="s">
        <v>1595</v>
      </c>
      <c r="C271" s="1" t="s">
        <v>2109</v>
      </c>
      <c r="D271" s="1" t="s">
        <v>2110</v>
      </c>
    </row>
    <row r="272" spans="1:10" x14ac:dyDescent="0.25">
      <c r="A272" s="1" t="s">
        <v>1171</v>
      </c>
      <c r="B272" s="1" t="s">
        <v>1595</v>
      </c>
      <c r="C272" s="1" t="s">
        <v>2111</v>
      </c>
      <c r="D272" s="1" t="s">
        <v>2112</v>
      </c>
      <c r="I272" s="2"/>
      <c r="J272" s="2"/>
    </row>
    <row r="273" spans="1:10" x14ac:dyDescent="0.25">
      <c r="A273" s="1" t="s">
        <v>425</v>
      </c>
      <c r="B273" s="1" t="s">
        <v>1595</v>
      </c>
      <c r="C273" s="1" t="s">
        <v>2113</v>
      </c>
      <c r="D273" s="1" t="s">
        <v>2114</v>
      </c>
      <c r="I273" s="2"/>
      <c r="J273" s="2"/>
    </row>
    <row r="274" spans="1:10" x14ac:dyDescent="0.25">
      <c r="A274" s="1" t="s">
        <v>961</v>
      </c>
      <c r="B274" s="1" t="s">
        <v>1595</v>
      </c>
      <c r="C274" s="1" t="s">
        <v>2115</v>
      </c>
      <c r="D274" s="1" t="s">
        <v>2116</v>
      </c>
      <c r="I274" s="2"/>
      <c r="J274" s="2"/>
    </row>
    <row r="275" spans="1:10" x14ac:dyDescent="0.25">
      <c r="A275" s="1" t="s">
        <v>1504</v>
      </c>
      <c r="B275" s="1" t="s">
        <v>1595</v>
      </c>
      <c r="C275" s="1" t="s">
        <v>2117</v>
      </c>
      <c r="D275" s="1" t="s">
        <v>2118</v>
      </c>
      <c r="I275" s="2"/>
      <c r="J275" s="2"/>
    </row>
    <row r="276" spans="1:10" x14ac:dyDescent="0.25">
      <c r="A276" s="1" t="s">
        <v>1172</v>
      </c>
      <c r="B276" s="1" t="s">
        <v>1595</v>
      </c>
      <c r="C276" s="1" t="s">
        <v>2119</v>
      </c>
      <c r="D276" s="1" t="s">
        <v>2120</v>
      </c>
    </row>
    <row r="277" spans="1:10" x14ac:dyDescent="0.25">
      <c r="A277" s="1" t="s">
        <v>787</v>
      </c>
      <c r="B277" s="1" t="s">
        <v>1595</v>
      </c>
      <c r="C277" s="1" t="s">
        <v>2121</v>
      </c>
      <c r="D277" s="1" t="s">
        <v>2122</v>
      </c>
      <c r="I277" s="2"/>
      <c r="J277" s="2"/>
    </row>
    <row r="278" spans="1:10" x14ac:dyDescent="0.25">
      <c r="A278" s="1" t="s">
        <v>1067</v>
      </c>
      <c r="B278" s="1" t="s">
        <v>1595</v>
      </c>
      <c r="C278" s="1" t="s">
        <v>2123</v>
      </c>
      <c r="D278" s="1" t="s">
        <v>1612</v>
      </c>
    </row>
    <row r="279" spans="1:10" x14ac:dyDescent="0.25">
      <c r="A279" s="1" t="s">
        <v>962</v>
      </c>
      <c r="B279" s="1" t="s">
        <v>1595</v>
      </c>
      <c r="C279" s="1" t="s">
        <v>2124</v>
      </c>
      <c r="D279" s="1" t="s">
        <v>1612</v>
      </c>
    </row>
    <row r="280" spans="1:10" x14ac:dyDescent="0.25">
      <c r="A280" s="1" t="s">
        <v>963</v>
      </c>
      <c r="B280" s="1" t="s">
        <v>1595</v>
      </c>
      <c r="C280" s="1" t="s">
        <v>2125</v>
      </c>
      <c r="D280" s="1" t="s">
        <v>2126</v>
      </c>
    </row>
    <row r="281" spans="1:10" x14ac:dyDescent="0.25">
      <c r="A281" s="1" t="s">
        <v>1275</v>
      </c>
      <c r="B281" s="1" t="s">
        <v>1595</v>
      </c>
      <c r="C281" s="1" t="s">
        <v>2127</v>
      </c>
      <c r="D281" s="1" t="s">
        <v>2128</v>
      </c>
    </row>
    <row r="282" spans="1:10" x14ac:dyDescent="0.25">
      <c r="A282" s="1" t="s">
        <v>1505</v>
      </c>
      <c r="B282" s="1" t="s">
        <v>1595</v>
      </c>
      <c r="C282" s="1" t="s">
        <v>2129</v>
      </c>
      <c r="D282" s="1" t="s">
        <v>1612</v>
      </c>
    </row>
    <row r="283" spans="1:10" x14ac:dyDescent="0.25">
      <c r="A283" s="1" t="s">
        <v>672</v>
      </c>
      <c r="B283" s="1" t="s">
        <v>1595</v>
      </c>
      <c r="C283" s="1" t="s">
        <v>2130</v>
      </c>
      <c r="D283" s="1" t="s">
        <v>1612</v>
      </c>
      <c r="I283" s="2"/>
      <c r="J283" s="2"/>
    </row>
    <row r="284" spans="1:10" x14ac:dyDescent="0.25">
      <c r="A284" s="1" t="s">
        <v>1506</v>
      </c>
      <c r="B284" s="1" t="s">
        <v>1595</v>
      </c>
      <c r="C284" s="1" t="s">
        <v>2131</v>
      </c>
      <c r="D284" s="1" t="s">
        <v>2132</v>
      </c>
    </row>
    <row r="285" spans="1:10" x14ac:dyDescent="0.25">
      <c r="A285" s="1" t="s">
        <v>406</v>
      </c>
      <c r="B285" s="1" t="s">
        <v>1595</v>
      </c>
      <c r="C285" s="1" t="s">
        <v>2133</v>
      </c>
      <c r="D285" s="1" t="s">
        <v>2134</v>
      </c>
      <c r="I285" s="2"/>
      <c r="J285" s="2"/>
    </row>
    <row r="286" spans="1:10" x14ac:dyDescent="0.25">
      <c r="A286" s="1" t="s">
        <v>1068</v>
      </c>
      <c r="B286" s="1" t="s">
        <v>1595</v>
      </c>
      <c r="C286" s="1" t="s">
        <v>2135</v>
      </c>
      <c r="D286" s="1" t="s">
        <v>2136</v>
      </c>
      <c r="I286" s="2"/>
      <c r="J286" s="2"/>
    </row>
    <row r="287" spans="1:10" x14ac:dyDescent="0.25">
      <c r="A287" s="1" t="s">
        <v>964</v>
      </c>
      <c r="B287" s="1" t="s">
        <v>1595</v>
      </c>
      <c r="C287" s="1" t="s">
        <v>2137</v>
      </c>
      <c r="D287" s="1" t="s">
        <v>2138</v>
      </c>
      <c r="I287" s="2"/>
      <c r="J287" s="2"/>
    </row>
    <row r="288" spans="1:10" x14ac:dyDescent="0.25">
      <c r="A288" s="1" t="s">
        <v>874</v>
      </c>
      <c r="B288" s="1" t="s">
        <v>1595</v>
      </c>
      <c r="C288" s="1" t="s">
        <v>2139</v>
      </c>
      <c r="D288" s="1" t="s">
        <v>2140</v>
      </c>
      <c r="I288" s="2"/>
      <c r="J288" s="2"/>
    </row>
    <row r="289" spans="1:10" x14ac:dyDescent="0.25">
      <c r="A289" s="1" t="s">
        <v>965</v>
      </c>
      <c r="B289" s="1" t="s">
        <v>1595</v>
      </c>
      <c r="C289" s="1" t="s">
        <v>2141</v>
      </c>
      <c r="D289" s="1" t="s">
        <v>2142</v>
      </c>
      <c r="I289" s="2"/>
      <c r="J289" s="2"/>
    </row>
    <row r="290" spans="1:10" x14ac:dyDescent="0.25">
      <c r="A290" s="1" t="s">
        <v>875</v>
      </c>
      <c r="B290" s="1" t="s">
        <v>1595</v>
      </c>
      <c r="C290" s="1" t="s">
        <v>2143</v>
      </c>
      <c r="D290" s="1" t="s">
        <v>2144</v>
      </c>
      <c r="I290" s="2"/>
      <c r="J290" s="2"/>
    </row>
    <row r="291" spans="1:10" x14ac:dyDescent="0.25">
      <c r="A291" s="1" t="s">
        <v>1389</v>
      </c>
      <c r="B291" s="1" t="s">
        <v>1595</v>
      </c>
      <c r="C291" s="1" t="s">
        <v>2145</v>
      </c>
      <c r="D291" s="1" t="s">
        <v>2146</v>
      </c>
      <c r="I291" s="2"/>
      <c r="J291" s="2"/>
    </row>
    <row r="292" spans="1:10" x14ac:dyDescent="0.25">
      <c r="A292" s="1" t="s">
        <v>272</v>
      </c>
      <c r="B292" s="1" t="s">
        <v>1595</v>
      </c>
      <c r="C292" s="1" t="s">
        <v>2147</v>
      </c>
      <c r="D292" s="1" t="s">
        <v>2148</v>
      </c>
      <c r="I292" s="2"/>
      <c r="J292" s="2"/>
    </row>
    <row r="293" spans="1:10" x14ac:dyDescent="0.25">
      <c r="A293" s="1" t="s">
        <v>1069</v>
      </c>
      <c r="B293" s="1" t="s">
        <v>1595</v>
      </c>
      <c r="C293" s="1" t="s">
        <v>2149</v>
      </c>
      <c r="D293" s="1" t="s">
        <v>2150</v>
      </c>
      <c r="I293" s="2"/>
      <c r="J293" s="2"/>
    </row>
    <row r="294" spans="1:10" x14ac:dyDescent="0.25">
      <c r="A294" s="1" t="s">
        <v>788</v>
      </c>
      <c r="B294" s="1" t="s">
        <v>1595</v>
      </c>
      <c r="C294" s="1" t="s">
        <v>2151</v>
      </c>
      <c r="D294" s="1" t="s">
        <v>2152</v>
      </c>
    </row>
    <row r="295" spans="1:10" x14ac:dyDescent="0.25">
      <c r="A295" s="1" t="s">
        <v>1173</v>
      </c>
      <c r="B295" s="1" t="s">
        <v>1595</v>
      </c>
      <c r="C295" s="1" t="s">
        <v>2153</v>
      </c>
      <c r="D295" s="1" t="s">
        <v>2154</v>
      </c>
      <c r="I295" s="2"/>
      <c r="J295" s="2"/>
    </row>
    <row r="296" spans="1:10" x14ac:dyDescent="0.25">
      <c r="A296" s="1" t="s">
        <v>552</v>
      </c>
      <c r="B296" s="1" t="s">
        <v>1595</v>
      </c>
      <c r="C296" s="1" t="s">
        <v>2155</v>
      </c>
      <c r="D296" s="1" t="s">
        <v>2156</v>
      </c>
      <c r="I296" s="2"/>
      <c r="J296" s="2"/>
    </row>
    <row r="297" spans="1:10" x14ac:dyDescent="0.25">
      <c r="A297" s="1" t="s">
        <v>553</v>
      </c>
      <c r="B297" s="1" t="s">
        <v>1595</v>
      </c>
      <c r="C297" s="1" t="s">
        <v>2157</v>
      </c>
      <c r="D297" s="1" t="s">
        <v>2158</v>
      </c>
      <c r="I297" s="2"/>
      <c r="J297" s="2"/>
    </row>
    <row r="298" spans="1:10" x14ac:dyDescent="0.25">
      <c r="A298" s="1" t="s">
        <v>554</v>
      </c>
      <c r="B298" s="1" t="s">
        <v>1595</v>
      </c>
      <c r="C298" s="1" t="s">
        <v>2159</v>
      </c>
      <c r="D298" s="1" t="s">
        <v>2160</v>
      </c>
      <c r="I298" s="2"/>
      <c r="J298" s="2"/>
    </row>
    <row r="299" spans="1:10" x14ac:dyDescent="0.25">
      <c r="A299" s="1" t="s">
        <v>555</v>
      </c>
      <c r="B299" s="1" t="s">
        <v>1595</v>
      </c>
      <c r="C299" s="1" t="s">
        <v>2161</v>
      </c>
      <c r="D299" s="1" t="s">
        <v>2162</v>
      </c>
      <c r="I299" s="2"/>
      <c r="J299" s="2"/>
    </row>
    <row r="300" spans="1:10" x14ac:dyDescent="0.25">
      <c r="A300" s="1" t="s">
        <v>556</v>
      </c>
      <c r="B300" s="1" t="s">
        <v>1595</v>
      </c>
      <c r="C300" s="1" t="s">
        <v>2163</v>
      </c>
      <c r="D300" s="1" t="s">
        <v>2164</v>
      </c>
      <c r="I300" s="2"/>
      <c r="J300" s="2"/>
    </row>
    <row r="301" spans="1:10" x14ac:dyDescent="0.25">
      <c r="A301" s="1" t="s">
        <v>557</v>
      </c>
      <c r="B301" s="1" t="s">
        <v>1595</v>
      </c>
      <c r="C301" s="1" t="s">
        <v>2165</v>
      </c>
      <c r="D301" s="1" t="s">
        <v>2166</v>
      </c>
      <c r="I301" s="2"/>
      <c r="J301" s="2"/>
    </row>
    <row r="302" spans="1:10" x14ac:dyDescent="0.25">
      <c r="A302" s="1" t="s">
        <v>558</v>
      </c>
      <c r="B302" s="1" t="s">
        <v>1595</v>
      </c>
      <c r="C302" s="1" t="s">
        <v>2167</v>
      </c>
      <c r="D302" s="1" t="s">
        <v>2168</v>
      </c>
      <c r="I302" s="2"/>
      <c r="J302" s="2"/>
    </row>
    <row r="303" spans="1:10" x14ac:dyDescent="0.25">
      <c r="A303" s="1" t="s">
        <v>559</v>
      </c>
      <c r="B303" s="1" t="s">
        <v>1595</v>
      </c>
      <c r="C303" s="1" t="s">
        <v>2169</v>
      </c>
      <c r="D303" s="1" t="s">
        <v>2170</v>
      </c>
      <c r="I303" s="2"/>
      <c r="J303" s="2"/>
    </row>
    <row r="304" spans="1:10" x14ac:dyDescent="0.25">
      <c r="A304" s="1" t="s">
        <v>560</v>
      </c>
      <c r="B304" s="1" t="s">
        <v>1595</v>
      </c>
      <c r="C304" s="1" t="s">
        <v>2171</v>
      </c>
      <c r="D304" s="1" t="s">
        <v>2172</v>
      </c>
      <c r="I304" s="2"/>
      <c r="J304" s="2"/>
    </row>
    <row r="305" spans="1:10" x14ac:dyDescent="0.25">
      <c r="A305" s="1" t="s">
        <v>561</v>
      </c>
      <c r="B305" s="1" t="s">
        <v>1595</v>
      </c>
      <c r="C305" s="1" t="s">
        <v>2173</v>
      </c>
      <c r="D305" s="1" t="s">
        <v>2174</v>
      </c>
      <c r="I305" s="2"/>
      <c r="J305" s="2"/>
    </row>
    <row r="306" spans="1:10" x14ac:dyDescent="0.25">
      <c r="A306" s="1" t="s">
        <v>562</v>
      </c>
      <c r="B306" s="1" t="s">
        <v>1595</v>
      </c>
      <c r="C306" s="1" t="s">
        <v>2175</v>
      </c>
      <c r="D306" s="1" t="s">
        <v>2176</v>
      </c>
      <c r="I306" s="2"/>
      <c r="J306" s="2"/>
    </row>
    <row r="307" spans="1:10" x14ac:dyDescent="0.25">
      <c r="A307" s="1" t="s">
        <v>563</v>
      </c>
      <c r="B307" s="1" t="s">
        <v>1595</v>
      </c>
      <c r="C307" s="1" t="s">
        <v>2177</v>
      </c>
      <c r="D307" s="1" t="s">
        <v>2178</v>
      </c>
      <c r="I307" s="2"/>
      <c r="J307" s="2"/>
    </row>
    <row r="308" spans="1:10" x14ac:dyDescent="0.25">
      <c r="A308" s="1" t="s">
        <v>564</v>
      </c>
      <c r="B308" s="1" t="s">
        <v>1595</v>
      </c>
      <c r="C308" s="1" t="s">
        <v>2179</v>
      </c>
      <c r="D308" s="1" t="s">
        <v>2180</v>
      </c>
      <c r="I308" s="2"/>
      <c r="J308" s="2"/>
    </row>
    <row r="309" spans="1:10" x14ac:dyDescent="0.25">
      <c r="A309" s="1" t="s">
        <v>565</v>
      </c>
      <c r="B309" s="1" t="s">
        <v>1595</v>
      </c>
      <c r="C309" s="1" t="s">
        <v>2181</v>
      </c>
      <c r="D309" s="1" t="s">
        <v>2182</v>
      </c>
      <c r="I309" s="2"/>
      <c r="J309" s="2"/>
    </row>
    <row r="310" spans="1:10" x14ac:dyDescent="0.25">
      <c r="A310" s="1" t="s">
        <v>566</v>
      </c>
      <c r="B310" s="1" t="s">
        <v>1595</v>
      </c>
      <c r="C310" s="1" t="s">
        <v>2183</v>
      </c>
      <c r="D310" s="1" t="s">
        <v>2184</v>
      </c>
      <c r="I310" s="2"/>
      <c r="J310" s="2"/>
    </row>
    <row r="311" spans="1:10" x14ac:dyDescent="0.25">
      <c r="A311" s="1" t="s">
        <v>567</v>
      </c>
      <c r="B311" s="1" t="s">
        <v>1595</v>
      </c>
      <c r="C311" s="1" t="s">
        <v>2185</v>
      </c>
      <c r="D311" s="1" t="s">
        <v>2186</v>
      </c>
      <c r="I311" s="2"/>
      <c r="J311" s="2"/>
    </row>
    <row r="312" spans="1:10" x14ac:dyDescent="0.25">
      <c r="A312" s="1" t="s">
        <v>673</v>
      </c>
      <c r="B312" s="1" t="s">
        <v>1595</v>
      </c>
      <c r="C312" s="1" t="s">
        <v>2187</v>
      </c>
      <c r="D312" s="1" t="s">
        <v>2188</v>
      </c>
      <c r="I312" s="2"/>
      <c r="J312" s="2"/>
    </row>
    <row r="313" spans="1:10" x14ac:dyDescent="0.25">
      <c r="A313" s="1" t="s">
        <v>1070</v>
      </c>
      <c r="B313" s="1" t="s">
        <v>1595</v>
      </c>
      <c r="C313" s="1" t="s">
        <v>2189</v>
      </c>
      <c r="D313" s="1" t="s">
        <v>2190</v>
      </c>
    </row>
    <row r="314" spans="1:10" x14ac:dyDescent="0.25">
      <c r="A314" s="1" t="s">
        <v>1507</v>
      </c>
      <c r="B314" s="1" t="s">
        <v>1595</v>
      </c>
      <c r="C314" s="1" t="s">
        <v>2191</v>
      </c>
      <c r="D314" s="1" t="s">
        <v>2192</v>
      </c>
    </row>
    <row r="315" spans="1:10" x14ac:dyDescent="0.25">
      <c r="A315" s="1" t="s">
        <v>1390</v>
      </c>
      <c r="B315" s="1" t="s">
        <v>1595</v>
      </c>
      <c r="C315" s="1" t="s">
        <v>2193</v>
      </c>
      <c r="D315" s="1" t="s">
        <v>2194</v>
      </c>
    </row>
    <row r="316" spans="1:10" x14ac:dyDescent="0.25">
      <c r="A316" s="1" t="s">
        <v>359</v>
      </c>
      <c r="B316" s="1" t="s">
        <v>1595</v>
      </c>
      <c r="C316" s="1" t="s">
        <v>2195</v>
      </c>
      <c r="D316" s="1" t="s">
        <v>2196</v>
      </c>
      <c r="I316" s="2"/>
      <c r="J316" s="2"/>
    </row>
    <row r="317" spans="1:10" x14ac:dyDescent="0.25">
      <c r="A317" s="1" t="s">
        <v>674</v>
      </c>
      <c r="B317" s="1" t="s">
        <v>1595</v>
      </c>
      <c r="C317" s="1" t="s">
        <v>2197</v>
      </c>
      <c r="D317" s="1" t="s">
        <v>2198</v>
      </c>
      <c r="I317" s="2"/>
      <c r="J317" s="2"/>
    </row>
    <row r="318" spans="1:10" x14ac:dyDescent="0.25">
      <c r="A318" s="1" t="s">
        <v>789</v>
      </c>
      <c r="B318" s="1" t="s">
        <v>1595</v>
      </c>
      <c r="C318" s="1" t="s">
        <v>2199</v>
      </c>
      <c r="D318" s="1" t="s">
        <v>2200</v>
      </c>
      <c r="I318" s="2"/>
      <c r="J318" s="2"/>
    </row>
    <row r="319" spans="1:10" x14ac:dyDescent="0.25">
      <c r="A319" s="1" t="s">
        <v>1174</v>
      </c>
      <c r="B319" s="1" t="s">
        <v>1595</v>
      </c>
      <c r="C319" s="1" t="s">
        <v>2201</v>
      </c>
      <c r="D319" s="1" t="s">
        <v>2202</v>
      </c>
      <c r="I319" s="2"/>
      <c r="J319" s="2"/>
    </row>
    <row r="320" spans="1:10" x14ac:dyDescent="0.25">
      <c r="A320" s="1" t="s">
        <v>675</v>
      </c>
      <c r="B320" s="1" t="s">
        <v>1595</v>
      </c>
      <c r="C320" s="1" t="s">
        <v>2203</v>
      </c>
      <c r="D320" s="1" t="s">
        <v>2204</v>
      </c>
      <c r="I320" s="2"/>
      <c r="J320" s="2"/>
    </row>
    <row r="321" spans="1:10" x14ac:dyDescent="0.25">
      <c r="A321" s="1" t="s">
        <v>1508</v>
      </c>
      <c r="B321" s="1" t="s">
        <v>1595</v>
      </c>
      <c r="C321" s="1" t="s">
        <v>2205</v>
      </c>
      <c r="D321" s="1" t="s">
        <v>2206</v>
      </c>
      <c r="I321" s="2"/>
      <c r="J321" s="2"/>
    </row>
    <row r="322" spans="1:10" x14ac:dyDescent="0.25">
      <c r="A322" s="1" t="s">
        <v>568</v>
      </c>
      <c r="B322" s="1" t="s">
        <v>1595</v>
      </c>
      <c r="C322" s="1" t="s">
        <v>2207</v>
      </c>
      <c r="D322" s="1" t="s">
        <v>2208</v>
      </c>
      <c r="I322" s="2"/>
      <c r="J322" s="2"/>
    </row>
    <row r="323" spans="1:10" x14ac:dyDescent="0.25">
      <c r="A323" s="1" t="s">
        <v>876</v>
      </c>
      <c r="B323" s="1" t="s">
        <v>1595</v>
      </c>
      <c r="C323" s="1" t="s">
        <v>2209</v>
      </c>
      <c r="D323" s="1" t="s">
        <v>2210</v>
      </c>
      <c r="I323" s="2"/>
      <c r="J323" s="2"/>
    </row>
    <row r="324" spans="1:10" x14ac:dyDescent="0.25">
      <c r="A324" s="1" t="s">
        <v>1071</v>
      </c>
      <c r="B324" s="1" t="s">
        <v>1595</v>
      </c>
      <c r="C324" s="1" t="s">
        <v>2211</v>
      </c>
      <c r="D324" s="1" t="s">
        <v>2212</v>
      </c>
      <c r="I324" s="2"/>
      <c r="J324" s="2"/>
    </row>
    <row r="325" spans="1:10" x14ac:dyDescent="0.25">
      <c r="A325" s="1" t="s">
        <v>1391</v>
      </c>
      <c r="B325" s="1" t="s">
        <v>1595</v>
      </c>
      <c r="C325" s="1" t="s">
        <v>2213</v>
      </c>
      <c r="D325" s="1" t="s">
        <v>2214</v>
      </c>
      <c r="I325" s="2"/>
      <c r="J325" s="2"/>
    </row>
    <row r="326" spans="1:10" x14ac:dyDescent="0.25">
      <c r="A326" s="1" t="s">
        <v>790</v>
      </c>
      <c r="B326" s="1" t="s">
        <v>1595</v>
      </c>
      <c r="C326" s="1" t="s">
        <v>2215</v>
      </c>
      <c r="D326" s="1" t="s">
        <v>2216</v>
      </c>
      <c r="I326" s="2"/>
      <c r="J326" s="2"/>
    </row>
    <row r="327" spans="1:10" x14ac:dyDescent="0.25">
      <c r="A327" s="1" t="s">
        <v>1175</v>
      </c>
      <c r="B327" s="1" t="s">
        <v>1595</v>
      </c>
      <c r="C327" s="1" t="s">
        <v>2217</v>
      </c>
      <c r="D327" s="1" t="s">
        <v>2218</v>
      </c>
    </row>
    <row r="328" spans="1:10" x14ac:dyDescent="0.25">
      <c r="A328" s="1" t="s">
        <v>791</v>
      </c>
      <c r="B328" s="1" t="s">
        <v>1595</v>
      </c>
      <c r="C328" s="1" t="s">
        <v>2219</v>
      </c>
      <c r="D328" s="1" t="s">
        <v>2220</v>
      </c>
      <c r="I328" s="2"/>
      <c r="J328" s="2"/>
    </row>
    <row r="329" spans="1:10" x14ac:dyDescent="0.25">
      <c r="A329" s="1" t="s">
        <v>1509</v>
      </c>
      <c r="B329" s="1" t="s">
        <v>1595</v>
      </c>
      <c r="C329" s="1" t="s">
        <v>2221</v>
      </c>
      <c r="D329" s="1" t="s">
        <v>2222</v>
      </c>
      <c r="I329" s="2"/>
      <c r="J329" s="2"/>
    </row>
    <row r="330" spans="1:10" x14ac:dyDescent="0.25">
      <c r="A330" s="1" t="s">
        <v>676</v>
      </c>
      <c r="B330" s="1" t="s">
        <v>1595</v>
      </c>
      <c r="C330" s="1" t="s">
        <v>2223</v>
      </c>
      <c r="D330" s="1" t="s">
        <v>2224</v>
      </c>
      <c r="I330" s="2"/>
      <c r="J330" s="2"/>
    </row>
    <row r="331" spans="1:10" x14ac:dyDescent="0.25">
      <c r="A331" s="1" t="s">
        <v>1176</v>
      </c>
      <c r="B331" s="1" t="s">
        <v>1595</v>
      </c>
      <c r="C331" s="1" t="s">
        <v>2225</v>
      </c>
      <c r="D331" s="1" t="s">
        <v>2226</v>
      </c>
      <c r="I331" s="2"/>
      <c r="J331" s="2"/>
    </row>
    <row r="332" spans="1:10" x14ac:dyDescent="0.25">
      <c r="A332" s="1" t="s">
        <v>1177</v>
      </c>
      <c r="B332" s="1" t="s">
        <v>1595</v>
      </c>
      <c r="C332" s="1" t="s">
        <v>2227</v>
      </c>
      <c r="D332" s="1" t="s">
        <v>1612</v>
      </c>
    </row>
    <row r="333" spans="1:10" x14ac:dyDescent="0.25">
      <c r="A333" s="1" t="s">
        <v>966</v>
      </c>
      <c r="B333" s="1" t="s">
        <v>1595</v>
      </c>
      <c r="C333" s="1" t="s">
        <v>2228</v>
      </c>
      <c r="D333" s="1" t="s">
        <v>2229</v>
      </c>
    </row>
    <row r="334" spans="1:10" x14ac:dyDescent="0.25">
      <c r="A334" s="1" t="s">
        <v>877</v>
      </c>
      <c r="B334" s="1" t="s">
        <v>1595</v>
      </c>
      <c r="C334" s="1" t="s">
        <v>2230</v>
      </c>
      <c r="D334" s="1" t="s">
        <v>2231</v>
      </c>
      <c r="I334" s="2"/>
      <c r="J334" s="2"/>
    </row>
    <row r="335" spans="1:10" x14ac:dyDescent="0.25">
      <c r="A335" s="1" t="s">
        <v>569</v>
      </c>
      <c r="B335" s="1" t="s">
        <v>1595</v>
      </c>
      <c r="C335" s="1" t="s">
        <v>2232</v>
      </c>
      <c r="D335" s="1" t="s">
        <v>2233</v>
      </c>
      <c r="I335" s="2"/>
      <c r="J335" s="2"/>
    </row>
    <row r="336" spans="1:10" x14ac:dyDescent="0.25">
      <c r="A336" s="1" t="s">
        <v>967</v>
      </c>
      <c r="B336" s="1" t="s">
        <v>1595</v>
      </c>
      <c r="C336" s="1" t="s">
        <v>2234</v>
      </c>
      <c r="D336" s="1" t="s">
        <v>2235</v>
      </c>
      <c r="I336" s="2"/>
      <c r="J336" s="2"/>
    </row>
    <row r="337" spans="1:10" x14ac:dyDescent="0.25">
      <c r="A337" s="1" t="s">
        <v>677</v>
      </c>
      <c r="B337" s="1" t="s">
        <v>1595</v>
      </c>
      <c r="C337" s="1" t="s">
        <v>2236</v>
      </c>
      <c r="D337" s="1" t="s">
        <v>1612</v>
      </c>
    </row>
    <row r="338" spans="1:10" x14ac:dyDescent="0.25">
      <c r="A338" s="1" t="s">
        <v>678</v>
      </c>
      <c r="B338" s="1" t="s">
        <v>1595</v>
      </c>
      <c r="C338" s="1" t="s">
        <v>2237</v>
      </c>
      <c r="D338" s="1" t="s">
        <v>2238</v>
      </c>
      <c r="I338" s="2"/>
      <c r="J338" s="2"/>
    </row>
    <row r="339" spans="1:10" x14ac:dyDescent="0.25">
      <c r="A339" s="1" t="s">
        <v>426</v>
      </c>
      <c r="B339" s="1" t="s">
        <v>1595</v>
      </c>
      <c r="C339" s="1" t="s">
        <v>2239</v>
      </c>
      <c r="D339" s="1" t="s">
        <v>2240</v>
      </c>
      <c r="I339" s="2"/>
      <c r="J339" s="2"/>
    </row>
    <row r="340" spans="1:10" x14ac:dyDescent="0.25">
      <c r="A340" s="1" t="s">
        <v>1178</v>
      </c>
      <c r="B340" s="1" t="s">
        <v>1595</v>
      </c>
      <c r="C340" s="1" t="s">
        <v>2241</v>
      </c>
      <c r="D340" s="1" t="s">
        <v>1612</v>
      </c>
      <c r="I340" s="2"/>
      <c r="J340" s="2"/>
    </row>
    <row r="341" spans="1:10" x14ac:dyDescent="0.25">
      <c r="A341" s="1" t="s">
        <v>1510</v>
      </c>
      <c r="B341" s="1" t="s">
        <v>1595</v>
      </c>
      <c r="C341" s="1" t="s">
        <v>2242</v>
      </c>
      <c r="D341" s="1" t="s">
        <v>2243</v>
      </c>
      <c r="I341" s="2"/>
      <c r="J341" s="2"/>
    </row>
    <row r="342" spans="1:10" x14ac:dyDescent="0.25">
      <c r="A342" s="1" t="s">
        <v>792</v>
      </c>
      <c r="B342" s="1" t="s">
        <v>1595</v>
      </c>
      <c r="C342" s="1" t="s">
        <v>2244</v>
      </c>
      <c r="D342" s="1" t="s">
        <v>2245</v>
      </c>
    </row>
    <row r="343" spans="1:10" x14ac:dyDescent="0.25">
      <c r="A343" s="1" t="s">
        <v>1179</v>
      </c>
      <c r="B343" s="1" t="s">
        <v>1595</v>
      </c>
      <c r="C343" s="1" t="s">
        <v>2246</v>
      </c>
      <c r="D343" s="1" t="s">
        <v>2247</v>
      </c>
      <c r="I343" s="2"/>
      <c r="J343" s="2"/>
    </row>
    <row r="344" spans="1:10" x14ac:dyDescent="0.25">
      <c r="A344" s="1" t="s">
        <v>968</v>
      </c>
      <c r="B344" s="1" t="s">
        <v>1595</v>
      </c>
      <c r="C344" s="1" t="s">
        <v>2248</v>
      </c>
      <c r="D344" s="1" t="s">
        <v>2249</v>
      </c>
    </row>
    <row r="345" spans="1:10" x14ac:dyDescent="0.25">
      <c r="A345" s="1" t="s">
        <v>1180</v>
      </c>
      <c r="B345" s="1" t="s">
        <v>1595</v>
      </c>
      <c r="C345" s="1" t="s">
        <v>2250</v>
      </c>
      <c r="D345" s="1" t="s">
        <v>2251</v>
      </c>
    </row>
    <row r="346" spans="1:10" x14ac:dyDescent="0.25">
      <c r="A346" s="1" t="s">
        <v>679</v>
      </c>
      <c r="B346" s="1" t="s">
        <v>1595</v>
      </c>
      <c r="C346" s="1" t="s">
        <v>2252</v>
      </c>
      <c r="D346" s="1" t="s">
        <v>2253</v>
      </c>
      <c r="I346" s="2"/>
      <c r="J346" s="2"/>
    </row>
    <row r="347" spans="1:10" x14ac:dyDescent="0.25">
      <c r="A347" s="1" t="s">
        <v>1276</v>
      </c>
      <c r="B347" s="1" t="s">
        <v>1595</v>
      </c>
      <c r="C347" s="1" t="s">
        <v>2254</v>
      </c>
      <c r="D347" s="1" t="s">
        <v>2255</v>
      </c>
      <c r="I347" s="2"/>
      <c r="J347" s="2"/>
    </row>
    <row r="348" spans="1:10" x14ac:dyDescent="0.25">
      <c r="A348" s="1" t="s">
        <v>969</v>
      </c>
      <c r="B348" s="1" t="s">
        <v>1595</v>
      </c>
      <c r="C348" s="1" t="s">
        <v>2256</v>
      </c>
      <c r="D348" s="1" t="s">
        <v>2257</v>
      </c>
    </row>
    <row r="349" spans="1:10" x14ac:dyDescent="0.25">
      <c r="A349" s="1" t="s">
        <v>680</v>
      </c>
      <c r="B349" s="1" t="s">
        <v>1595</v>
      </c>
      <c r="C349" s="1" t="s">
        <v>2258</v>
      </c>
      <c r="D349" s="1" t="s">
        <v>2259</v>
      </c>
      <c r="I349" s="2"/>
      <c r="J349" s="2"/>
    </row>
    <row r="350" spans="1:10" x14ac:dyDescent="0.25">
      <c r="A350" s="1" t="s">
        <v>1511</v>
      </c>
      <c r="B350" s="1" t="s">
        <v>1595</v>
      </c>
      <c r="C350" s="1" t="s">
        <v>2260</v>
      </c>
      <c r="D350" s="1" t="s">
        <v>2261</v>
      </c>
      <c r="I350" s="2"/>
      <c r="J350" s="2"/>
    </row>
    <row r="351" spans="1:10" x14ac:dyDescent="0.25">
      <c r="A351" s="1" t="s">
        <v>1277</v>
      </c>
      <c r="B351" s="1" t="s">
        <v>1595</v>
      </c>
      <c r="C351" s="1" t="s">
        <v>2262</v>
      </c>
      <c r="D351" s="1" t="s">
        <v>2263</v>
      </c>
    </row>
    <row r="352" spans="1:10" x14ac:dyDescent="0.25">
      <c r="A352" s="1" t="s">
        <v>1278</v>
      </c>
      <c r="B352" s="1" t="s">
        <v>1595</v>
      </c>
      <c r="C352" s="1" t="s">
        <v>2264</v>
      </c>
      <c r="D352" s="1" t="s">
        <v>2265</v>
      </c>
      <c r="I352" s="2"/>
      <c r="J352" s="2"/>
    </row>
    <row r="353" spans="1:10" x14ac:dyDescent="0.25">
      <c r="A353" s="1" t="s">
        <v>1279</v>
      </c>
      <c r="B353" s="1" t="s">
        <v>1595</v>
      </c>
      <c r="C353" s="1" t="s">
        <v>2266</v>
      </c>
      <c r="D353" s="1" t="s">
        <v>2267</v>
      </c>
      <c r="I353" s="2"/>
      <c r="J353" s="2"/>
    </row>
    <row r="354" spans="1:10" x14ac:dyDescent="0.25">
      <c r="A354" s="1" t="s">
        <v>1280</v>
      </c>
      <c r="B354" s="1" t="s">
        <v>1595</v>
      </c>
      <c r="C354" s="1" t="s">
        <v>2268</v>
      </c>
      <c r="D354" s="1" t="s">
        <v>2269</v>
      </c>
      <c r="I354" s="2"/>
      <c r="J354" s="2"/>
    </row>
    <row r="355" spans="1:10" x14ac:dyDescent="0.25">
      <c r="A355" s="1" t="s">
        <v>1281</v>
      </c>
      <c r="B355" s="1" t="s">
        <v>1595</v>
      </c>
      <c r="C355" s="1" t="s">
        <v>2270</v>
      </c>
      <c r="D355" s="1" t="s">
        <v>2271</v>
      </c>
      <c r="I355" s="2"/>
      <c r="J355" s="2"/>
    </row>
    <row r="356" spans="1:10" x14ac:dyDescent="0.25">
      <c r="A356" s="1" t="s">
        <v>1282</v>
      </c>
      <c r="B356" s="1" t="s">
        <v>1595</v>
      </c>
      <c r="C356" s="1" t="s">
        <v>2272</v>
      </c>
      <c r="D356" s="1" t="s">
        <v>2273</v>
      </c>
      <c r="I356" s="2"/>
      <c r="J356" s="2"/>
    </row>
    <row r="357" spans="1:10" x14ac:dyDescent="0.25">
      <c r="A357" s="1" t="s">
        <v>1392</v>
      </c>
      <c r="B357" s="1" t="s">
        <v>1595</v>
      </c>
      <c r="C357" s="1" t="s">
        <v>2274</v>
      </c>
      <c r="D357" s="1" t="s">
        <v>2275</v>
      </c>
      <c r="I357" s="2"/>
      <c r="J357" s="2"/>
    </row>
    <row r="358" spans="1:10" x14ac:dyDescent="0.25">
      <c r="A358" s="1" t="s">
        <v>1512</v>
      </c>
      <c r="B358" s="1" t="s">
        <v>1595</v>
      </c>
      <c r="C358" s="1" t="s">
        <v>2276</v>
      </c>
      <c r="D358" s="1" t="s">
        <v>2277</v>
      </c>
      <c r="I358" s="2"/>
      <c r="J358" s="2"/>
    </row>
    <row r="359" spans="1:10" x14ac:dyDescent="0.25">
      <c r="A359" s="1" t="s">
        <v>878</v>
      </c>
      <c r="B359" s="1" t="s">
        <v>1595</v>
      </c>
      <c r="C359" s="1" t="s">
        <v>2278</v>
      </c>
      <c r="D359" s="1" t="s">
        <v>2279</v>
      </c>
      <c r="I359" s="2"/>
      <c r="J359" s="2"/>
    </row>
    <row r="360" spans="1:10" x14ac:dyDescent="0.25">
      <c r="A360" s="1" t="s">
        <v>970</v>
      </c>
      <c r="B360" s="1" t="s">
        <v>1595</v>
      </c>
      <c r="C360" s="1" t="s">
        <v>2280</v>
      </c>
      <c r="D360" s="1" t="s">
        <v>2281</v>
      </c>
      <c r="I360" s="2"/>
      <c r="J360" s="2"/>
    </row>
    <row r="361" spans="1:10" x14ac:dyDescent="0.25">
      <c r="A361" s="1" t="s">
        <v>793</v>
      </c>
      <c r="B361" s="1" t="s">
        <v>1595</v>
      </c>
      <c r="C361" s="1" t="s">
        <v>2282</v>
      </c>
      <c r="D361" s="1" t="s">
        <v>2283</v>
      </c>
    </row>
    <row r="362" spans="1:10" x14ac:dyDescent="0.25">
      <c r="A362" s="1" t="s">
        <v>1513</v>
      </c>
      <c r="B362" s="1" t="s">
        <v>1595</v>
      </c>
      <c r="C362" s="1" t="s">
        <v>2284</v>
      </c>
      <c r="D362" s="1" t="s">
        <v>2285</v>
      </c>
      <c r="I362" s="2"/>
      <c r="J362" s="2"/>
    </row>
    <row r="363" spans="1:10" x14ac:dyDescent="0.25">
      <c r="A363" s="1" t="s">
        <v>1514</v>
      </c>
      <c r="B363" s="1" t="s">
        <v>1595</v>
      </c>
      <c r="C363" s="1" t="s">
        <v>2286</v>
      </c>
      <c r="D363" s="1" t="s">
        <v>2287</v>
      </c>
      <c r="I363" s="2"/>
      <c r="J363" s="2"/>
    </row>
    <row r="364" spans="1:10" x14ac:dyDescent="0.25">
      <c r="A364" s="1" t="s">
        <v>681</v>
      </c>
      <c r="B364" s="1" t="s">
        <v>1595</v>
      </c>
      <c r="C364" s="1" t="s">
        <v>2288</v>
      </c>
      <c r="D364" s="1" t="s">
        <v>2289</v>
      </c>
      <c r="I364" s="2"/>
      <c r="J364" s="2"/>
    </row>
    <row r="365" spans="1:10" x14ac:dyDescent="0.25">
      <c r="A365" s="1" t="s">
        <v>1515</v>
      </c>
      <c r="B365" s="1" t="s">
        <v>1595</v>
      </c>
      <c r="C365" s="1" t="s">
        <v>2290</v>
      </c>
      <c r="D365" s="1" t="s">
        <v>2291</v>
      </c>
      <c r="I365" s="2"/>
      <c r="J365" s="2"/>
    </row>
    <row r="366" spans="1:10" x14ac:dyDescent="0.25">
      <c r="A366" s="1" t="s">
        <v>971</v>
      </c>
      <c r="B366" s="1" t="s">
        <v>1595</v>
      </c>
      <c r="C366" s="1" t="s">
        <v>2292</v>
      </c>
      <c r="D366" s="1" t="s">
        <v>2293</v>
      </c>
      <c r="I366" s="2"/>
      <c r="J366" s="2"/>
    </row>
    <row r="367" spans="1:10" x14ac:dyDescent="0.25">
      <c r="A367" s="1" t="s">
        <v>1181</v>
      </c>
      <c r="B367" s="1" t="s">
        <v>1595</v>
      </c>
      <c r="C367" s="1" t="s">
        <v>1604</v>
      </c>
      <c r="D367" s="1" t="s">
        <v>1605</v>
      </c>
      <c r="I367" s="2"/>
      <c r="J367" s="2"/>
    </row>
    <row r="368" spans="1:10" x14ac:dyDescent="0.25">
      <c r="A368" s="1" t="s">
        <v>794</v>
      </c>
      <c r="B368" s="1" t="s">
        <v>1595</v>
      </c>
      <c r="C368" s="1" t="s">
        <v>1606</v>
      </c>
      <c r="D368" s="1" t="s">
        <v>1607</v>
      </c>
      <c r="I368" s="2"/>
      <c r="J368" s="2"/>
    </row>
    <row r="369" spans="1:10" x14ac:dyDescent="0.25">
      <c r="A369" s="1" t="s">
        <v>795</v>
      </c>
      <c r="B369" s="1" t="s">
        <v>1595</v>
      </c>
      <c r="C369" s="1" t="s">
        <v>1608</v>
      </c>
      <c r="D369" s="1" t="s">
        <v>1609</v>
      </c>
    </row>
    <row r="370" spans="1:10" x14ac:dyDescent="0.25">
      <c r="A370" s="1" t="s">
        <v>1182</v>
      </c>
      <c r="B370" s="1" t="s">
        <v>1595</v>
      </c>
      <c r="C370" s="1" t="s">
        <v>2294</v>
      </c>
      <c r="D370" s="1" t="s">
        <v>2295</v>
      </c>
    </row>
    <row r="371" spans="1:10" x14ac:dyDescent="0.25">
      <c r="A371" s="1" t="s">
        <v>1183</v>
      </c>
      <c r="B371" s="1" t="s">
        <v>1595</v>
      </c>
      <c r="C371" s="1" t="s">
        <v>2296</v>
      </c>
      <c r="D371" s="1" t="s">
        <v>2297</v>
      </c>
    </row>
    <row r="372" spans="1:10" x14ac:dyDescent="0.25">
      <c r="A372" s="1" t="s">
        <v>796</v>
      </c>
      <c r="B372" s="1" t="s">
        <v>1595</v>
      </c>
      <c r="C372" s="1" t="s">
        <v>2298</v>
      </c>
      <c r="D372" s="1" t="s">
        <v>1612</v>
      </c>
      <c r="I372" s="2"/>
      <c r="J372" s="2"/>
    </row>
    <row r="373" spans="1:10" x14ac:dyDescent="0.25">
      <c r="A373" s="1" t="s">
        <v>1184</v>
      </c>
      <c r="B373" s="1" t="s">
        <v>1595</v>
      </c>
      <c r="C373" s="1" t="s">
        <v>2299</v>
      </c>
      <c r="D373" s="1" t="s">
        <v>2300</v>
      </c>
      <c r="I373" s="2"/>
      <c r="J373" s="2"/>
    </row>
    <row r="374" spans="1:10" x14ac:dyDescent="0.25">
      <c r="A374" s="1" t="s">
        <v>2301</v>
      </c>
      <c r="B374" s="1" t="s">
        <v>1595</v>
      </c>
      <c r="C374" s="1" t="s">
        <v>2302</v>
      </c>
      <c r="D374" s="1" t="s">
        <v>1612</v>
      </c>
    </row>
    <row r="375" spans="1:10" x14ac:dyDescent="0.25">
      <c r="A375" s="1" t="s">
        <v>1393</v>
      </c>
      <c r="B375" s="1" t="s">
        <v>1595</v>
      </c>
      <c r="C375" s="1" t="s">
        <v>2303</v>
      </c>
      <c r="D375" s="1" t="s">
        <v>2304</v>
      </c>
    </row>
    <row r="376" spans="1:10" x14ac:dyDescent="0.25">
      <c r="A376" s="1" t="s">
        <v>972</v>
      </c>
      <c r="B376" s="1" t="s">
        <v>1595</v>
      </c>
      <c r="C376" s="1" t="s">
        <v>2305</v>
      </c>
      <c r="D376" s="1" t="s">
        <v>2306</v>
      </c>
      <c r="I376" s="2"/>
      <c r="J376" s="2"/>
    </row>
    <row r="377" spans="1:10" x14ac:dyDescent="0.25">
      <c r="A377" s="1" t="s">
        <v>502</v>
      </c>
      <c r="B377" s="1" t="s">
        <v>1595</v>
      </c>
      <c r="C377" s="1" t="s">
        <v>2307</v>
      </c>
      <c r="D377" s="1" t="s">
        <v>2308</v>
      </c>
      <c r="I377" s="2"/>
      <c r="J377" s="2"/>
    </row>
    <row r="378" spans="1:10" x14ac:dyDescent="0.25">
      <c r="A378" s="1" t="s">
        <v>973</v>
      </c>
      <c r="B378" s="1" t="s">
        <v>1595</v>
      </c>
      <c r="C378" s="1" t="s">
        <v>2309</v>
      </c>
      <c r="D378" s="1" t="s">
        <v>2310</v>
      </c>
      <c r="I378" s="2"/>
      <c r="J378" s="2"/>
    </row>
    <row r="379" spans="1:10" x14ac:dyDescent="0.25">
      <c r="A379" s="1" t="s">
        <v>1185</v>
      </c>
      <c r="B379" s="1" t="s">
        <v>1595</v>
      </c>
      <c r="C379" s="1" t="s">
        <v>2311</v>
      </c>
      <c r="D379" s="1" t="s">
        <v>1612</v>
      </c>
    </row>
    <row r="380" spans="1:10" x14ac:dyDescent="0.25">
      <c r="A380" s="1" t="s">
        <v>797</v>
      </c>
      <c r="B380" s="1" t="s">
        <v>1595</v>
      </c>
      <c r="C380" s="1" t="s">
        <v>2312</v>
      </c>
      <c r="D380" s="1" t="s">
        <v>2313</v>
      </c>
      <c r="I380" s="2"/>
      <c r="J380" s="2"/>
    </row>
    <row r="381" spans="1:10" x14ac:dyDescent="0.25">
      <c r="A381" s="1" t="s">
        <v>974</v>
      </c>
      <c r="B381" s="1" t="s">
        <v>1595</v>
      </c>
      <c r="C381" s="1" t="s">
        <v>2314</v>
      </c>
      <c r="D381" s="1" t="s">
        <v>2315</v>
      </c>
      <c r="I381" s="2"/>
      <c r="J381" s="2"/>
    </row>
    <row r="382" spans="1:10" x14ac:dyDescent="0.25">
      <c r="A382" s="1" t="s">
        <v>1394</v>
      </c>
      <c r="B382" s="1" t="s">
        <v>1595</v>
      </c>
      <c r="C382" s="1" t="s">
        <v>2316</v>
      </c>
      <c r="D382" s="1" t="s">
        <v>2317</v>
      </c>
    </row>
    <row r="383" spans="1:10" x14ac:dyDescent="0.25">
      <c r="A383" s="1" t="s">
        <v>1186</v>
      </c>
      <c r="B383" s="1" t="s">
        <v>1595</v>
      </c>
      <c r="C383" s="1" t="s">
        <v>2318</v>
      </c>
      <c r="D383" s="1" t="s">
        <v>2319</v>
      </c>
    </row>
    <row r="384" spans="1:10" x14ac:dyDescent="0.25">
      <c r="A384" s="1" t="s">
        <v>682</v>
      </c>
      <c r="B384" s="1" t="s">
        <v>1595</v>
      </c>
      <c r="C384" s="1" t="s">
        <v>2320</v>
      </c>
      <c r="D384" s="1" t="s">
        <v>2321</v>
      </c>
      <c r="I384" s="2"/>
    </row>
    <row r="385" spans="1:10" x14ac:dyDescent="0.25">
      <c r="A385" s="1" t="s">
        <v>798</v>
      </c>
      <c r="B385" s="1" t="s">
        <v>1595</v>
      </c>
      <c r="C385" s="1" t="s">
        <v>2322</v>
      </c>
      <c r="D385" s="1" t="s">
        <v>1612</v>
      </c>
      <c r="I385" s="2"/>
      <c r="J385" s="2"/>
    </row>
    <row r="386" spans="1:10" x14ac:dyDescent="0.25">
      <c r="A386" s="1" t="s">
        <v>879</v>
      </c>
      <c r="B386" s="1" t="s">
        <v>1595</v>
      </c>
      <c r="C386" s="1" t="s">
        <v>2323</v>
      </c>
      <c r="D386" s="1" t="s">
        <v>2324</v>
      </c>
      <c r="I386" s="2"/>
      <c r="J386" s="2"/>
    </row>
    <row r="387" spans="1:10" x14ac:dyDescent="0.25">
      <c r="A387" s="1" t="s">
        <v>1516</v>
      </c>
      <c r="B387" s="1" t="s">
        <v>1595</v>
      </c>
      <c r="C387" s="1" t="s">
        <v>2325</v>
      </c>
      <c r="D387" s="1" t="s">
        <v>2326</v>
      </c>
      <c r="I387" s="2"/>
      <c r="J387" s="2"/>
    </row>
    <row r="388" spans="1:10" x14ac:dyDescent="0.25">
      <c r="A388" s="1" t="s">
        <v>880</v>
      </c>
      <c r="B388" s="1" t="s">
        <v>1595</v>
      </c>
      <c r="C388" s="1" t="s">
        <v>2327</v>
      </c>
      <c r="D388" s="1" t="s">
        <v>2328</v>
      </c>
      <c r="I388" s="2"/>
      <c r="J388" s="2"/>
    </row>
    <row r="389" spans="1:10" x14ac:dyDescent="0.25">
      <c r="A389" s="1" t="s">
        <v>683</v>
      </c>
      <c r="B389" s="1" t="s">
        <v>1595</v>
      </c>
      <c r="C389" s="1" t="s">
        <v>2329</v>
      </c>
      <c r="D389" s="1" t="s">
        <v>2330</v>
      </c>
      <c r="I389" s="2"/>
      <c r="J389" s="2"/>
    </row>
    <row r="390" spans="1:10" x14ac:dyDescent="0.25">
      <c r="A390" s="1" t="s">
        <v>1072</v>
      </c>
      <c r="B390" s="1" t="s">
        <v>1595</v>
      </c>
      <c r="C390" s="1" t="s">
        <v>2331</v>
      </c>
      <c r="D390" s="1" t="s">
        <v>2332</v>
      </c>
      <c r="I390" s="2"/>
      <c r="J390" s="2"/>
    </row>
    <row r="391" spans="1:10" x14ac:dyDescent="0.25">
      <c r="A391" s="1" t="s">
        <v>1073</v>
      </c>
      <c r="B391" s="1" t="s">
        <v>1595</v>
      </c>
      <c r="C391" s="1" t="s">
        <v>2333</v>
      </c>
      <c r="D391" s="1" t="s">
        <v>2334</v>
      </c>
      <c r="I391" s="2"/>
      <c r="J391" s="2"/>
    </row>
    <row r="392" spans="1:10" x14ac:dyDescent="0.25">
      <c r="A392" s="1" t="s">
        <v>570</v>
      </c>
      <c r="B392" s="1" t="s">
        <v>1595</v>
      </c>
      <c r="C392" s="1" t="s">
        <v>2335</v>
      </c>
      <c r="D392" s="1" t="s">
        <v>2336</v>
      </c>
      <c r="I392" s="2"/>
      <c r="J392" s="2"/>
    </row>
    <row r="393" spans="1:10" x14ac:dyDescent="0.25">
      <c r="A393" s="1" t="s">
        <v>684</v>
      </c>
      <c r="B393" s="1" t="s">
        <v>1595</v>
      </c>
      <c r="C393" s="1" t="s">
        <v>2337</v>
      </c>
      <c r="D393" s="1" t="s">
        <v>2338</v>
      </c>
      <c r="I393" s="2"/>
      <c r="J393" s="2"/>
    </row>
    <row r="394" spans="1:10" x14ac:dyDescent="0.25">
      <c r="A394" s="1" t="s">
        <v>1283</v>
      </c>
      <c r="B394" s="1" t="s">
        <v>1595</v>
      </c>
      <c r="C394" s="1" t="s">
        <v>2339</v>
      </c>
      <c r="D394" s="1" t="s">
        <v>2340</v>
      </c>
      <c r="I394" s="2"/>
      <c r="J394" s="2"/>
    </row>
    <row r="395" spans="1:10" x14ac:dyDescent="0.25">
      <c r="A395" s="1" t="s">
        <v>975</v>
      </c>
      <c r="B395" s="1" t="s">
        <v>1595</v>
      </c>
      <c r="C395" s="1" t="s">
        <v>2341</v>
      </c>
      <c r="D395" s="1" t="s">
        <v>2342</v>
      </c>
    </row>
    <row r="396" spans="1:10" x14ac:dyDescent="0.25">
      <c r="A396" s="1" t="s">
        <v>1187</v>
      </c>
      <c r="B396" s="1" t="s">
        <v>1595</v>
      </c>
      <c r="C396" s="1" t="s">
        <v>2343</v>
      </c>
      <c r="D396" s="1" t="s">
        <v>1612</v>
      </c>
    </row>
    <row r="397" spans="1:10" x14ac:dyDescent="0.25">
      <c r="A397" s="1" t="s">
        <v>1395</v>
      </c>
      <c r="B397" s="1" t="s">
        <v>1595</v>
      </c>
      <c r="C397" s="1" t="s">
        <v>2344</v>
      </c>
      <c r="D397" s="1" t="s">
        <v>2345</v>
      </c>
    </row>
    <row r="398" spans="1:10" x14ac:dyDescent="0.25">
      <c r="A398" s="1" t="s">
        <v>571</v>
      </c>
      <c r="B398" s="1" t="s">
        <v>1595</v>
      </c>
      <c r="C398" s="1" t="s">
        <v>2346</v>
      </c>
      <c r="D398" s="1" t="s">
        <v>2347</v>
      </c>
    </row>
    <row r="399" spans="1:10" x14ac:dyDescent="0.25">
      <c r="A399" s="1" t="s">
        <v>1074</v>
      </c>
      <c r="B399" s="1" t="s">
        <v>1595</v>
      </c>
      <c r="C399" s="1" t="s">
        <v>2348</v>
      </c>
      <c r="D399" s="1" t="s">
        <v>2349</v>
      </c>
      <c r="I399" s="2"/>
      <c r="J399" s="2"/>
    </row>
    <row r="400" spans="1:10" x14ac:dyDescent="0.25">
      <c r="A400" s="1" t="s">
        <v>685</v>
      </c>
      <c r="B400" s="1" t="s">
        <v>1595</v>
      </c>
      <c r="C400" s="1" t="s">
        <v>2350</v>
      </c>
      <c r="D400" s="1" t="s">
        <v>1612</v>
      </c>
    </row>
    <row r="401" spans="1:10" x14ac:dyDescent="0.25">
      <c r="A401" s="1" t="s">
        <v>572</v>
      </c>
      <c r="B401" s="1" t="s">
        <v>1595</v>
      </c>
      <c r="C401" s="1" t="s">
        <v>2351</v>
      </c>
      <c r="D401" s="1" t="s">
        <v>1612</v>
      </c>
      <c r="I401" s="2"/>
      <c r="J401" s="2"/>
    </row>
    <row r="402" spans="1:10" x14ac:dyDescent="0.25">
      <c r="A402" s="1" t="s">
        <v>686</v>
      </c>
      <c r="B402" s="1" t="s">
        <v>1595</v>
      </c>
      <c r="C402" s="1" t="s">
        <v>2352</v>
      </c>
      <c r="D402" s="1" t="s">
        <v>2353</v>
      </c>
      <c r="I402" s="2"/>
      <c r="J402" s="2"/>
    </row>
    <row r="403" spans="1:10" x14ac:dyDescent="0.25">
      <c r="A403" s="1" t="s">
        <v>687</v>
      </c>
      <c r="B403" s="1" t="s">
        <v>1595</v>
      </c>
      <c r="C403" s="1" t="s">
        <v>2354</v>
      </c>
      <c r="D403" s="1" t="s">
        <v>2355</v>
      </c>
      <c r="I403" s="2"/>
      <c r="J403" s="2"/>
    </row>
    <row r="404" spans="1:10" x14ac:dyDescent="0.25">
      <c r="A404" s="1" t="s">
        <v>881</v>
      </c>
      <c r="B404" s="1" t="s">
        <v>1595</v>
      </c>
      <c r="C404" s="1" t="s">
        <v>2356</v>
      </c>
      <c r="D404" s="1" t="s">
        <v>2357</v>
      </c>
      <c r="I404" s="2"/>
      <c r="J404" s="2"/>
    </row>
    <row r="405" spans="1:10" x14ac:dyDescent="0.25">
      <c r="A405" s="1" t="s">
        <v>882</v>
      </c>
      <c r="B405" s="1" t="s">
        <v>1595</v>
      </c>
      <c r="C405" s="1" t="s">
        <v>2358</v>
      </c>
      <c r="D405" s="1" t="s">
        <v>2359</v>
      </c>
      <c r="I405" s="2"/>
      <c r="J405" s="2"/>
    </row>
    <row r="406" spans="1:10" x14ac:dyDescent="0.25">
      <c r="A406" s="1" t="s">
        <v>883</v>
      </c>
      <c r="B406" s="1" t="s">
        <v>1595</v>
      </c>
      <c r="C406" s="1" t="s">
        <v>2360</v>
      </c>
      <c r="D406" s="1" t="s">
        <v>2361</v>
      </c>
    </row>
    <row r="407" spans="1:10" x14ac:dyDescent="0.25">
      <c r="A407" s="1" t="s">
        <v>799</v>
      </c>
      <c r="B407" s="1" t="s">
        <v>1595</v>
      </c>
      <c r="C407" s="1" t="s">
        <v>2362</v>
      </c>
      <c r="D407" s="1" t="s">
        <v>2363</v>
      </c>
    </row>
    <row r="408" spans="1:10" x14ac:dyDescent="0.25">
      <c r="A408" s="1" t="s">
        <v>2364</v>
      </c>
      <c r="B408" s="1" t="s">
        <v>1595</v>
      </c>
      <c r="C408" s="1" t="s">
        <v>2365</v>
      </c>
      <c r="D408" s="1" t="s">
        <v>2366</v>
      </c>
    </row>
    <row r="409" spans="1:10" x14ac:dyDescent="0.25">
      <c r="A409" s="1" t="s">
        <v>976</v>
      </c>
      <c r="B409" s="1" t="s">
        <v>1595</v>
      </c>
      <c r="C409" s="1" t="s">
        <v>2367</v>
      </c>
      <c r="D409" s="1" t="s">
        <v>2368</v>
      </c>
    </row>
    <row r="410" spans="1:10" x14ac:dyDescent="0.25">
      <c r="A410" s="1" t="s">
        <v>884</v>
      </c>
      <c r="B410" s="1" t="s">
        <v>1595</v>
      </c>
      <c r="C410" s="1" t="s">
        <v>2369</v>
      </c>
      <c r="D410" s="1" t="s">
        <v>2370</v>
      </c>
      <c r="I410" s="2"/>
      <c r="J410" s="2"/>
    </row>
    <row r="411" spans="1:10" x14ac:dyDescent="0.25">
      <c r="A411" s="1" t="s">
        <v>1517</v>
      </c>
      <c r="B411" s="1" t="s">
        <v>1595</v>
      </c>
      <c r="C411" s="1" t="s">
        <v>2371</v>
      </c>
      <c r="D411" s="1" t="s">
        <v>2372</v>
      </c>
      <c r="I411" s="2"/>
      <c r="J411" s="2"/>
    </row>
    <row r="412" spans="1:10" x14ac:dyDescent="0.25">
      <c r="A412" s="1" t="s">
        <v>688</v>
      </c>
      <c r="B412" s="1" t="s">
        <v>1595</v>
      </c>
      <c r="C412" s="1" t="s">
        <v>2373</v>
      </c>
      <c r="D412" s="1" t="s">
        <v>2374</v>
      </c>
      <c r="I412" s="2"/>
      <c r="J412" s="2"/>
    </row>
    <row r="413" spans="1:10" x14ac:dyDescent="0.25">
      <c r="A413" s="1" t="s">
        <v>318</v>
      </c>
      <c r="B413" s="1" t="s">
        <v>1595</v>
      </c>
      <c r="C413" s="1" t="s">
        <v>2375</v>
      </c>
      <c r="D413" s="1" t="s">
        <v>2376</v>
      </c>
      <c r="I413" s="2"/>
      <c r="J413" s="2"/>
    </row>
    <row r="414" spans="1:10" x14ac:dyDescent="0.25">
      <c r="A414" s="1" t="s">
        <v>1396</v>
      </c>
      <c r="B414" s="1" t="s">
        <v>1595</v>
      </c>
      <c r="C414" s="1" t="s">
        <v>2377</v>
      </c>
      <c r="D414" s="1" t="s">
        <v>2378</v>
      </c>
      <c r="I414" s="2"/>
      <c r="J414" s="2"/>
    </row>
    <row r="415" spans="1:10" x14ac:dyDescent="0.25">
      <c r="A415" s="1" t="s">
        <v>1284</v>
      </c>
      <c r="B415" s="1" t="s">
        <v>1595</v>
      </c>
      <c r="C415" s="1" t="s">
        <v>2379</v>
      </c>
      <c r="D415" s="1" t="s">
        <v>2380</v>
      </c>
      <c r="I415" s="2"/>
      <c r="J415" s="2"/>
    </row>
    <row r="416" spans="1:10" x14ac:dyDescent="0.25">
      <c r="A416" s="1" t="s">
        <v>1285</v>
      </c>
      <c r="B416" s="1" t="s">
        <v>1595</v>
      </c>
      <c r="C416" s="1" t="s">
        <v>2381</v>
      </c>
      <c r="D416" s="1" t="s">
        <v>2382</v>
      </c>
      <c r="I416" s="2"/>
      <c r="J416" s="2"/>
    </row>
    <row r="417" spans="1:10" x14ac:dyDescent="0.25">
      <c r="A417" s="1" t="s">
        <v>1397</v>
      </c>
      <c r="B417" s="1" t="s">
        <v>1595</v>
      </c>
      <c r="C417" s="1" t="s">
        <v>2383</v>
      </c>
      <c r="D417" s="1" t="s">
        <v>2384</v>
      </c>
    </row>
    <row r="418" spans="1:10" x14ac:dyDescent="0.25">
      <c r="A418" s="1" t="s">
        <v>1075</v>
      </c>
      <c r="B418" s="1" t="s">
        <v>1595</v>
      </c>
      <c r="C418" s="1" t="s">
        <v>2385</v>
      </c>
      <c r="D418" s="1" t="s">
        <v>2386</v>
      </c>
      <c r="I418" s="2"/>
      <c r="J418" s="2"/>
    </row>
    <row r="419" spans="1:10" x14ac:dyDescent="0.25">
      <c r="A419" s="1" t="s">
        <v>1286</v>
      </c>
      <c r="B419" s="1" t="s">
        <v>1595</v>
      </c>
      <c r="C419" s="1" t="s">
        <v>2387</v>
      </c>
      <c r="D419" s="1" t="s">
        <v>2388</v>
      </c>
    </row>
    <row r="420" spans="1:10" x14ac:dyDescent="0.25">
      <c r="A420" s="1" t="s">
        <v>2389</v>
      </c>
      <c r="B420" s="1" t="s">
        <v>1595</v>
      </c>
      <c r="C420" s="1" t="s">
        <v>2390</v>
      </c>
      <c r="D420" s="1" t="s">
        <v>2391</v>
      </c>
    </row>
    <row r="421" spans="1:10" x14ac:dyDescent="0.25">
      <c r="A421" s="1" t="s">
        <v>1076</v>
      </c>
      <c r="B421" s="1" t="s">
        <v>1595</v>
      </c>
      <c r="C421" s="1" t="s">
        <v>2392</v>
      </c>
      <c r="D421" s="1" t="s">
        <v>2393</v>
      </c>
      <c r="I421" s="2"/>
      <c r="J421" s="2"/>
    </row>
    <row r="422" spans="1:10" x14ac:dyDescent="0.25">
      <c r="A422" s="1" t="s">
        <v>1188</v>
      </c>
      <c r="B422" s="1" t="s">
        <v>1595</v>
      </c>
      <c r="C422" s="1" t="s">
        <v>2394</v>
      </c>
      <c r="D422" s="1" t="s">
        <v>2395</v>
      </c>
      <c r="I422" s="2"/>
      <c r="J422" s="2"/>
    </row>
    <row r="423" spans="1:10" x14ac:dyDescent="0.25">
      <c r="A423" s="1" t="s">
        <v>1287</v>
      </c>
      <c r="B423" s="1" t="s">
        <v>1595</v>
      </c>
      <c r="C423" s="1" t="s">
        <v>2396</v>
      </c>
      <c r="D423" s="1" t="s">
        <v>2397</v>
      </c>
      <c r="I423" s="2"/>
    </row>
    <row r="424" spans="1:10" x14ac:dyDescent="0.25">
      <c r="A424" s="1" t="s">
        <v>1288</v>
      </c>
      <c r="B424" s="1" t="s">
        <v>1595</v>
      </c>
      <c r="C424" s="1" t="s">
        <v>2398</v>
      </c>
      <c r="D424" s="1" t="s">
        <v>2399</v>
      </c>
      <c r="I424" s="2"/>
      <c r="J424" s="2"/>
    </row>
    <row r="425" spans="1:10" x14ac:dyDescent="0.25">
      <c r="A425" s="1" t="s">
        <v>1289</v>
      </c>
      <c r="B425" s="1" t="s">
        <v>1595</v>
      </c>
      <c r="C425" s="1" t="s">
        <v>2400</v>
      </c>
      <c r="D425" s="1" t="s">
        <v>2401</v>
      </c>
      <c r="I425" s="2"/>
      <c r="J425" s="2"/>
    </row>
    <row r="426" spans="1:10" x14ac:dyDescent="0.25">
      <c r="A426" s="1" t="s">
        <v>1290</v>
      </c>
      <c r="B426" s="1" t="s">
        <v>1595</v>
      </c>
      <c r="C426" s="1" t="s">
        <v>2402</v>
      </c>
      <c r="D426" s="1" t="s">
        <v>2403</v>
      </c>
      <c r="I426" s="2"/>
      <c r="J426" s="2"/>
    </row>
    <row r="427" spans="1:10" x14ac:dyDescent="0.25">
      <c r="A427" s="1" t="s">
        <v>1189</v>
      </c>
      <c r="B427" s="1" t="s">
        <v>1595</v>
      </c>
      <c r="C427" s="1" t="s">
        <v>2404</v>
      </c>
      <c r="D427" s="1" t="s">
        <v>2405</v>
      </c>
      <c r="I427" s="2"/>
      <c r="J427" s="2"/>
    </row>
    <row r="428" spans="1:10" x14ac:dyDescent="0.25">
      <c r="A428" s="1" t="s">
        <v>1291</v>
      </c>
      <c r="B428" s="1" t="s">
        <v>1595</v>
      </c>
      <c r="C428" s="1" t="s">
        <v>2406</v>
      </c>
      <c r="D428" s="1" t="s">
        <v>2407</v>
      </c>
      <c r="I428" s="2"/>
      <c r="J428" s="2"/>
    </row>
    <row r="429" spans="1:10" x14ac:dyDescent="0.25">
      <c r="A429" s="1" t="s">
        <v>1518</v>
      </c>
      <c r="B429" s="1" t="s">
        <v>1595</v>
      </c>
      <c r="C429" s="1" t="s">
        <v>2408</v>
      </c>
      <c r="D429" s="1" t="s">
        <v>2409</v>
      </c>
      <c r="I429" s="2"/>
      <c r="J429" s="2"/>
    </row>
    <row r="430" spans="1:10" x14ac:dyDescent="0.25">
      <c r="A430" s="1" t="s">
        <v>573</v>
      </c>
      <c r="B430" s="1" t="s">
        <v>1595</v>
      </c>
      <c r="C430" s="1" t="s">
        <v>2410</v>
      </c>
      <c r="D430" s="1" t="s">
        <v>2411</v>
      </c>
      <c r="I430" s="2"/>
      <c r="J430" s="2"/>
    </row>
    <row r="431" spans="1:10" x14ac:dyDescent="0.25">
      <c r="A431" s="1" t="s">
        <v>1292</v>
      </c>
      <c r="B431" s="1" t="s">
        <v>1595</v>
      </c>
      <c r="C431" s="1" t="s">
        <v>2412</v>
      </c>
      <c r="D431" s="1" t="s">
        <v>2413</v>
      </c>
      <c r="I431" s="2"/>
      <c r="J431" s="2"/>
    </row>
    <row r="432" spans="1:10" x14ac:dyDescent="0.25">
      <c r="A432" s="1" t="s">
        <v>1293</v>
      </c>
      <c r="B432" s="1" t="s">
        <v>1595</v>
      </c>
      <c r="C432" s="1" t="s">
        <v>2414</v>
      </c>
      <c r="D432" s="1" t="s">
        <v>2415</v>
      </c>
      <c r="I432" s="2"/>
      <c r="J432" s="2"/>
    </row>
    <row r="433" spans="1:10" x14ac:dyDescent="0.25">
      <c r="A433" s="1" t="s">
        <v>1190</v>
      </c>
      <c r="B433" s="1" t="s">
        <v>1595</v>
      </c>
      <c r="C433" s="1" t="s">
        <v>2416</v>
      </c>
      <c r="D433" s="1" t="s">
        <v>2417</v>
      </c>
      <c r="I433" s="2"/>
      <c r="J433" s="2"/>
    </row>
    <row r="434" spans="1:10" x14ac:dyDescent="0.25">
      <c r="A434" s="1" t="s">
        <v>1191</v>
      </c>
      <c r="B434" s="1" t="s">
        <v>1595</v>
      </c>
      <c r="C434" s="1" t="s">
        <v>2418</v>
      </c>
      <c r="D434" s="1" t="s">
        <v>2419</v>
      </c>
    </row>
    <row r="435" spans="1:10" x14ac:dyDescent="0.25">
      <c r="A435" s="1" t="s">
        <v>1294</v>
      </c>
      <c r="B435" s="1" t="s">
        <v>1595</v>
      </c>
      <c r="C435" s="1" t="s">
        <v>2420</v>
      </c>
      <c r="D435" s="1" t="s">
        <v>2421</v>
      </c>
      <c r="I435" s="2"/>
      <c r="J435" s="2"/>
    </row>
    <row r="436" spans="1:10" x14ac:dyDescent="0.25">
      <c r="A436" s="1" t="s">
        <v>800</v>
      </c>
      <c r="B436" s="1" t="s">
        <v>1595</v>
      </c>
      <c r="C436" s="1" t="s">
        <v>2422</v>
      </c>
      <c r="D436" s="1" t="s">
        <v>2423</v>
      </c>
      <c r="I436" s="2"/>
      <c r="J436" s="2"/>
    </row>
    <row r="437" spans="1:10" x14ac:dyDescent="0.25">
      <c r="A437" s="1" t="s">
        <v>885</v>
      </c>
      <c r="B437" s="1" t="s">
        <v>1595</v>
      </c>
      <c r="C437" s="1" t="s">
        <v>2424</v>
      </c>
      <c r="D437" s="1" t="s">
        <v>2425</v>
      </c>
      <c r="I437" s="2"/>
      <c r="J437" s="2"/>
    </row>
    <row r="438" spans="1:10" x14ac:dyDescent="0.25">
      <c r="A438" s="1" t="s">
        <v>1077</v>
      </c>
      <c r="B438" s="1" t="s">
        <v>1595</v>
      </c>
      <c r="C438" s="1" t="s">
        <v>2426</v>
      </c>
      <c r="D438" s="1" t="s">
        <v>2427</v>
      </c>
      <c r="I438" s="2"/>
      <c r="J438" s="2"/>
    </row>
    <row r="439" spans="1:10" x14ac:dyDescent="0.25">
      <c r="A439" s="1" t="s">
        <v>1398</v>
      </c>
      <c r="B439" s="1" t="s">
        <v>1595</v>
      </c>
      <c r="C439" s="1" t="s">
        <v>2428</v>
      </c>
      <c r="D439" s="1" t="s">
        <v>1612</v>
      </c>
      <c r="I439" s="2"/>
      <c r="J439" s="2"/>
    </row>
    <row r="440" spans="1:10" x14ac:dyDescent="0.25">
      <c r="A440" s="1" t="s">
        <v>1078</v>
      </c>
      <c r="B440" s="1" t="s">
        <v>1595</v>
      </c>
      <c r="C440" s="1" t="s">
        <v>2429</v>
      </c>
      <c r="D440" s="1" t="s">
        <v>2430</v>
      </c>
      <c r="I440" s="2"/>
      <c r="J440" s="2"/>
    </row>
    <row r="441" spans="1:10" x14ac:dyDescent="0.25">
      <c r="A441" s="1" t="s">
        <v>886</v>
      </c>
      <c r="B441" s="1" t="s">
        <v>1595</v>
      </c>
      <c r="C441" s="1" t="s">
        <v>2431</v>
      </c>
      <c r="D441" s="1" t="s">
        <v>2432</v>
      </c>
      <c r="I441" s="2"/>
      <c r="J441" s="2"/>
    </row>
    <row r="442" spans="1:10" x14ac:dyDescent="0.25">
      <c r="A442" s="1" t="s">
        <v>1079</v>
      </c>
      <c r="B442" s="1" t="s">
        <v>1595</v>
      </c>
      <c r="C442" s="1" t="s">
        <v>2433</v>
      </c>
      <c r="D442" s="1" t="s">
        <v>1612</v>
      </c>
      <c r="I442" s="2"/>
      <c r="J442" s="2"/>
    </row>
    <row r="443" spans="1:10" x14ac:dyDescent="0.25">
      <c r="A443" s="1" t="s">
        <v>1519</v>
      </c>
      <c r="B443" s="1" t="s">
        <v>1595</v>
      </c>
      <c r="C443" s="1" t="s">
        <v>2434</v>
      </c>
      <c r="D443" s="1" t="s">
        <v>1612</v>
      </c>
      <c r="I443" s="2"/>
      <c r="J443" s="2"/>
    </row>
    <row r="444" spans="1:10" x14ac:dyDescent="0.25">
      <c r="A444" s="1" t="s">
        <v>1192</v>
      </c>
      <c r="B444" s="1" t="s">
        <v>1595</v>
      </c>
      <c r="C444" s="1" t="s">
        <v>2435</v>
      </c>
      <c r="D444" s="1" t="s">
        <v>1612</v>
      </c>
      <c r="I444" s="2"/>
      <c r="J444" s="2"/>
    </row>
    <row r="445" spans="1:10" x14ac:dyDescent="0.25">
      <c r="A445" s="1" t="s">
        <v>2436</v>
      </c>
      <c r="B445" s="1" t="s">
        <v>1595</v>
      </c>
      <c r="C445" s="1" t="s">
        <v>2437</v>
      </c>
      <c r="D445" s="1" t="s">
        <v>1612</v>
      </c>
    </row>
    <row r="446" spans="1:10" x14ac:dyDescent="0.25">
      <c r="A446" s="1" t="s">
        <v>1080</v>
      </c>
      <c r="B446" s="1" t="s">
        <v>1595</v>
      </c>
      <c r="C446" s="1" t="s">
        <v>2438</v>
      </c>
      <c r="D446" s="1" t="s">
        <v>2439</v>
      </c>
      <c r="I446" s="2"/>
      <c r="J446" s="2"/>
    </row>
    <row r="447" spans="1:10" x14ac:dyDescent="0.25">
      <c r="A447" s="1" t="s">
        <v>801</v>
      </c>
      <c r="B447" s="1" t="s">
        <v>1595</v>
      </c>
      <c r="C447" s="1" t="s">
        <v>2440</v>
      </c>
      <c r="D447" s="1" t="s">
        <v>1612</v>
      </c>
      <c r="I447" s="2"/>
      <c r="J447" s="2"/>
    </row>
    <row r="448" spans="1:10" x14ac:dyDescent="0.25">
      <c r="A448" s="1" t="s">
        <v>2441</v>
      </c>
      <c r="B448" s="1" t="s">
        <v>1595</v>
      </c>
      <c r="C448" s="1" t="s">
        <v>2442</v>
      </c>
      <c r="D448" s="1" t="s">
        <v>1612</v>
      </c>
      <c r="I448" s="2"/>
      <c r="J448" s="2"/>
    </row>
    <row r="449" spans="1:10" x14ac:dyDescent="0.25">
      <c r="A449" s="1" t="s">
        <v>1081</v>
      </c>
      <c r="B449" s="1" t="s">
        <v>1595</v>
      </c>
      <c r="C449" s="1" t="s">
        <v>2443</v>
      </c>
      <c r="D449" s="1" t="s">
        <v>2444</v>
      </c>
      <c r="I449" s="2"/>
      <c r="J449" s="2"/>
    </row>
    <row r="450" spans="1:10" x14ac:dyDescent="0.25">
      <c r="A450" s="1" t="s">
        <v>802</v>
      </c>
      <c r="B450" s="1" t="s">
        <v>1595</v>
      </c>
      <c r="C450" s="1" t="s">
        <v>2445</v>
      </c>
      <c r="D450" s="1" t="s">
        <v>1612</v>
      </c>
      <c r="I450" s="2"/>
      <c r="J450" s="2"/>
    </row>
    <row r="451" spans="1:10" x14ac:dyDescent="0.25">
      <c r="A451" s="1" t="s">
        <v>1295</v>
      </c>
      <c r="B451" s="1" t="s">
        <v>1595</v>
      </c>
      <c r="C451" s="1" t="s">
        <v>2446</v>
      </c>
      <c r="D451" s="1" t="s">
        <v>2447</v>
      </c>
      <c r="I451" s="2"/>
      <c r="J451" s="2"/>
    </row>
    <row r="452" spans="1:10" x14ac:dyDescent="0.25">
      <c r="A452" s="1" t="s">
        <v>803</v>
      </c>
      <c r="B452" s="1" t="s">
        <v>1595</v>
      </c>
      <c r="C452" s="1" t="s">
        <v>2448</v>
      </c>
      <c r="D452" s="1" t="s">
        <v>2449</v>
      </c>
      <c r="I452" s="2"/>
      <c r="J452" s="2"/>
    </row>
    <row r="453" spans="1:10" x14ac:dyDescent="0.25">
      <c r="A453" s="1" t="s">
        <v>804</v>
      </c>
      <c r="B453" s="1" t="s">
        <v>1595</v>
      </c>
      <c r="C453" s="1" t="s">
        <v>2450</v>
      </c>
      <c r="D453" s="1" t="s">
        <v>1612</v>
      </c>
      <c r="I453" s="2"/>
      <c r="J453" s="2"/>
    </row>
    <row r="454" spans="1:10" x14ac:dyDescent="0.25">
      <c r="A454" s="1" t="s">
        <v>805</v>
      </c>
      <c r="B454" s="1" t="s">
        <v>1595</v>
      </c>
      <c r="C454" s="1" t="s">
        <v>2451</v>
      </c>
      <c r="D454" s="1" t="s">
        <v>1612</v>
      </c>
      <c r="I454" s="2"/>
      <c r="J454" s="2"/>
    </row>
    <row r="455" spans="1:10" x14ac:dyDescent="0.25">
      <c r="A455" s="1" t="s">
        <v>1193</v>
      </c>
      <c r="B455" s="1" t="s">
        <v>1595</v>
      </c>
      <c r="C455" s="1" t="s">
        <v>2452</v>
      </c>
      <c r="D455" s="1" t="s">
        <v>1968</v>
      </c>
      <c r="I455" s="2"/>
      <c r="J455" s="2"/>
    </row>
    <row r="456" spans="1:10" x14ac:dyDescent="0.25">
      <c r="A456" s="1" t="s">
        <v>1296</v>
      </c>
      <c r="B456" s="1" t="s">
        <v>1595</v>
      </c>
      <c r="C456" s="1" t="s">
        <v>2453</v>
      </c>
      <c r="D456" s="1" t="s">
        <v>1612</v>
      </c>
      <c r="I456" s="2"/>
      <c r="J456" s="2"/>
    </row>
    <row r="457" spans="1:10" x14ac:dyDescent="0.25">
      <c r="A457" s="1" t="s">
        <v>806</v>
      </c>
      <c r="B457" s="1" t="s">
        <v>1595</v>
      </c>
      <c r="C457" s="1" t="s">
        <v>2454</v>
      </c>
      <c r="D457" s="1" t="s">
        <v>2455</v>
      </c>
    </row>
    <row r="458" spans="1:10" x14ac:dyDescent="0.25">
      <c r="A458" s="1" t="s">
        <v>1194</v>
      </c>
      <c r="B458" s="1" t="s">
        <v>1595</v>
      </c>
      <c r="C458" s="1" t="s">
        <v>2456</v>
      </c>
      <c r="D458" s="1" t="s">
        <v>1612</v>
      </c>
    </row>
    <row r="459" spans="1:10" x14ac:dyDescent="0.25">
      <c r="A459" s="1" t="s">
        <v>1082</v>
      </c>
      <c r="B459" s="1" t="s">
        <v>1595</v>
      </c>
      <c r="C459" s="1" t="s">
        <v>2457</v>
      </c>
      <c r="D459" s="1" t="s">
        <v>1612</v>
      </c>
      <c r="I459" s="2"/>
      <c r="J459" s="2"/>
    </row>
    <row r="460" spans="1:10" x14ac:dyDescent="0.25">
      <c r="A460" s="1" t="s">
        <v>689</v>
      </c>
      <c r="B460" s="1" t="s">
        <v>1595</v>
      </c>
      <c r="C460" s="1" t="s">
        <v>2458</v>
      </c>
      <c r="D460" s="1" t="s">
        <v>1612</v>
      </c>
      <c r="I460" s="2"/>
      <c r="J460" s="2"/>
    </row>
    <row r="461" spans="1:10" x14ac:dyDescent="0.25">
      <c r="A461" s="1" t="s">
        <v>1297</v>
      </c>
      <c r="B461" s="1" t="s">
        <v>1595</v>
      </c>
      <c r="C461" s="1" t="s">
        <v>2459</v>
      </c>
      <c r="D461" s="1" t="s">
        <v>1612</v>
      </c>
    </row>
    <row r="462" spans="1:10" x14ac:dyDescent="0.25">
      <c r="A462" s="1" t="s">
        <v>1083</v>
      </c>
      <c r="B462" s="1" t="s">
        <v>1595</v>
      </c>
      <c r="C462" s="1" t="s">
        <v>2460</v>
      </c>
      <c r="D462" s="1" t="s">
        <v>1612</v>
      </c>
    </row>
    <row r="463" spans="1:10" x14ac:dyDescent="0.25">
      <c r="A463" s="1" t="s">
        <v>1298</v>
      </c>
      <c r="B463" s="1" t="s">
        <v>1595</v>
      </c>
      <c r="C463" s="1" t="s">
        <v>2461</v>
      </c>
      <c r="D463" s="1" t="s">
        <v>2462</v>
      </c>
      <c r="I463" s="2"/>
      <c r="J463" s="2"/>
    </row>
    <row r="464" spans="1:10" x14ac:dyDescent="0.25">
      <c r="A464" s="1" t="s">
        <v>807</v>
      </c>
      <c r="B464" s="1" t="s">
        <v>1595</v>
      </c>
      <c r="C464" s="1" t="s">
        <v>2463</v>
      </c>
      <c r="D464" s="1" t="s">
        <v>1612</v>
      </c>
    </row>
    <row r="465" spans="1:10" x14ac:dyDescent="0.25">
      <c r="A465" s="1" t="s">
        <v>977</v>
      </c>
      <c r="B465" s="1" t="s">
        <v>1595</v>
      </c>
      <c r="C465" s="1" t="s">
        <v>2464</v>
      </c>
      <c r="D465" s="1" t="s">
        <v>2465</v>
      </c>
    </row>
    <row r="466" spans="1:10" x14ac:dyDescent="0.25">
      <c r="A466" s="1" t="s">
        <v>978</v>
      </c>
      <c r="B466" s="1" t="s">
        <v>1595</v>
      </c>
      <c r="C466" s="1" t="s">
        <v>2466</v>
      </c>
      <c r="D466" s="1" t="s">
        <v>2467</v>
      </c>
    </row>
    <row r="467" spans="1:10" x14ac:dyDescent="0.25">
      <c r="A467" s="1" t="s">
        <v>1520</v>
      </c>
      <c r="B467" s="1" t="s">
        <v>1595</v>
      </c>
      <c r="C467" s="1" t="s">
        <v>2468</v>
      </c>
      <c r="D467" s="1" t="s">
        <v>2469</v>
      </c>
    </row>
    <row r="468" spans="1:10" x14ac:dyDescent="0.25">
      <c r="A468" s="1" t="s">
        <v>887</v>
      </c>
      <c r="B468" s="1" t="s">
        <v>1595</v>
      </c>
      <c r="C468" s="1" t="s">
        <v>2470</v>
      </c>
      <c r="D468" s="1" t="s">
        <v>2471</v>
      </c>
      <c r="I468" s="2"/>
      <c r="J468" s="2"/>
    </row>
    <row r="469" spans="1:10" x14ac:dyDescent="0.25">
      <c r="A469" s="1" t="s">
        <v>574</v>
      </c>
      <c r="B469" s="1" t="s">
        <v>1595</v>
      </c>
      <c r="C469" s="1" t="s">
        <v>2472</v>
      </c>
      <c r="D469" s="1" t="s">
        <v>2473</v>
      </c>
      <c r="I469" s="2"/>
      <c r="J469" s="2"/>
    </row>
    <row r="470" spans="1:10" x14ac:dyDescent="0.25">
      <c r="A470" s="1" t="s">
        <v>575</v>
      </c>
      <c r="B470" s="1" t="s">
        <v>1595</v>
      </c>
      <c r="C470" s="1" t="s">
        <v>2474</v>
      </c>
      <c r="D470" s="1" t="s">
        <v>2475</v>
      </c>
      <c r="I470" s="2"/>
      <c r="J470" s="2"/>
    </row>
    <row r="471" spans="1:10" x14ac:dyDescent="0.25">
      <c r="A471" s="1" t="s">
        <v>576</v>
      </c>
      <c r="B471" s="1" t="s">
        <v>1595</v>
      </c>
      <c r="C471" s="1" t="s">
        <v>2476</v>
      </c>
      <c r="D471" s="1" t="s">
        <v>2477</v>
      </c>
      <c r="I471" s="2"/>
      <c r="J471" s="2"/>
    </row>
    <row r="472" spans="1:10" x14ac:dyDescent="0.25">
      <c r="A472" s="1" t="s">
        <v>577</v>
      </c>
      <c r="B472" s="1" t="s">
        <v>1595</v>
      </c>
      <c r="C472" s="1" t="s">
        <v>2478</v>
      </c>
      <c r="D472" s="1" t="s">
        <v>2479</v>
      </c>
      <c r="I472" s="2"/>
      <c r="J472" s="2"/>
    </row>
    <row r="473" spans="1:10" x14ac:dyDescent="0.25">
      <c r="A473" s="1" t="s">
        <v>578</v>
      </c>
      <c r="B473" s="1" t="s">
        <v>1595</v>
      </c>
      <c r="C473" s="1" t="s">
        <v>2480</v>
      </c>
      <c r="D473" s="1" t="s">
        <v>2481</v>
      </c>
      <c r="I473" s="2"/>
      <c r="J473" s="2"/>
    </row>
    <row r="474" spans="1:10" x14ac:dyDescent="0.25">
      <c r="A474" s="1" t="s">
        <v>979</v>
      </c>
      <c r="B474" s="1" t="s">
        <v>1595</v>
      </c>
      <c r="C474" s="1" t="s">
        <v>2482</v>
      </c>
      <c r="D474" s="1" t="s">
        <v>2483</v>
      </c>
      <c r="I474" s="2"/>
      <c r="J474" s="2"/>
    </row>
    <row r="475" spans="1:10" x14ac:dyDescent="0.25">
      <c r="A475" s="1" t="s">
        <v>980</v>
      </c>
      <c r="B475" s="1" t="s">
        <v>1595</v>
      </c>
      <c r="C475" s="1" t="s">
        <v>2484</v>
      </c>
      <c r="D475" s="1" t="s">
        <v>2485</v>
      </c>
      <c r="I475" s="2"/>
      <c r="J475" s="2"/>
    </row>
    <row r="476" spans="1:10" x14ac:dyDescent="0.25">
      <c r="A476" s="1" t="s">
        <v>981</v>
      </c>
      <c r="B476" s="1" t="s">
        <v>1595</v>
      </c>
      <c r="C476" s="1" t="s">
        <v>2486</v>
      </c>
      <c r="D476" s="1" t="s">
        <v>2487</v>
      </c>
      <c r="I476" s="2"/>
      <c r="J476" s="2"/>
    </row>
    <row r="477" spans="1:10" x14ac:dyDescent="0.25">
      <c r="A477" s="1" t="s">
        <v>1084</v>
      </c>
      <c r="B477" s="1" t="s">
        <v>1595</v>
      </c>
      <c r="C477" s="1" t="s">
        <v>2488</v>
      </c>
      <c r="D477" s="1" t="s">
        <v>2489</v>
      </c>
      <c r="I477" s="2"/>
      <c r="J477" s="2"/>
    </row>
    <row r="478" spans="1:10" x14ac:dyDescent="0.25">
      <c r="A478" s="1" t="s">
        <v>1195</v>
      </c>
      <c r="B478" s="1" t="s">
        <v>1595</v>
      </c>
      <c r="C478" s="1" t="s">
        <v>2490</v>
      </c>
      <c r="D478" s="1" t="s">
        <v>2491</v>
      </c>
    </row>
    <row r="479" spans="1:10" x14ac:dyDescent="0.25">
      <c r="A479" s="1" t="s">
        <v>982</v>
      </c>
      <c r="B479" s="1" t="s">
        <v>1595</v>
      </c>
      <c r="C479" s="1" t="s">
        <v>2492</v>
      </c>
      <c r="D479" s="1" t="s">
        <v>2493</v>
      </c>
      <c r="I479" s="2"/>
      <c r="J479" s="2"/>
    </row>
    <row r="480" spans="1:10" x14ac:dyDescent="0.25">
      <c r="A480" s="1" t="s">
        <v>282</v>
      </c>
      <c r="B480" s="1" t="s">
        <v>1595</v>
      </c>
      <c r="C480" s="1" t="s">
        <v>2494</v>
      </c>
      <c r="D480" s="1" t="s">
        <v>2495</v>
      </c>
      <c r="I480" s="2"/>
      <c r="J480" s="2"/>
    </row>
    <row r="481" spans="1:10" x14ac:dyDescent="0.25">
      <c r="A481" s="1" t="s">
        <v>1521</v>
      </c>
      <c r="B481" s="1" t="s">
        <v>1595</v>
      </c>
      <c r="C481" s="1" t="s">
        <v>2496</v>
      </c>
      <c r="D481" s="1" t="s">
        <v>2497</v>
      </c>
      <c r="I481" s="2"/>
      <c r="J481" s="2"/>
    </row>
    <row r="482" spans="1:10" x14ac:dyDescent="0.25">
      <c r="A482" s="1" t="s">
        <v>690</v>
      </c>
      <c r="B482" s="1" t="s">
        <v>1595</v>
      </c>
      <c r="C482" s="1" t="s">
        <v>2498</v>
      </c>
      <c r="D482" s="1" t="s">
        <v>2499</v>
      </c>
    </row>
    <row r="483" spans="1:10" x14ac:dyDescent="0.25">
      <c r="A483" s="1" t="s">
        <v>1399</v>
      </c>
      <c r="B483" s="1" t="s">
        <v>1595</v>
      </c>
      <c r="C483" s="1" t="s">
        <v>2500</v>
      </c>
      <c r="D483" s="1" t="s">
        <v>2501</v>
      </c>
    </row>
    <row r="484" spans="1:10" x14ac:dyDescent="0.25">
      <c r="A484" s="1" t="s">
        <v>691</v>
      </c>
      <c r="B484" s="1" t="s">
        <v>1595</v>
      </c>
      <c r="C484" s="1" t="s">
        <v>2502</v>
      </c>
      <c r="D484" s="1" t="s">
        <v>2503</v>
      </c>
      <c r="I484" s="2"/>
      <c r="J484" s="2"/>
    </row>
    <row r="485" spans="1:10" x14ac:dyDescent="0.25">
      <c r="A485" s="1" t="s">
        <v>983</v>
      </c>
      <c r="B485" s="1" t="s">
        <v>1595</v>
      </c>
      <c r="C485" s="1" t="s">
        <v>2504</v>
      </c>
      <c r="D485" s="1" t="s">
        <v>2505</v>
      </c>
    </row>
    <row r="486" spans="1:10" x14ac:dyDescent="0.25">
      <c r="A486" s="1" t="s">
        <v>692</v>
      </c>
      <c r="B486" s="1" t="s">
        <v>1595</v>
      </c>
      <c r="C486" s="1" t="s">
        <v>2506</v>
      </c>
      <c r="D486" s="1" t="s">
        <v>2507</v>
      </c>
    </row>
    <row r="487" spans="1:10" x14ac:dyDescent="0.25">
      <c r="A487" s="1" t="s">
        <v>1085</v>
      </c>
      <c r="B487" s="1" t="s">
        <v>1595</v>
      </c>
      <c r="C487" s="1" t="s">
        <v>2508</v>
      </c>
      <c r="D487" s="1" t="s">
        <v>1612</v>
      </c>
    </row>
    <row r="488" spans="1:10" x14ac:dyDescent="0.25">
      <c r="A488" s="1" t="s">
        <v>1196</v>
      </c>
      <c r="B488" s="1" t="s">
        <v>1595</v>
      </c>
      <c r="C488" s="1" t="s">
        <v>2509</v>
      </c>
      <c r="D488" s="1" t="s">
        <v>2510</v>
      </c>
    </row>
    <row r="489" spans="1:10" x14ac:dyDescent="0.25">
      <c r="A489" s="1" t="s">
        <v>693</v>
      </c>
      <c r="B489" s="1" t="s">
        <v>1595</v>
      </c>
      <c r="C489" s="1" t="s">
        <v>2511</v>
      </c>
      <c r="D489" s="1" t="s">
        <v>2512</v>
      </c>
      <c r="I489" s="2"/>
      <c r="J489" s="2"/>
    </row>
    <row r="490" spans="1:10" x14ac:dyDescent="0.25">
      <c r="A490" s="1" t="s">
        <v>1197</v>
      </c>
      <c r="B490" s="1" t="s">
        <v>1595</v>
      </c>
      <c r="C490" s="1" t="s">
        <v>2513</v>
      </c>
      <c r="D490" s="1" t="s">
        <v>2514</v>
      </c>
      <c r="I490" s="2"/>
      <c r="J490" s="2"/>
    </row>
    <row r="491" spans="1:10" x14ac:dyDescent="0.25">
      <c r="A491" s="1" t="s">
        <v>1400</v>
      </c>
      <c r="B491" s="1" t="s">
        <v>1595</v>
      </c>
      <c r="C491" s="1" t="s">
        <v>2515</v>
      </c>
      <c r="D491" s="1" t="s">
        <v>2516</v>
      </c>
      <c r="I491" s="2"/>
      <c r="J491" s="2"/>
    </row>
    <row r="492" spans="1:10" x14ac:dyDescent="0.25">
      <c r="A492" s="1" t="s">
        <v>1401</v>
      </c>
      <c r="B492" s="1" t="s">
        <v>1595</v>
      </c>
      <c r="C492" s="1" t="s">
        <v>2517</v>
      </c>
      <c r="D492" s="1" t="s">
        <v>2518</v>
      </c>
      <c r="I492" s="2"/>
      <c r="J492" s="2"/>
    </row>
    <row r="493" spans="1:10" x14ac:dyDescent="0.25">
      <c r="A493" s="1" t="s">
        <v>808</v>
      </c>
      <c r="B493" s="1" t="s">
        <v>1595</v>
      </c>
      <c r="C493" s="1" t="s">
        <v>2519</v>
      </c>
      <c r="D493" s="1" t="s">
        <v>2520</v>
      </c>
      <c r="I493" s="2"/>
      <c r="J493" s="2"/>
    </row>
    <row r="494" spans="1:10" x14ac:dyDescent="0.25">
      <c r="A494" s="1" t="s">
        <v>888</v>
      </c>
      <c r="B494" s="1" t="s">
        <v>1595</v>
      </c>
      <c r="C494" s="1" t="s">
        <v>2521</v>
      </c>
      <c r="D494" s="1" t="s">
        <v>1612</v>
      </c>
      <c r="I494" s="2"/>
      <c r="J494" s="2"/>
    </row>
    <row r="495" spans="1:10" x14ac:dyDescent="0.25">
      <c r="A495" s="1" t="s">
        <v>1198</v>
      </c>
      <c r="B495" s="1" t="s">
        <v>1595</v>
      </c>
      <c r="C495" s="1" t="s">
        <v>2522</v>
      </c>
      <c r="D495" s="1" t="s">
        <v>2523</v>
      </c>
      <c r="I495" s="2"/>
      <c r="J495" s="2"/>
    </row>
    <row r="496" spans="1:10" x14ac:dyDescent="0.25">
      <c r="A496" s="1" t="s">
        <v>1086</v>
      </c>
      <c r="B496" s="1" t="s">
        <v>1595</v>
      </c>
      <c r="C496" s="1" t="s">
        <v>2524</v>
      </c>
      <c r="D496" s="1" t="s">
        <v>1612</v>
      </c>
      <c r="I496" s="2"/>
      <c r="J496" s="2"/>
    </row>
    <row r="497" spans="1:10" x14ac:dyDescent="0.25">
      <c r="A497" s="1" t="s">
        <v>1522</v>
      </c>
      <c r="B497" s="1" t="s">
        <v>1595</v>
      </c>
      <c r="C497" s="1" t="s">
        <v>2525</v>
      </c>
      <c r="D497" s="1" t="s">
        <v>2526</v>
      </c>
    </row>
    <row r="498" spans="1:10" x14ac:dyDescent="0.25">
      <c r="A498" s="1" t="s">
        <v>984</v>
      </c>
      <c r="B498" s="1" t="s">
        <v>1595</v>
      </c>
      <c r="C498" s="1" t="s">
        <v>2527</v>
      </c>
      <c r="D498" s="1" t="s">
        <v>2528</v>
      </c>
      <c r="I498" s="2"/>
      <c r="J498" s="2"/>
    </row>
    <row r="499" spans="1:10" x14ac:dyDescent="0.25">
      <c r="A499" s="1" t="s">
        <v>1299</v>
      </c>
      <c r="B499" s="1" t="s">
        <v>1595</v>
      </c>
      <c r="C499" s="1" t="s">
        <v>2529</v>
      </c>
      <c r="D499" s="1" t="s">
        <v>1612</v>
      </c>
      <c r="I499" s="2"/>
      <c r="J499" s="2"/>
    </row>
    <row r="500" spans="1:10" x14ac:dyDescent="0.25">
      <c r="A500" s="1" t="s">
        <v>809</v>
      </c>
      <c r="B500" s="1" t="s">
        <v>1595</v>
      </c>
      <c r="C500" s="1" t="s">
        <v>2530</v>
      </c>
      <c r="D500" s="1" t="s">
        <v>1612</v>
      </c>
      <c r="I500" s="2"/>
      <c r="J500" s="2"/>
    </row>
    <row r="501" spans="1:10" x14ac:dyDescent="0.25">
      <c r="A501" s="1" t="s">
        <v>1300</v>
      </c>
      <c r="B501" s="1" t="s">
        <v>1595</v>
      </c>
      <c r="C501" s="1" t="s">
        <v>2531</v>
      </c>
      <c r="D501" s="1" t="s">
        <v>2532</v>
      </c>
      <c r="I501" s="2"/>
      <c r="J501" s="2"/>
    </row>
    <row r="502" spans="1:10" x14ac:dyDescent="0.25">
      <c r="A502" s="1" t="s">
        <v>1087</v>
      </c>
      <c r="B502" s="1" t="s">
        <v>1595</v>
      </c>
      <c r="C502" s="1" t="s">
        <v>1612</v>
      </c>
      <c r="D502" s="1" t="s">
        <v>1612</v>
      </c>
      <c r="I502" s="2"/>
      <c r="J502" s="2"/>
    </row>
    <row r="503" spans="1:10" x14ac:dyDescent="0.25">
      <c r="A503" s="1" t="s">
        <v>889</v>
      </c>
      <c r="B503" s="1" t="s">
        <v>1595</v>
      </c>
      <c r="C503" s="1" t="s">
        <v>2533</v>
      </c>
      <c r="D503" s="1" t="s">
        <v>1612</v>
      </c>
      <c r="I503" s="2"/>
      <c r="J503" s="2"/>
    </row>
    <row r="504" spans="1:10" x14ac:dyDescent="0.25">
      <c r="A504" s="1" t="s">
        <v>1402</v>
      </c>
      <c r="B504" s="1" t="s">
        <v>1595</v>
      </c>
      <c r="C504" s="1" t="s">
        <v>2534</v>
      </c>
      <c r="D504" s="1" t="s">
        <v>1612</v>
      </c>
      <c r="I504" s="2"/>
      <c r="J504" s="2"/>
    </row>
    <row r="505" spans="1:10" x14ac:dyDescent="0.25">
      <c r="A505" s="1" t="s">
        <v>579</v>
      </c>
      <c r="B505" s="1" t="s">
        <v>1595</v>
      </c>
      <c r="C505" s="1" t="s">
        <v>2535</v>
      </c>
      <c r="D505" s="1" t="s">
        <v>2536</v>
      </c>
      <c r="I505" s="2"/>
      <c r="J505" s="2"/>
    </row>
    <row r="506" spans="1:10" x14ac:dyDescent="0.25">
      <c r="A506" s="1" t="s">
        <v>810</v>
      </c>
      <c r="B506" s="1" t="s">
        <v>1595</v>
      </c>
      <c r="C506" s="1" t="s">
        <v>2537</v>
      </c>
      <c r="D506" s="1" t="s">
        <v>2538</v>
      </c>
      <c r="I506" s="2"/>
      <c r="J506" s="2"/>
    </row>
    <row r="507" spans="1:10" x14ac:dyDescent="0.25">
      <c r="A507" s="1" t="s">
        <v>890</v>
      </c>
      <c r="B507" s="1" t="s">
        <v>1595</v>
      </c>
      <c r="C507" s="1" t="s">
        <v>2539</v>
      </c>
      <c r="D507" s="1" t="s">
        <v>2540</v>
      </c>
      <c r="I507" s="2"/>
      <c r="J507" s="2"/>
    </row>
    <row r="508" spans="1:10" x14ac:dyDescent="0.25">
      <c r="A508" s="1" t="s">
        <v>1403</v>
      </c>
      <c r="B508" s="1" t="s">
        <v>1595</v>
      </c>
      <c r="C508" s="1" t="s">
        <v>2541</v>
      </c>
      <c r="D508" s="1" t="s">
        <v>2542</v>
      </c>
    </row>
    <row r="509" spans="1:10" x14ac:dyDescent="0.25">
      <c r="A509" s="1" t="s">
        <v>891</v>
      </c>
      <c r="B509" s="1" t="s">
        <v>1595</v>
      </c>
      <c r="C509" s="1" t="s">
        <v>2543</v>
      </c>
      <c r="D509" s="1" t="s">
        <v>2544</v>
      </c>
      <c r="I509" s="2"/>
      <c r="J509" s="2"/>
    </row>
    <row r="510" spans="1:10" x14ac:dyDescent="0.25">
      <c r="A510" s="1" t="s">
        <v>1088</v>
      </c>
      <c r="B510" s="1" t="s">
        <v>1595</v>
      </c>
      <c r="C510" s="1" t="s">
        <v>2545</v>
      </c>
      <c r="D510" s="1" t="s">
        <v>1612</v>
      </c>
      <c r="I510" s="2"/>
      <c r="J510" s="2"/>
    </row>
    <row r="511" spans="1:10" x14ac:dyDescent="0.25">
      <c r="A511" s="1" t="s">
        <v>1089</v>
      </c>
      <c r="B511" s="1" t="s">
        <v>1595</v>
      </c>
      <c r="C511" s="1" t="s">
        <v>2546</v>
      </c>
      <c r="D511" s="1" t="s">
        <v>1968</v>
      </c>
      <c r="I511" s="2"/>
      <c r="J511" s="2"/>
    </row>
    <row r="512" spans="1:10" x14ac:dyDescent="0.25">
      <c r="A512" s="1" t="s">
        <v>892</v>
      </c>
      <c r="B512" s="1" t="s">
        <v>1595</v>
      </c>
      <c r="C512" s="1" t="s">
        <v>2547</v>
      </c>
      <c r="D512" s="1" t="s">
        <v>2548</v>
      </c>
      <c r="I512" s="2"/>
      <c r="J512" s="2"/>
    </row>
    <row r="513" spans="1:10" x14ac:dyDescent="0.25">
      <c r="A513" s="1" t="s">
        <v>1199</v>
      </c>
      <c r="B513" s="1" t="s">
        <v>1595</v>
      </c>
      <c r="C513" s="1" t="s">
        <v>2549</v>
      </c>
      <c r="D513" s="1" t="s">
        <v>2550</v>
      </c>
    </row>
    <row r="514" spans="1:10" x14ac:dyDescent="0.25">
      <c r="A514" s="1" t="s">
        <v>1404</v>
      </c>
      <c r="B514" s="1" t="s">
        <v>1595</v>
      </c>
      <c r="C514" s="1" t="s">
        <v>2551</v>
      </c>
      <c r="D514" s="1" t="s">
        <v>2552</v>
      </c>
    </row>
    <row r="515" spans="1:10" x14ac:dyDescent="0.25">
      <c r="A515" s="1" t="s">
        <v>694</v>
      </c>
      <c r="B515" s="1" t="s">
        <v>1595</v>
      </c>
      <c r="C515" s="1" t="s">
        <v>2553</v>
      </c>
      <c r="D515" s="1" t="s">
        <v>2554</v>
      </c>
      <c r="I515" s="2"/>
      <c r="J515" s="2"/>
    </row>
    <row r="516" spans="1:10" x14ac:dyDescent="0.25">
      <c r="A516" s="1" t="s">
        <v>1200</v>
      </c>
      <c r="B516" s="1" t="s">
        <v>1595</v>
      </c>
      <c r="C516" s="1" t="s">
        <v>2555</v>
      </c>
      <c r="D516" s="1" t="s">
        <v>2556</v>
      </c>
      <c r="I516" s="2"/>
      <c r="J516" s="2"/>
    </row>
    <row r="517" spans="1:10" x14ac:dyDescent="0.25">
      <c r="A517" s="1" t="s">
        <v>580</v>
      </c>
      <c r="B517" s="1" t="s">
        <v>1595</v>
      </c>
      <c r="C517" s="1" t="s">
        <v>2557</v>
      </c>
      <c r="D517" s="1" t="s">
        <v>2558</v>
      </c>
      <c r="I517" s="2"/>
      <c r="J517" s="2"/>
    </row>
    <row r="518" spans="1:10" x14ac:dyDescent="0.25">
      <c r="A518" s="1" t="s">
        <v>2559</v>
      </c>
      <c r="B518" s="1" t="s">
        <v>1595</v>
      </c>
      <c r="C518" s="1" t="s">
        <v>2560</v>
      </c>
      <c r="D518" s="1" t="s">
        <v>1612</v>
      </c>
      <c r="I518" s="2"/>
      <c r="J518" s="2"/>
    </row>
    <row r="519" spans="1:10" x14ac:dyDescent="0.25">
      <c r="A519" s="1" t="s">
        <v>581</v>
      </c>
      <c r="B519" s="1" t="s">
        <v>1595</v>
      </c>
      <c r="C519" s="1" t="s">
        <v>2561</v>
      </c>
      <c r="D519" s="1" t="s">
        <v>2562</v>
      </c>
      <c r="I519" s="2"/>
      <c r="J519" s="2"/>
    </row>
    <row r="520" spans="1:10" x14ac:dyDescent="0.25">
      <c r="A520" s="1" t="s">
        <v>1523</v>
      </c>
      <c r="B520" s="1" t="s">
        <v>1595</v>
      </c>
      <c r="C520" s="1" t="s">
        <v>2563</v>
      </c>
      <c r="D520" s="1" t="s">
        <v>2564</v>
      </c>
      <c r="I520" s="2"/>
      <c r="J520" s="2"/>
    </row>
    <row r="521" spans="1:10" x14ac:dyDescent="0.25">
      <c r="A521" s="1" t="s">
        <v>1201</v>
      </c>
      <c r="B521" s="1" t="s">
        <v>1595</v>
      </c>
      <c r="C521" s="1" t="s">
        <v>2565</v>
      </c>
      <c r="D521" s="1" t="s">
        <v>2566</v>
      </c>
      <c r="I521" s="2"/>
      <c r="J521" s="2"/>
    </row>
    <row r="522" spans="1:10" x14ac:dyDescent="0.25">
      <c r="A522" s="1" t="s">
        <v>1405</v>
      </c>
      <c r="B522" s="1" t="s">
        <v>1595</v>
      </c>
      <c r="C522" s="1" t="s">
        <v>2567</v>
      </c>
      <c r="D522" s="1" t="s">
        <v>2568</v>
      </c>
      <c r="I522" s="2"/>
      <c r="J522" s="2"/>
    </row>
    <row r="523" spans="1:10" x14ac:dyDescent="0.25">
      <c r="A523" s="1" t="s">
        <v>695</v>
      </c>
      <c r="B523" s="1" t="s">
        <v>1595</v>
      </c>
      <c r="C523" s="1" t="s">
        <v>2569</v>
      </c>
      <c r="D523" s="1" t="s">
        <v>2570</v>
      </c>
      <c r="I523" s="2"/>
      <c r="J523" s="2"/>
    </row>
    <row r="524" spans="1:10" x14ac:dyDescent="0.25">
      <c r="A524" s="1" t="s">
        <v>1090</v>
      </c>
      <c r="B524" s="1" t="s">
        <v>1595</v>
      </c>
      <c r="C524" s="1" t="s">
        <v>2571</v>
      </c>
      <c r="D524" s="1" t="s">
        <v>2572</v>
      </c>
    </row>
    <row r="525" spans="1:10" x14ac:dyDescent="0.25">
      <c r="A525" s="1" t="s">
        <v>1406</v>
      </c>
      <c r="B525" s="1" t="s">
        <v>1595</v>
      </c>
      <c r="C525" s="1" t="s">
        <v>2573</v>
      </c>
      <c r="D525" s="1" t="s">
        <v>2574</v>
      </c>
      <c r="I525" s="2"/>
      <c r="J525" s="2"/>
    </row>
    <row r="526" spans="1:10" x14ac:dyDescent="0.25">
      <c r="A526" s="1" t="s">
        <v>1524</v>
      </c>
      <c r="B526" s="1" t="s">
        <v>1595</v>
      </c>
      <c r="C526" s="1" t="s">
        <v>2575</v>
      </c>
      <c r="D526" s="1" t="s">
        <v>2576</v>
      </c>
      <c r="I526" s="2"/>
      <c r="J526" s="2"/>
    </row>
    <row r="527" spans="1:10" x14ac:dyDescent="0.25">
      <c r="A527" s="1" t="s">
        <v>893</v>
      </c>
      <c r="B527" s="1" t="s">
        <v>1595</v>
      </c>
      <c r="C527" s="1" t="s">
        <v>2577</v>
      </c>
      <c r="D527" s="1" t="s">
        <v>2578</v>
      </c>
    </row>
    <row r="528" spans="1:10" x14ac:dyDescent="0.25">
      <c r="A528" s="1" t="s">
        <v>894</v>
      </c>
      <c r="B528" s="1" t="s">
        <v>1595</v>
      </c>
      <c r="C528" s="1" t="s">
        <v>2579</v>
      </c>
      <c r="D528" s="1" t="s">
        <v>2580</v>
      </c>
    </row>
    <row r="529" spans="1:10" x14ac:dyDescent="0.25">
      <c r="A529" s="1" t="s">
        <v>228</v>
      </c>
      <c r="B529" s="1" t="s">
        <v>1595</v>
      </c>
      <c r="C529" s="1" t="s">
        <v>2581</v>
      </c>
      <c r="D529" s="1" t="s">
        <v>2582</v>
      </c>
      <c r="I529" s="2"/>
      <c r="J529" s="2"/>
    </row>
    <row r="530" spans="1:10" x14ac:dyDescent="0.25">
      <c r="A530" s="1" t="s">
        <v>1091</v>
      </c>
      <c r="B530" s="1" t="s">
        <v>1595</v>
      </c>
      <c r="C530" s="1" t="s">
        <v>2583</v>
      </c>
      <c r="D530" s="1" t="s">
        <v>2584</v>
      </c>
      <c r="I530" s="2"/>
      <c r="J530" s="2"/>
    </row>
    <row r="531" spans="1:10" x14ac:dyDescent="0.25">
      <c r="A531" s="1" t="s">
        <v>582</v>
      </c>
      <c r="B531" s="1" t="s">
        <v>1595</v>
      </c>
      <c r="C531" s="1" t="s">
        <v>2585</v>
      </c>
      <c r="D531" s="1" t="s">
        <v>2586</v>
      </c>
      <c r="I531" s="2"/>
      <c r="J531" s="2"/>
    </row>
    <row r="532" spans="1:10" x14ac:dyDescent="0.25">
      <c r="A532" s="1" t="s">
        <v>696</v>
      </c>
      <c r="B532" s="1" t="s">
        <v>1595</v>
      </c>
      <c r="C532" s="1" t="s">
        <v>2587</v>
      </c>
      <c r="D532" s="1" t="s">
        <v>2588</v>
      </c>
      <c r="I532" s="2"/>
      <c r="J532" s="2"/>
    </row>
    <row r="533" spans="1:10" x14ac:dyDescent="0.25">
      <c r="A533" s="1" t="s">
        <v>1301</v>
      </c>
      <c r="B533" s="1" t="s">
        <v>1595</v>
      </c>
      <c r="C533" s="1" t="s">
        <v>2589</v>
      </c>
      <c r="D533" s="1" t="s">
        <v>1612</v>
      </c>
      <c r="I533" s="2"/>
      <c r="J533" s="2"/>
    </row>
    <row r="534" spans="1:10" x14ac:dyDescent="0.25">
      <c r="A534" s="1" t="s">
        <v>237</v>
      </c>
      <c r="B534" s="1" t="s">
        <v>1595</v>
      </c>
      <c r="C534" s="1" t="s">
        <v>2590</v>
      </c>
      <c r="D534" s="1" t="s">
        <v>2591</v>
      </c>
      <c r="I534" s="2"/>
      <c r="J534" s="2"/>
    </row>
    <row r="535" spans="1:10" x14ac:dyDescent="0.25">
      <c r="A535" s="1" t="s">
        <v>697</v>
      </c>
      <c r="B535" s="1" t="s">
        <v>1595</v>
      </c>
      <c r="C535" s="1" t="s">
        <v>2592</v>
      </c>
      <c r="D535" s="1" t="s">
        <v>2593</v>
      </c>
      <c r="I535" s="2"/>
      <c r="J535" s="2"/>
    </row>
    <row r="536" spans="1:10" x14ac:dyDescent="0.25">
      <c r="A536" s="1" t="s">
        <v>1202</v>
      </c>
      <c r="B536" s="1" t="s">
        <v>1595</v>
      </c>
      <c r="C536" s="1" t="s">
        <v>2594</v>
      </c>
      <c r="D536" s="1" t="s">
        <v>2595</v>
      </c>
      <c r="I536" s="2"/>
      <c r="J536" s="2"/>
    </row>
    <row r="537" spans="1:10" x14ac:dyDescent="0.25">
      <c r="A537" s="1" t="s">
        <v>985</v>
      </c>
      <c r="B537" s="1" t="s">
        <v>1595</v>
      </c>
      <c r="C537" s="1" t="s">
        <v>2596</v>
      </c>
      <c r="D537" s="1" t="s">
        <v>2597</v>
      </c>
    </row>
    <row r="538" spans="1:10" x14ac:dyDescent="0.25">
      <c r="A538" s="1" t="s">
        <v>583</v>
      </c>
      <c r="B538" s="1" t="s">
        <v>1595</v>
      </c>
      <c r="C538" s="1" t="s">
        <v>2598</v>
      </c>
      <c r="D538" s="1" t="s">
        <v>2599</v>
      </c>
      <c r="I538" s="2"/>
      <c r="J538" s="2"/>
    </row>
    <row r="539" spans="1:10" x14ac:dyDescent="0.25">
      <c r="A539" s="1" t="s">
        <v>1525</v>
      </c>
      <c r="B539" s="1" t="s">
        <v>1595</v>
      </c>
      <c r="C539" s="1" t="s">
        <v>2600</v>
      </c>
      <c r="D539" s="1" t="s">
        <v>2601</v>
      </c>
      <c r="I539" s="2"/>
      <c r="J539" s="2"/>
    </row>
    <row r="540" spans="1:10" x14ac:dyDescent="0.25">
      <c r="A540" s="1" t="s">
        <v>1302</v>
      </c>
      <c r="B540" s="1" t="s">
        <v>1595</v>
      </c>
      <c r="C540" s="1" t="s">
        <v>2602</v>
      </c>
      <c r="D540" s="1" t="s">
        <v>2603</v>
      </c>
      <c r="I540" s="2"/>
      <c r="J540" s="2"/>
    </row>
    <row r="541" spans="1:10" x14ac:dyDescent="0.25">
      <c r="A541" s="1" t="s">
        <v>1526</v>
      </c>
      <c r="B541" s="1" t="s">
        <v>1595</v>
      </c>
      <c r="C541" s="1" t="s">
        <v>2604</v>
      </c>
      <c r="D541" s="1" t="s">
        <v>2605</v>
      </c>
    </row>
    <row r="542" spans="1:10" x14ac:dyDescent="0.25">
      <c r="A542" s="1" t="s">
        <v>698</v>
      </c>
      <c r="B542" s="1" t="s">
        <v>1595</v>
      </c>
      <c r="C542" s="1" t="s">
        <v>2606</v>
      </c>
      <c r="D542" s="1" t="s">
        <v>2607</v>
      </c>
      <c r="I542" s="2"/>
      <c r="J542" s="2"/>
    </row>
    <row r="543" spans="1:10" x14ac:dyDescent="0.25">
      <c r="A543" s="1" t="s">
        <v>1303</v>
      </c>
      <c r="B543" s="1" t="s">
        <v>1595</v>
      </c>
      <c r="C543" s="1" t="s">
        <v>2608</v>
      </c>
      <c r="D543" s="1" t="s">
        <v>2609</v>
      </c>
      <c r="I543" s="2"/>
      <c r="J543" s="2"/>
    </row>
    <row r="544" spans="1:10" x14ac:dyDescent="0.25">
      <c r="A544" s="1" t="s">
        <v>584</v>
      </c>
      <c r="B544" s="1" t="s">
        <v>1595</v>
      </c>
      <c r="C544" s="1" t="s">
        <v>2610</v>
      </c>
      <c r="D544" s="1" t="s">
        <v>2611</v>
      </c>
      <c r="I544" s="2"/>
      <c r="J544" s="2"/>
    </row>
    <row r="545" spans="1:10" x14ac:dyDescent="0.25">
      <c r="A545" s="1" t="s">
        <v>585</v>
      </c>
      <c r="B545" s="1" t="s">
        <v>1595</v>
      </c>
      <c r="C545" s="1" t="s">
        <v>2612</v>
      </c>
      <c r="D545" s="1" t="s">
        <v>2613</v>
      </c>
      <c r="I545" s="2"/>
      <c r="J545" s="2"/>
    </row>
    <row r="546" spans="1:10" x14ac:dyDescent="0.25">
      <c r="A546" s="1" t="s">
        <v>586</v>
      </c>
      <c r="B546" s="1" t="s">
        <v>1595</v>
      </c>
      <c r="C546" s="1" t="s">
        <v>2614</v>
      </c>
      <c r="D546" s="1" t="s">
        <v>2615</v>
      </c>
      <c r="I546" s="2"/>
      <c r="J546" s="2"/>
    </row>
    <row r="547" spans="1:10" x14ac:dyDescent="0.25">
      <c r="A547" s="1" t="s">
        <v>587</v>
      </c>
      <c r="B547" s="1" t="s">
        <v>1595</v>
      </c>
      <c r="C547" s="1" t="s">
        <v>2616</v>
      </c>
      <c r="D547" s="1" t="s">
        <v>2617</v>
      </c>
      <c r="I547" s="2"/>
      <c r="J547" s="2"/>
    </row>
    <row r="548" spans="1:10" x14ac:dyDescent="0.25">
      <c r="A548" s="1" t="s">
        <v>588</v>
      </c>
      <c r="B548" s="1" t="s">
        <v>1595</v>
      </c>
      <c r="C548" s="1" t="s">
        <v>2618</v>
      </c>
      <c r="D548" s="1" t="s">
        <v>2619</v>
      </c>
      <c r="I548" s="2"/>
      <c r="J548" s="2"/>
    </row>
    <row r="549" spans="1:10" x14ac:dyDescent="0.25">
      <c r="A549" s="1" t="s">
        <v>589</v>
      </c>
      <c r="B549" s="1" t="s">
        <v>1595</v>
      </c>
      <c r="C549" s="1" t="s">
        <v>2620</v>
      </c>
      <c r="D549" s="1" t="s">
        <v>2621</v>
      </c>
      <c r="I549" s="2"/>
      <c r="J549" s="2"/>
    </row>
    <row r="550" spans="1:10" x14ac:dyDescent="0.25">
      <c r="A550" s="1" t="s">
        <v>1304</v>
      </c>
      <c r="B550" s="1" t="s">
        <v>1595</v>
      </c>
      <c r="C550" s="1" t="s">
        <v>2622</v>
      </c>
      <c r="D550" s="1" t="s">
        <v>2623</v>
      </c>
      <c r="I550" s="2"/>
      <c r="J550" s="2"/>
    </row>
    <row r="551" spans="1:10" x14ac:dyDescent="0.25">
      <c r="A551" s="1" t="s">
        <v>1203</v>
      </c>
      <c r="B551" s="1" t="s">
        <v>1595</v>
      </c>
      <c r="C551" s="1" t="s">
        <v>2624</v>
      </c>
      <c r="D551" s="1" t="s">
        <v>2625</v>
      </c>
      <c r="I551" s="2"/>
      <c r="J551" s="2"/>
    </row>
    <row r="552" spans="1:10" x14ac:dyDescent="0.25">
      <c r="A552" s="1" t="s">
        <v>1305</v>
      </c>
      <c r="B552" s="1" t="s">
        <v>1595</v>
      </c>
      <c r="C552" s="1" t="s">
        <v>2626</v>
      </c>
      <c r="D552" s="1" t="s">
        <v>2627</v>
      </c>
      <c r="I552" s="2"/>
      <c r="J552" s="2"/>
    </row>
    <row r="553" spans="1:10" x14ac:dyDescent="0.25">
      <c r="A553" s="1" t="s">
        <v>1092</v>
      </c>
      <c r="B553" s="1" t="s">
        <v>1595</v>
      </c>
      <c r="C553" s="1" t="s">
        <v>2628</v>
      </c>
      <c r="D553" s="1" t="s">
        <v>2629</v>
      </c>
      <c r="I553" s="2"/>
      <c r="J553" s="2"/>
    </row>
    <row r="554" spans="1:10" x14ac:dyDescent="0.25">
      <c r="A554" s="1" t="s">
        <v>1093</v>
      </c>
      <c r="B554" s="1" t="s">
        <v>1595</v>
      </c>
      <c r="C554" s="1" t="s">
        <v>2630</v>
      </c>
      <c r="D554" s="1" t="s">
        <v>2631</v>
      </c>
      <c r="I554" s="2"/>
      <c r="J554" s="2"/>
    </row>
    <row r="555" spans="1:10" x14ac:dyDescent="0.25">
      <c r="A555" s="1" t="s">
        <v>590</v>
      </c>
      <c r="B555" s="1" t="s">
        <v>1595</v>
      </c>
      <c r="C555" s="1" t="s">
        <v>2632</v>
      </c>
      <c r="D555" s="1" t="s">
        <v>1612</v>
      </c>
      <c r="I555" s="2"/>
      <c r="J555" s="2"/>
    </row>
    <row r="556" spans="1:10" x14ac:dyDescent="0.25">
      <c r="A556" s="1" t="s">
        <v>591</v>
      </c>
      <c r="B556" s="1" t="s">
        <v>1595</v>
      </c>
      <c r="C556" s="1" t="s">
        <v>2633</v>
      </c>
      <c r="D556" s="1" t="s">
        <v>2634</v>
      </c>
      <c r="I556" s="2"/>
      <c r="J556" s="2"/>
    </row>
    <row r="557" spans="1:10" x14ac:dyDescent="0.25">
      <c r="A557" s="1" t="s">
        <v>592</v>
      </c>
      <c r="B557" s="1" t="s">
        <v>1595</v>
      </c>
      <c r="C557" s="1" t="s">
        <v>2635</v>
      </c>
      <c r="D557" s="1" t="s">
        <v>2636</v>
      </c>
      <c r="I557" s="2"/>
      <c r="J557" s="2"/>
    </row>
    <row r="558" spans="1:10" x14ac:dyDescent="0.25">
      <c r="A558" s="1" t="s">
        <v>593</v>
      </c>
      <c r="B558" s="1" t="s">
        <v>1595</v>
      </c>
      <c r="C558" s="1" t="s">
        <v>2637</v>
      </c>
      <c r="D558" s="1" t="s">
        <v>2638</v>
      </c>
      <c r="I558" s="2"/>
      <c r="J558" s="2"/>
    </row>
    <row r="559" spans="1:10" x14ac:dyDescent="0.25">
      <c r="A559" s="1" t="s">
        <v>1094</v>
      </c>
      <c r="B559" s="1" t="s">
        <v>1595</v>
      </c>
      <c r="C559" s="1" t="s">
        <v>2639</v>
      </c>
      <c r="D559" s="1" t="s">
        <v>2640</v>
      </c>
      <c r="I559" s="2"/>
      <c r="J559" s="2"/>
    </row>
    <row r="560" spans="1:10" x14ac:dyDescent="0.25">
      <c r="A560" s="1" t="s">
        <v>1407</v>
      </c>
      <c r="B560" s="1" t="s">
        <v>1595</v>
      </c>
      <c r="C560" s="1" t="s">
        <v>2641</v>
      </c>
      <c r="D560" s="1" t="s">
        <v>2336</v>
      </c>
      <c r="I560" s="2"/>
      <c r="J560" s="2"/>
    </row>
    <row r="561" spans="1:10" x14ac:dyDescent="0.25">
      <c r="A561" s="1" t="s">
        <v>1306</v>
      </c>
      <c r="B561" s="1" t="s">
        <v>1595</v>
      </c>
      <c r="C561" s="1" t="s">
        <v>2642</v>
      </c>
      <c r="D561" s="1" t="s">
        <v>2643</v>
      </c>
      <c r="I561" s="2"/>
      <c r="J561" s="2"/>
    </row>
    <row r="562" spans="1:10" x14ac:dyDescent="0.25">
      <c r="A562" s="1" t="s">
        <v>699</v>
      </c>
      <c r="B562" s="1" t="s">
        <v>1595</v>
      </c>
      <c r="C562" s="1" t="s">
        <v>2644</v>
      </c>
      <c r="D562" s="1" t="s">
        <v>2645</v>
      </c>
      <c r="I562" s="2"/>
      <c r="J562" s="2"/>
    </row>
    <row r="563" spans="1:10" x14ac:dyDescent="0.25">
      <c r="A563" s="1" t="s">
        <v>594</v>
      </c>
      <c r="B563" s="1" t="s">
        <v>1595</v>
      </c>
      <c r="C563" s="1" t="s">
        <v>2646</v>
      </c>
      <c r="D563" s="1" t="s">
        <v>2647</v>
      </c>
      <c r="I563" s="2"/>
      <c r="J563" s="2"/>
    </row>
    <row r="564" spans="1:10" x14ac:dyDescent="0.25">
      <c r="A564" s="1" t="s">
        <v>595</v>
      </c>
      <c r="B564" s="1" t="s">
        <v>1595</v>
      </c>
      <c r="C564" s="1" t="s">
        <v>2648</v>
      </c>
      <c r="D564" s="1" t="s">
        <v>2649</v>
      </c>
      <c r="I564" s="2"/>
      <c r="J564" s="2"/>
    </row>
    <row r="565" spans="1:10" x14ac:dyDescent="0.25">
      <c r="A565" s="1" t="s">
        <v>596</v>
      </c>
      <c r="B565" s="1" t="s">
        <v>1595</v>
      </c>
      <c r="C565" s="1" t="s">
        <v>2650</v>
      </c>
      <c r="D565" s="1" t="s">
        <v>1612</v>
      </c>
      <c r="I565" s="2"/>
      <c r="J565" s="2"/>
    </row>
    <row r="566" spans="1:10" x14ac:dyDescent="0.25">
      <c r="A566" s="1" t="s">
        <v>597</v>
      </c>
      <c r="B566" s="1" t="s">
        <v>1595</v>
      </c>
      <c r="C566" s="1" t="s">
        <v>2651</v>
      </c>
      <c r="D566" s="1" t="s">
        <v>2652</v>
      </c>
      <c r="I566" s="2"/>
      <c r="J566" s="2"/>
    </row>
    <row r="567" spans="1:10" x14ac:dyDescent="0.25">
      <c r="A567" s="1" t="s">
        <v>895</v>
      </c>
      <c r="B567" s="1" t="s">
        <v>1595</v>
      </c>
      <c r="C567" s="1" t="s">
        <v>2653</v>
      </c>
      <c r="D567" s="1" t="s">
        <v>2654</v>
      </c>
    </row>
    <row r="568" spans="1:10" x14ac:dyDescent="0.25">
      <c r="A568" s="1" t="s">
        <v>1408</v>
      </c>
      <c r="B568" s="1" t="s">
        <v>1595</v>
      </c>
      <c r="C568" s="1" t="s">
        <v>2655</v>
      </c>
      <c r="D568" s="1" t="s">
        <v>2656</v>
      </c>
      <c r="I568" s="2"/>
      <c r="J568" s="2"/>
    </row>
    <row r="569" spans="1:10" x14ac:dyDescent="0.25">
      <c r="A569" s="1" t="s">
        <v>258</v>
      </c>
      <c r="B569" s="1" t="s">
        <v>1595</v>
      </c>
      <c r="C569" s="1" t="s">
        <v>2657</v>
      </c>
      <c r="D569" s="1" t="s">
        <v>2658</v>
      </c>
      <c r="I569" s="2"/>
      <c r="J569" s="2"/>
    </row>
    <row r="570" spans="1:10" x14ac:dyDescent="0.25">
      <c r="A570" s="1" t="s">
        <v>1095</v>
      </c>
      <c r="B570" s="1" t="s">
        <v>1595</v>
      </c>
      <c r="C570" s="1" t="s">
        <v>2659</v>
      </c>
      <c r="D570" s="1" t="s">
        <v>2660</v>
      </c>
      <c r="I570" s="2"/>
      <c r="J570" s="2"/>
    </row>
    <row r="571" spans="1:10" x14ac:dyDescent="0.25">
      <c r="A571" s="1" t="s">
        <v>470</v>
      </c>
      <c r="B571" s="1" t="s">
        <v>1595</v>
      </c>
      <c r="C571" s="1" t="s">
        <v>2661</v>
      </c>
      <c r="D571" s="1" t="s">
        <v>2662</v>
      </c>
      <c r="I571" s="2"/>
      <c r="J571" s="2"/>
    </row>
    <row r="572" spans="1:10" x14ac:dyDescent="0.25">
      <c r="A572" s="1" t="s">
        <v>1204</v>
      </c>
      <c r="B572" s="1" t="s">
        <v>1595</v>
      </c>
      <c r="C572" s="1" t="s">
        <v>2663</v>
      </c>
      <c r="D572" s="1" t="s">
        <v>2664</v>
      </c>
      <c r="I572" s="2"/>
      <c r="J572" s="2"/>
    </row>
    <row r="573" spans="1:10" x14ac:dyDescent="0.25">
      <c r="A573" s="1" t="s">
        <v>1409</v>
      </c>
      <c r="B573" s="1" t="s">
        <v>1595</v>
      </c>
      <c r="C573" s="1" t="s">
        <v>2665</v>
      </c>
      <c r="D573" s="1" t="s">
        <v>2666</v>
      </c>
      <c r="I573" s="2"/>
      <c r="J573" s="2"/>
    </row>
    <row r="574" spans="1:10" x14ac:dyDescent="0.25">
      <c r="A574" s="1" t="s">
        <v>1205</v>
      </c>
      <c r="B574" s="1" t="s">
        <v>1595</v>
      </c>
      <c r="C574" s="1" t="s">
        <v>2667</v>
      </c>
      <c r="D574" s="1" t="s">
        <v>2668</v>
      </c>
      <c r="I574" s="2"/>
      <c r="J574" s="2"/>
    </row>
    <row r="575" spans="1:10" x14ac:dyDescent="0.25">
      <c r="A575" s="1" t="s">
        <v>1527</v>
      </c>
      <c r="B575" s="1" t="s">
        <v>1595</v>
      </c>
      <c r="C575" s="1" t="s">
        <v>2669</v>
      </c>
      <c r="D575" s="1" t="s">
        <v>2670</v>
      </c>
    </row>
    <row r="576" spans="1:10" x14ac:dyDescent="0.25">
      <c r="A576" s="1" t="s">
        <v>229</v>
      </c>
      <c r="B576" s="1" t="s">
        <v>1595</v>
      </c>
      <c r="C576" s="1" t="s">
        <v>2671</v>
      </c>
      <c r="D576" s="1" t="s">
        <v>2672</v>
      </c>
      <c r="I576" s="2"/>
      <c r="J576" s="2"/>
    </row>
    <row r="577" spans="1:10" x14ac:dyDescent="0.25">
      <c r="A577" s="1" t="s">
        <v>408</v>
      </c>
      <c r="B577" s="1" t="s">
        <v>1595</v>
      </c>
      <c r="C577" s="1" t="s">
        <v>2673</v>
      </c>
      <c r="D577" s="1" t="s">
        <v>2674</v>
      </c>
      <c r="I577" s="2"/>
    </row>
    <row r="578" spans="1:10" x14ac:dyDescent="0.25">
      <c r="A578" s="1" t="s">
        <v>1206</v>
      </c>
      <c r="B578" s="1" t="s">
        <v>1595</v>
      </c>
      <c r="C578" s="1" t="s">
        <v>2675</v>
      </c>
      <c r="D578" s="1" t="s">
        <v>2676</v>
      </c>
      <c r="I578" s="2"/>
      <c r="J578" s="2"/>
    </row>
    <row r="579" spans="1:10" x14ac:dyDescent="0.25">
      <c r="A579" s="1" t="s">
        <v>811</v>
      </c>
      <c r="B579" s="1" t="s">
        <v>1595</v>
      </c>
      <c r="C579" s="1" t="s">
        <v>2677</v>
      </c>
      <c r="D579" s="1" t="s">
        <v>2678</v>
      </c>
      <c r="I579" s="2"/>
      <c r="J579" s="2"/>
    </row>
    <row r="580" spans="1:10" x14ac:dyDescent="0.25">
      <c r="A580" s="1" t="s">
        <v>986</v>
      </c>
      <c r="B580" s="1" t="s">
        <v>1595</v>
      </c>
      <c r="C580" s="1" t="s">
        <v>2679</v>
      </c>
      <c r="D580" s="1" t="s">
        <v>2680</v>
      </c>
      <c r="I580" s="2"/>
      <c r="J580" s="2"/>
    </row>
    <row r="581" spans="1:10" x14ac:dyDescent="0.25">
      <c r="A581" s="1" t="s">
        <v>700</v>
      </c>
      <c r="B581" s="1" t="s">
        <v>1595</v>
      </c>
      <c r="C581" s="1" t="s">
        <v>2681</v>
      </c>
      <c r="D581" s="1" t="s">
        <v>2682</v>
      </c>
      <c r="I581" s="2"/>
      <c r="J581" s="2"/>
    </row>
    <row r="582" spans="1:10" x14ac:dyDescent="0.25">
      <c r="A582" s="1" t="s">
        <v>598</v>
      </c>
      <c r="B582" s="1" t="s">
        <v>1595</v>
      </c>
      <c r="C582" s="1" t="s">
        <v>2683</v>
      </c>
      <c r="D582" s="1" t="s">
        <v>2684</v>
      </c>
      <c r="I582" s="2"/>
      <c r="J582" s="2"/>
    </row>
    <row r="583" spans="1:10" x14ac:dyDescent="0.25">
      <c r="A583" s="1" t="s">
        <v>1307</v>
      </c>
      <c r="B583" s="1" t="s">
        <v>1595</v>
      </c>
      <c r="C583" s="1" t="s">
        <v>2685</v>
      </c>
      <c r="D583" s="1" t="s">
        <v>2686</v>
      </c>
      <c r="I583" s="2"/>
      <c r="J583" s="2"/>
    </row>
    <row r="584" spans="1:10" x14ac:dyDescent="0.25">
      <c r="A584" s="1" t="s">
        <v>812</v>
      </c>
      <c r="B584" s="1" t="s">
        <v>1595</v>
      </c>
      <c r="C584" s="1" t="s">
        <v>2687</v>
      </c>
      <c r="D584" s="1" t="s">
        <v>2688</v>
      </c>
      <c r="I584" s="2"/>
      <c r="J584" s="2"/>
    </row>
    <row r="585" spans="1:10" x14ac:dyDescent="0.25">
      <c r="A585" s="1" t="s">
        <v>813</v>
      </c>
      <c r="B585" s="1" t="s">
        <v>1595</v>
      </c>
      <c r="C585" s="1" t="s">
        <v>2689</v>
      </c>
      <c r="D585" s="1" t="s">
        <v>2690</v>
      </c>
      <c r="I585" s="2"/>
      <c r="J585" s="2"/>
    </row>
    <row r="586" spans="1:10" x14ac:dyDescent="0.25">
      <c r="A586" s="1" t="s">
        <v>814</v>
      </c>
      <c r="B586" s="1" t="s">
        <v>1595</v>
      </c>
      <c r="C586" s="1" t="s">
        <v>2691</v>
      </c>
      <c r="D586" s="1" t="s">
        <v>2128</v>
      </c>
      <c r="I586" s="2"/>
      <c r="J586" s="2"/>
    </row>
    <row r="587" spans="1:10" x14ac:dyDescent="0.25">
      <c r="A587" s="1" t="s">
        <v>1528</v>
      </c>
      <c r="B587" s="1" t="s">
        <v>1595</v>
      </c>
      <c r="C587" s="1" t="s">
        <v>2692</v>
      </c>
      <c r="D587" s="1" t="s">
        <v>2693</v>
      </c>
      <c r="I587" s="2"/>
      <c r="J587" s="2"/>
    </row>
    <row r="588" spans="1:10" x14ac:dyDescent="0.25">
      <c r="A588" s="1" t="s">
        <v>701</v>
      </c>
      <c r="B588" s="1" t="s">
        <v>1595</v>
      </c>
      <c r="C588" s="1" t="s">
        <v>2694</v>
      </c>
      <c r="D588" s="1" t="s">
        <v>2695</v>
      </c>
      <c r="I588" s="2"/>
      <c r="J588" s="2"/>
    </row>
    <row r="589" spans="1:10" x14ac:dyDescent="0.25">
      <c r="A589" s="1" t="s">
        <v>1529</v>
      </c>
      <c r="B589" s="1" t="s">
        <v>1595</v>
      </c>
      <c r="C589" s="1" t="s">
        <v>2696</v>
      </c>
      <c r="D589" s="1" t="s">
        <v>2697</v>
      </c>
      <c r="I589" s="2"/>
      <c r="J589" s="2"/>
    </row>
    <row r="590" spans="1:10" x14ac:dyDescent="0.25">
      <c r="A590" s="1" t="s">
        <v>1308</v>
      </c>
      <c r="B590" s="1" t="s">
        <v>1595</v>
      </c>
      <c r="C590" s="1" t="s">
        <v>2698</v>
      </c>
      <c r="D590" s="1" t="s">
        <v>2699</v>
      </c>
      <c r="I590" s="2"/>
      <c r="J590" s="2"/>
    </row>
    <row r="591" spans="1:10" x14ac:dyDescent="0.25">
      <c r="A591" s="1" t="s">
        <v>1309</v>
      </c>
      <c r="B591" s="1" t="s">
        <v>1595</v>
      </c>
      <c r="C591" s="1" t="s">
        <v>2700</v>
      </c>
      <c r="D591" s="1" t="s">
        <v>2701</v>
      </c>
      <c r="I591" s="2"/>
      <c r="J591" s="2"/>
    </row>
    <row r="592" spans="1:10" x14ac:dyDescent="0.25">
      <c r="A592" s="1" t="s">
        <v>599</v>
      </c>
      <c r="B592" s="1" t="s">
        <v>1595</v>
      </c>
      <c r="C592" s="1" t="s">
        <v>2702</v>
      </c>
      <c r="D592" s="1" t="s">
        <v>2703</v>
      </c>
      <c r="I592" s="2"/>
      <c r="J592" s="2"/>
    </row>
    <row r="593" spans="1:10" x14ac:dyDescent="0.25">
      <c r="A593" s="1" t="s">
        <v>600</v>
      </c>
      <c r="B593" s="1" t="s">
        <v>1595</v>
      </c>
      <c r="C593" s="1" t="s">
        <v>2704</v>
      </c>
      <c r="D593" s="1" t="s">
        <v>2705</v>
      </c>
      <c r="I593" s="2"/>
      <c r="J593" s="2"/>
    </row>
    <row r="594" spans="1:10" x14ac:dyDescent="0.25">
      <c r="A594" s="1" t="s">
        <v>1410</v>
      </c>
      <c r="B594" s="1" t="s">
        <v>1595</v>
      </c>
      <c r="C594" s="1" t="s">
        <v>2706</v>
      </c>
      <c r="D594" s="1" t="s">
        <v>2707</v>
      </c>
      <c r="I594" s="2"/>
      <c r="J594" s="2"/>
    </row>
    <row r="595" spans="1:10" x14ac:dyDescent="0.25">
      <c r="A595" s="1" t="s">
        <v>1207</v>
      </c>
      <c r="B595" s="1" t="s">
        <v>1595</v>
      </c>
      <c r="C595" s="1" t="s">
        <v>2708</v>
      </c>
      <c r="D595" s="1" t="s">
        <v>2709</v>
      </c>
    </row>
    <row r="596" spans="1:10" x14ac:dyDescent="0.25">
      <c r="A596" s="1" t="s">
        <v>1310</v>
      </c>
      <c r="B596" s="1" t="s">
        <v>1595</v>
      </c>
      <c r="C596" s="1" t="s">
        <v>2710</v>
      </c>
      <c r="D596" s="1" t="s">
        <v>1891</v>
      </c>
      <c r="I596" s="2"/>
      <c r="J596" s="2"/>
    </row>
    <row r="597" spans="1:10" x14ac:dyDescent="0.25">
      <c r="A597" s="1" t="s">
        <v>1208</v>
      </c>
      <c r="B597" s="1" t="s">
        <v>1595</v>
      </c>
      <c r="C597" s="1" t="s">
        <v>2711</v>
      </c>
      <c r="D597" s="1" t="s">
        <v>1612</v>
      </c>
      <c r="I597" s="2"/>
      <c r="J597" s="2"/>
    </row>
    <row r="598" spans="1:10" x14ac:dyDescent="0.25">
      <c r="A598" s="1" t="s">
        <v>601</v>
      </c>
      <c r="B598" s="1" t="s">
        <v>1595</v>
      </c>
      <c r="C598" s="1" t="s">
        <v>2712</v>
      </c>
      <c r="D598" s="1" t="s">
        <v>2713</v>
      </c>
      <c r="I598" s="2"/>
      <c r="J598" s="2"/>
    </row>
    <row r="599" spans="1:10" x14ac:dyDescent="0.25">
      <c r="A599" s="1" t="s">
        <v>896</v>
      </c>
      <c r="B599" s="1" t="s">
        <v>1595</v>
      </c>
      <c r="C599" s="1" t="s">
        <v>2714</v>
      </c>
      <c r="D599" s="1" t="s">
        <v>2715</v>
      </c>
      <c r="I599" s="2"/>
      <c r="J599" s="2"/>
    </row>
    <row r="600" spans="1:10" x14ac:dyDescent="0.25">
      <c r="A600" s="1" t="s">
        <v>897</v>
      </c>
      <c r="B600" s="1" t="s">
        <v>1595</v>
      </c>
      <c r="C600" s="1" t="s">
        <v>2716</v>
      </c>
      <c r="D600" s="1" t="s">
        <v>2717</v>
      </c>
      <c r="I600" s="2"/>
      <c r="J600" s="2"/>
    </row>
    <row r="601" spans="1:10" x14ac:dyDescent="0.25">
      <c r="A601" s="1" t="s">
        <v>1311</v>
      </c>
      <c r="B601" s="1" t="s">
        <v>1595</v>
      </c>
      <c r="C601" s="1" t="s">
        <v>2718</v>
      </c>
      <c r="D601" s="1" t="s">
        <v>2719</v>
      </c>
      <c r="I601" s="2"/>
      <c r="J601" s="2"/>
    </row>
    <row r="602" spans="1:10" x14ac:dyDescent="0.25">
      <c r="A602" s="1" t="s">
        <v>602</v>
      </c>
      <c r="B602" s="1" t="s">
        <v>1595</v>
      </c>
      <c r="C602" s="1" t="s">
        <v>2721</v>
      </c>
      <c r="D602" s="1" t="s">
        <v>2722</v>
      </c>
      <c r="I602" s="2"/>
      <c r="J602" s="2"/>
    </row>
    <row r="603" spans="1:10" x14ac:dyDescent="0.25">
      <c r="A603" s="1" t="s">
        <v>603</v>
      </c>
      <c r="B603" s="1" t="s">
        <v>1595</v>
      </c>
      <c r="C603" s="1" t="s">
        <v>2723</v>
      </c>
      <c r="D603" s="1" t="s">
        <v>2724</v>
      </c>
      <c r="I603" s="2"/>
      <c r="J603" s="2"/>
    </row>
    <row r="604" spans="1:10" x14ac:dyDescent="0.25">
      <c r="A604" s="1" t="s">
        <v>1312</v>
      </c>
      <c r="B604" s="1" t="s">
        <v>1595</v>
      </c>
      <c r="C604" s="1" t="s">
        <v>2725</v>
      </c>
      <c r="D604" s="1" t="s">
        <v>2726</v>
      </c>
      <c r="I604" s="2"/>
      <c r="J604" s="2"/>
    </row>
    <row r="605" spans="1:10" x14ac:dyDescent="0.25">
      <c r="A605" s="1" t="s">
        <v>1411</v>
      </c>
      <c r="B605" s="1" t="s">
        <v>1595</v>
      </c>
      <c r="C605" s="1" t="s">
        <v>2727</v>
      </c>
      <c r="D605" s="1" t="s">
        <v>2728</v>
      </c>
      <c r="I605" s="2"/>
      <c r="J605" s="2"/>
    </row>
    <row r="606" spans="1:10" x14ac:dyDescent="0.25">
      <c r="A606" s="1" t="s">
        <v>1313</v>
      </c>
      <c r="B606" s="1" t="s">
        <v>1595</v>
      </c>
      <c r="C606" s="1" t="s">
        <v>2729</v>
      </c>
      <c r="D606" s="1" t="s">
        <v>2730</v>
      </c>
      <c r="I606" s="2"/>
      <c r="J606" s="2"/>
    </row>
    <row r="607" spans="1:10" x14ac:dyDescent="0.25">
      <c r="A607" s="1" t="s">
        <v>815</v>
      </c>
      <c r="B607" s="1" t="s">
        <v>1595</v>
      </c>
      <c r="C607" s="1" t="s">
        <v>2731</v>
      </c>
      <c r="D607" s="1" t="s">
        <v>1612</v>
      </c>
    </row>
    <row r="608" spans="1:10" x14ac:dyDescent="0.25">
      <c r="A608" s="1" t="s">
        <v>2732</v>
      </c>
      <c r="B608" s="1" t="s">
        <v>1595</v>
      </c>
      <c r="C608" s="1" t="s">
        <v>2733</v>
      </c>
      <c r="D608" s="1" t="s">
        <v>2734</v>
      </c>
    </row>
    <row r="609" spans="1:10" x14ac:dyDescent="0.25">
      <c r="A609" s="1" t="s">
        <v>604</v>
      </c>
      <c r="B609" s="1" t="s">
        <v>1595</v>
      </c>
      <c r="C609" s="1" t="s">
        <v>2735</v>
      </c>
      <c r="D609" s="1" t="s">
        <v>1733</v>
      </c>
      <c r="I609" s="2"/>
      <c r="J609" s="2"/>
    </row>
    <row r="610" spans="1:10" x14ac:dyDescent="0.25">
      <c r="A610" s="1" t="s">
        <v>605</v>
      </c>
      <c r="B610" s="1" t="s">
        <v>1595</v>
      </c>
      <c r="C610" s="1" t="s">
        <v>2736</v>
      </c>
      <c r="D610" s="1" t="s">
        <v>2737</v>
      </c>
      <c r="I610" s="2"/>
      <c r="J610" s="2"/>
    </row>
    <row r="611" spans="1:10" x14ac:dyDescent="0.25">
      <c r="A611" s="1" t="s">
        <v>606</v>
      </c>
      <c r="B611" s="1" t="s">
        <v>1595</v>
      </c>
      <c r="C611" s="1" t="s">
        <v>2738</v>
      </c>
      <c r="D611" s="1" t="s">
        <v>2739</v>
      </c>
      <c r="I611" s="2"/>
      <c r="J611" s="2"/>
    </row>
    <row r="612" spans="1:10" x14ac:dyDescent="0.25">
      <c r="A612" s="1" t="s">
        <v>1096</v>
      </c>
      <c r="B612" s="1" t="s">
        <v>1595</v>
      </c>
      <c r="C612" s="1" t="s">
        <v>2740</v>
      </c>
      <c r="D612" s="1" t="s">
        <v>2741</v>
      </c>
      <c r="I612" s="2"/>
      <c r="J612" s="2"/>
    </row>
    <row r="613" spans="1:10" x14ac:dyDescent="0.25">
      <c r="A613" s="1" t="s">
        <v>1314</v>
      </c>
      <c r="B613" s="1" t="s">
        <v>1595</v>
      </c>
      <c r="C613" s="1" t="s">
        <v>2742</v>
      </c>
      <c r="D613" s="1" t="s">
        <v>2743</v>
      </c>
      <c r="I613" s="2"/>
      <c r="J613" s="2"/>
    </row>
    <row r="614" spans="1:10" x14ac:dyDescent="0.25">
      <c r="A614" s="1" t="s">
        <v>702</v>
      </c>
      <c r="B614" s="1" t="s">
        <v>1595</v>
      </c>
      <c r="C614" s="1" t="s">
        <v>2744</v>
      </c>
      <c r="D614" s="1" t="s">
        <v>2745</v>
      </c>
      <c r="I614" s="2"/>
      <c r="J614" s="2"/>
    </row>
    <row r="615" spans="1:10" x14ac:dyDescent="0.25">
      <c r="A615" s="1" t="s">
        <v>703</v>
      </c>
      <c r="B615" s="1" t="s">
        <v>1595</v>
      </c>
      <c r="C615" s="1" t="s">
        <v>2746</v>
      </c>
      <c r="D615" s="1" t="s">
        <v>2747</v>
      </c>
      <c r="I615" s="2"/>
      <c r="J615" s="2"/>
    </row>
    <row r="616" spans="1:10" x14ac:dyDescent="0.25">
      <c r="A616" s="1" t="s">
        <v>607</v>
      </c>
      <c r="B616" s="1" t="s">
        <v>1595</v>
      </c>
      <c r="C616" s="1" t="s">
        <v>2748</v>
      </c>
      <c r="D616" s="1" t="s">
        <v>1612</v>
      </c>
      <c r="I616" s="2"/>
      <c r="J616" s="2"/>
    </row>
    <row r="617" spans="1:10" x14ac:dyDescent="0.25">
      <c r="A617" s="1" t="s">
        <v>1530</v>
      </c>
      <c r="B617" s="1" t="s">
        <v>1595</v>
      </c>
      <c r="C617" s="1" t="s">
        <v>2749</v>
      </c>
      <c r="D617" s="1" t="s">
        <v>2750</v>
      </c>
      <c r="I617" s="2"/>
      <c r="J617" s="2"/>
    </row>
    <row r="618" spans="1:10" x14ac:dyDescent="0.25">
      <c r="A618" s="1" t="s">
        <v>1315</v>
      </c>
      <c r="B618" s="1" t="s">
        <v>1595</v>
      </c>
      <c r="C618" s="1" t="s">
        <v>2751</v>
      </c>
      <c r="D618" s="1" t="s">
        <v>2752</v>
      </c>
      <c r="I618" s="2"/>
      <c r="J618" s="2"/>
    </row>
    <row r="619" spans="1:10" x14ac:dyDescent="0.25">
      <c r="A619" s="1" t="s">
        <v>1097</v>
      </c>
      <c r="B619" s="1" t="s">
        <v>1595</v>
      </c>
      <c r="C619" s="1" t="s">
        <v>2753</v>
      </c>
      <c r="D619" s="1" t="s">
        <v>2754</v>
      </c>
      <c r="I619" s="2"/>
      <c r="J619" s="2"/>
    </row>
    <row r="620" spans="1:10" x14ac:dyDescent="0.25">
      <c r="A620" s="1" t="s">
        <v>1098</v>
      </c>
      <c r="B620" s="1" t="s">
        <v>1595</v>
      </c>
      <c r="C620" s="1" t="s">
        <v>2755</v>
      </c>
      <c r="D620" s="1" t="s">
        <v>2756</v>
      </c>
      <c r="I620" s="2"/>
      <c r="J620" s="2"/>
    </row>
    <row r="621" spans="1:10" x14ac:dyDescent="0.25">
      <c r="A621" s="1" t="s">
        <v>608</v>
      </c>
      <c r="B621" s="1" t="s">
        <v>1595</v>
      </c>
      <c r="C621" s="1" t="s">
        <v>2757</v>
      </c>
      <c r="D621" s="1" t="s">
        <v>2758</v>
      </c>
      <c r="I621" s="2"/>
      <c r="J621" s="2"/>
    </row>
    <row r="622" spans="1:10" x14ac:dyDescent="0.25">
      <c r="A622" s="1" t="s">
        <v>1099</v>
      </c>
      <c r="B622" s="1" t="s">
        <v>1595</v>
      </c>
      <c r="C622" s="1" t="s">
        <v>2759</v>
      </c>
      <c r="D622" s="1" t="s">
        <v>2760</v>
      </c>
      <c r="I622" s="2"/>
      <c r="J622" s="2"/>
    </row>
    <row r="623" spans="1:10" x14ac:dyDescent="0.25">
      <c r="A623" s="1" t="s">
        <v>816</v>
      </c>
      <c r="B623" s="1" t="s">
        <v>1595</v>
      </c>
      <c r="C623" s="1" t="s">
        <v>2761</v>
      </c>
      <c r="D623" s="1" t="s">
        <v>2762</v>
      </c>
      <c r="I623" s="2"/>
      <c r="J623" s="2"/>
    </row>
    <row r="624" spans="1:10" x14ac:dyDescent="0.25">
      <c r="A624" s="1" t="s">
        <v>1100</v>
      </c>
      <c r="B624" s="1" t="s">
        <v>1595</v>
      </c>
      <c r="C624" s="1" t="s">
        <v>2763</v>
      </c>
      <c r="D624" s="1" t="s">
        <v>2764</v>
      </c>
      <c r="I624" s="2"/>
      <c r="J624" s="2"/>
    </row>
    <row r="625" spans="1:10" x14ac:dyDescent="0.25">
      <c r="A625" s="1" t="s">
        <v>609</v>
      </c>
      <c r="B625" s="1" t="s">
        <v>1595</v>
      </c>
      <c r="C625" s="1" t="s">
        <v>2765</v>
      </c>
      <c r="D625" s="1" t="s">
        <v>2766</v>
      </c>
      <c r="I625" s="2"/>
      <c r="J625" s="2"/>
    </row>
    <row r="626" spans="1:10" x14ac:dyDescent="0.25">
      <c r="A626" s="1" t="s">
        <v>1412</v>
      </c>
      <c r="B626" s="1" t="s">
        <v>1595</v>
      </c>
      <c r="C626" s="1" t="s">
        <v>2767</v>
      </c>
      <c r="D626" s="1" t="s">
        <v>2768</v>
      </c>
      <c r="I626" s="2"/>
      <c r="J626" s="2"/>
    </row>
    <row r="627" spans="1:10" x14ac:dyDescent="0.25">
      <c r="A627" s="1" t="s">
        <v>1531</v>
      </c>
      <c r="B627" s="1" t="s">
        <v>1595</v>
      </c>
      <c r="C627" s="1" t="s">
        <v>2769</v>
      </c>
      <c r="D627" s="1" t="s">
        <v>2770</v>
      </c>
      <c r="I627" s="2"/>
      <c r="J627" s="2"/>
    </row>
    <row r="628" spans="1:10" x14ac:dyDescent="0.25">
      <c r="A628" s="1" t="s">
        <v>1413</v>
      </c>
      <c r="B628" s="1" t="s">
        <v>1595</v>
      </c>
      <c r="C628" s="1" t="s">
        <v>2771</v>
      </c>
      <c r="D628" s="1" t="s">
        <v>2772</v>
      </c>
      <c r="I628" s="2"/>
      <c r="J628" s="2"/>
    </row>
    <row r="629" spans="1:10" x14ac:dyDescent="0.25">
      <c r="A629" s="1" t="s">
        <v>1209</v>
      </c>
      <c r="B629" s="1" t="s">
        <v>1595</v>
      </c>
      <c r="C629" s="1" t="s">
        <v>2773</v>
      </c>
      <c r="D629" s="1" t="s">
        <v>2774</v>
      </c>
      <c r="I629" s="2"/>
      <c r="J629" s="2"/>
    </row>
    <row r="630" spans="1:10" x14ac:dyDescent="0.25">
      <c r="A630" s="1" t="s">
        <v>275</v>
      </c>
      <c r="B630" s="1" t="s">
        <v>1595</v>
      </c>
      <c r="C630" s="1" t="s">
        <v>2775</v>
      </c>
      <c r="D630" s="1" t="s">
        <v>2776</v>
      </c>
      <c r="I630" s="2"/>
      <c r="J630" s="2"/>
    </row>
    <row r="631" spans="1:10" x14ac:dyDescent="0.25">
      <c r="A631" s="1" t="s">
        <v>1316</v>
      </c>
      <c r="B631" s="1" t="s">
        <v>1595</v>
      </c>
      <c r="C631" s="1" t="s">
        <v>2777</v>
      </c>
      <c r="D631" s="1" t="s">
        <v>1612</v>
      </c>
      <c r="I631" s="2"/>
      <c r="J631" s="2"/>
    </row>
    <row r="632" spans="1:10" x14ac:dyDescent="0.25">
      <c r="A632" s="1" t="s">
        <v>1317</v>
      </c>
      <c r="B632" s="1" t="s">
        <v>1595</v>
      </c>
      <c r="C632" s="1" t="s">
        <v>2778</v>
      </c>
      <c r="D632" s="1" t="s">
        <v>2779</v>
      </c>
      <c r="I632" s="2"/>
      <c r="J632" s="2"/>
    </row>
    <row r="633" spans="1:10" x14ac:dyDescent="0.25">
      <c r="A633" s="1" t="s">
        <v>987</v>
      </c>
      <c r="B633" s="1" t="s">
        <v>1595</v>
      </c>
      <c r="C633" s="1" t="s">
        <v>2780</v>
      </c>
      <c r="D633" s="1" t="s">
        <v>2781</v>
      </c>
      <c r="I633" s="2"/>
      <c r="J633" s="2"/>
    </row>
    <row r="634" spans="1:10" x14ac:dyDescent="0.25">
      <c r="A634" s="1" t="s">
        <v>1101</v>
      </c>
      <c r="B634" s="1" t="s">
        <v>1595</v>
      </c>
      <c r="C634" s="1" t="s">
        <v>2782</v>
      </c>
      <c r="D634" s="1" t="s">
        <v>2783</v>
      </c>
      <c r="I634" s="2"/>
      <c r="J634" s="2"/>
    </row>
    <row r="635" spans="1:10" x14ac:dyDescent="0.25">
      <c r="A635" s="1" t="s">
        <v>704</v>
      </c>
      <c r="B635" s="1" t="s">
        <v>1595</v>
      </c>
      <c r="C635" s="1" t="s">
        <v>2784</v>
      </c>
      <c r="D635" s="1" t="s">
        <v>2785</v>
      </c>
      <c r="I635" s="2"/>
      <c r="J635" s="2"/>
    </row>
    <row r="636" spans="1:10" x14ac:dyDescent="0.25">
      <c r="A636" s="1" t="s">
        <v>1102</v>
      </c>
      <c r="B636" s="1" t="s">
        <v>1595</v>
      </c>
      <c r="C636" s="1" t="s">
        <v>2786</v>
      </c>
      <c r="D636" s="1" t="s">
        <v>2787</v>
      </c>
      <c r="I636" s="2"/>
      <c r="J636" s="2"/>
    </row>
    <row r="637" spans="1:10" x14ac:dyDescent="0.25">
      <c r="A637" s="1" t="s">
        <v>1532</v>
      </c>
      <c r="B637" s="1" t="s">
        <v>1595</v>
      </c>
      <c r="C637" s="1" t="s">
        <v>2788</v>
      </c>
      <c r="D637" s="1" t="s">
        <v>2789</v>
      </c>
      <c r="I637" s="2"/>
      <c r="J637" s="2"/>
    </row>
    <row r="638" spans="1:10" x14ac:dyDescent="0.25">
      <c r="A638" s="1" t="s">
        <v>898</v>
      </c>
      <c r="B638" s="1" t="s">
        <v>1595</v>
      </c>
      <c r="C638" s="1" t="s">
        <v>2790</v>
      </c>
      <c r="D638" s="1" t="s">
        <v>2791</v>
      </c>
      <c r="I638" s="2"/>
      <c r="J638" s="2"/>
    </row>
    <row r="639" spans="1:10" x14ac:dyDescent="0.25">
      <c r="A639" s="1" t="s">
        <v>1103</v>
      </c>
      <c r="B639" s="1" t="s">
        <v>1595</v>
      </c>
      <c r="C639" s="1" t="s">
        <v>2792</v>
      </c>
      <c r="D639" s="1" t="s">
        <v>2793</v>
      </c>
      <c r="I639" s="2"/>
      <c r="J639" s="2"/>
    </row>
    <row r="640" spans="1:10" x14ac:dyDescent="0.25">
      <c r="A640" s="1" t="s">
        <v>260</v>
      </c>
      <c r="B640" s="1" t="s">
        <v>1595</v>
      </c>
      <c r="C640" s="1" t="s">
        <v>2794</v>
      </c>
      <c r="D640" s="1" t="s">
        <v>2795</v>
      </c>
      <c r="I640" s="2"/>
      <c r="J640" s="2"/>
    </row>
    <row r="641" spans="1:10" x14ac:dyDescent="0.25">
      <c r="A641" s="1" t="s">
        <v>1533</v>
      </c>
      <c r="B641" s="1" t="s">
        <v>1595</v>
      </c>
      <c r="C641" s="1" t="s">
        <v>2796</v>
      </c>
      <c r="D641" s="1" t="s">
        <v>2797</v>
      </c>
      <c r="I641" s="2"/>
      <c r="J641" s="2"/>
    </row>
    <row r="642" spans="1:10" x14ac:dyDescent="0.25">
      <c r="A642" s="1" t="s">
        <v>705</v>
      </c>
      <c r="B642" s="1" t="s">
        <v>1595</v>
      </c>
      <c r="C642" s="1" t="s">
        <v>2798</v>
      </c>
      <c r="D642" s="1" t="s">
        <v>2799</v>
      </c>
      <c r="I642" s="2"/>
      <c r="J642" s="2"/>
    </row>
    <row r="643" spans="1:10" x14ac:dyDescent="0.25">
      <c r="A643" s="1" t="s">
        <v>1104</v>
      </c>
      <c r="B643" s="1" t="s">
        <v>1595</v>
      </c>
      <c r="C643" s="1" t="s">
        <v>2800</v>
      </c>
      <c r="D643" s="1" t="s">
        <v>2801</v>
      </c>
      <c r="I643" s="2"/>
      <c r="J643" s="2"/>
    </row>
    <row r="644" spans="1:10" x14ac:dyDescent="0.25">
      <c r="A644" s="1" t="s">
        <v>610</v>
      </c>
      <c r="B644" s="1" t="s">
        <v>1595</v>
      </c>
      <c r="C644" s="1" t="s">
        <v>2802</v>
      </c>
      <c r="D644" s="1" t="s">
        <v>2803</v>
      </c>
      <c r="I644" s="2"/>
      <c r="J644" s="2"/>
    </row>
    <row r="645" spans="1:10" x14ac:dyDescent="0.25">
      <c r="A645" s="1" t="s">
        <v>817</v>
      </c>
      <c r="B645" s="1" t="s">
        <v>1595</v>
      </c>
      <c r="C645" s="1" t="s">
        <v>2804</v>
      </c>
      <c r="D645" s="1" t="s">
        <v>2805</v>
      </c>
      <c r="I645" s="2"/>
      <c r="J645" s="2"/>
    </row>
    <row r="646" spans="1:10" x14ac:dyDescent="0.25">
      <c r="A646" s="1" t="s">
        <v>2806</v>
      </c>
      <c r="B646" s="1" t="s">
        <v>1595</v>
      </c>
      <c r="C646" s="1" t="s">
        <v>2807</v>
      </c>
      <c r="D646" s="1" t="s">
        <v>1612</v>
      </c>
      <c r="I646" s="2"/>
      <c r="J646" s="2"/>
    </row>
    <row r="647" spans="1:10" x14ac:dyDescent="0.25">
      <c r="A647" s="1" t="s">
        <v>1318</v>
      </c>
      <c r="B647" s="1" t="s">
        <v>1595</v>
      </c>
      <c r="C647" s="1" t="s">
        <v>2808</v>
      </c>
      <c r="D647" s="1" t="s">
        <v>2809</v>
      </c>
      <c r="I647" s="2"/>
      <c r="J647" s="2"/>
    </row>
    <row r="648" spans="1:10" x14ac:dyDescent="0.25">
      <c r="A648" s="1" t="s">
        <v>1105</v>
      </c>
      <c r="B648" s="1" t="s">
        <v>1595</v>
      </c>
      <c r="C648" s="1" t="s">
        <v>2810</v>
      </c>
      <c r="D648" s="1" t="s">
        <v>2811</v>
      </c>
      <c r="I648" s="2"/>
      <c r="J648" s="2"/>
    </row>
    <row r="649" spans="1:10" x14ac:dyDescent="0.25">
      <c r="A649" s="1" t="s">
        <v>818</v>
      </c>
      <c r="B649" s="1" t="s">
        <v>1595</v>
      </c>
      <c r="C649" s="1" t="s">
        <v>2812</v>
      </c>
      <c r="D649" s="1" t="s">
        <v>1612</v>
      </c>
    </row>
    <row r="650" spans="1:10" x14ac:dyDescent="0.25">
      <c r="A650" s="1" t="s">
        <v>1319</v>
      </c>
      <c r="B650" s="1" t="s">
        <v>1595</v>
      </c>
      <c r="C650" s="1" t="s">
        <v>2813</v>
      </c>
      <c r="D650" s="1" t="s">
        <v>2814</v>
      </c>
      <c r="I650" s="2"/>
      <c r="J650" s="2"/>
    </row>
    <row r="651" spans="1:10" x14ac:dyDescent="0.25">
      <c r="A651" s="1" t="s">
        <v>819</v>
      </c>
      <c r="B651" s="1" t="s">
        <v>1595</v>
      </c>
      <c r="C651" s="1" t="s">
        <v>2815</v>
      </c>
      <c r="D651" s="1" t="s">
        <v>2816</v>
      </c>
      <c r="I651" s="2"/>
      <c r="J651" s="2"/>
    </row>
    <row r="652" spans="1:10" x14ac:dyDescent="0.25">
      <c r="A652" s="1" t="s">
        <v>988</v>
      </c>
      <c r="B652" s="1" t="s">
        <v>1595</v>
      </c>
      <c r="C652" s="1" t="s">
        <v>2817</v>
      </c>
      <c r="D652" s="1" t="s">
        <v>2818</v>
      </c>
      <c r="I652" s="2"/>
      <c r="J652" s="2"/>
    </row>
    <row r="653" spans="1:10" x14ac:dyDescent="0.25">
      <c r="A653" s="1" t="s">
        <v>1414</v>
      </c>
      <c r="B653" s="1" t="s">
        <v>1595</v>
      </c>
      <c r="C653" s="1" t="s">
        <v>2819</v>
      </c>
      <c r="D653" s="1" t="s">
        <v>2820</v>
      </c>
      <c r="I653" s="2"/>
      <c r="J653" s="2"/>
    </row>
    <row r="654" spans="1:10" x14ac:dyDescent="0.25">
      <c r="A654" s="1" t="s">
        <v>1106</v>
      </c>
      <c r="B654" s="1" t="s">
        <v>1595</v>
      </c>
      <c r="C654" s="1" t="s">
        <v>2821</v>
      </c>
      <c r="D654" s="1" t="s">
        <v>2822</v>
      </c>
      <c r="I654" s="2"/>
      <c r="J654" s="2"/>
    </row>
    <row r="655" spans="1:10" x14ac:dyDescent="0.25">
      <c r="A655" s="1" t="s">
        <v>1415</v>
      </c>
      <c r="B655" s="1" t="s">
        <v>1595</v>
      </c>
      <c r="C655" s="1" t="s">
        <v>2823</v>
      </c>
      <c r="D655" s="1" t="s">
        <v>2824</v>
      </c>
      <c r="I655" s="2"/>
      <c r="J655" s="2"/>
    </row>
    <row r="656" spans="1:10" x14ac:dyDescent="0.25">
      <c r="A656" s="1" t="s">
        <v>706</v>
      </c>
      <c r="B656" s="1" t="s">
        <v>1595</v>
      </c>
      <c r="C656" s="1" t="s">
        <v>2825</v>
      </c>
      <c r="D656" s="1" t="s">
        <v>2826</v>
      </c>
    </row>
    <row r="657" spans="1:10" x14ac:dyDescent="0.25">
      <c r="A657" s="1" t="s">
        <v>989</v>
      </c>
      <c r="B657" s="1" t="s">
        <v>1595</v>
      </c>
      <c r="C657" s="1" t="s">
        <v>2827</v>
      </c>
      <c r="D657" s="1" t="s">
        <v>2828</v>
      </c>
      <c r="I657" s="2"/>
      <c r="J657" s="2"/>
    </row>
    <row r="658" spans="1:10" x14ac:dyDescent="0.25">
      <c r="A658" s="1" t="s">
        <v>2829</v>
      </c>
      <c r="B658" s="1" t="s">
        <v>1595</v>
      </c>
      <c r="C658" s="1" t="s">
        <v>2830</v>
      </c>
      <c r="D658" s="1" t="s">
        <v>1612</v>
      </c>
    </row>
    <row r="659" spans="1:10" x14ac:dyDescent="0.25">
      <c r="A659" s="1" t="s">
        <v>2831</v>
      </c>
      <c r="B659" s="1" t="s">
        <v>1595</v>
      </c>
      <c r="C659" s="1" t="s">
        <v>2832</v>
      </c>
      <c r="D659" s="1" t="s">
        <v>1612</v>
      </c>
    </row>
    <row r="660" spans="1:10" x14ac:dyDescent="0.25">
      <c r="A660" s="1" t="s">
        <v>899</v>
      </c>
      <c r="B660" s="1" t="s">
        <v>1595</v>
      </c>
      <c r="C660" s="1" t="s">
        <v>2833</v>
      </c>
      <c r="D660" s="1" t="s">
        <v>1612</v>
      </c>
      <c r="I660" s="2"/>
      <c r="J660" s="2"/>
    </row>
    <row r="661" spans="1:10" x14ac:dyDescent="0.25">
      <c r="A661" s="1" t="s">
        <v>1107</v>
      </c>
      <c r="B661" s="1" t="s">
        <v>1595</v>
      </c>
      <c r="C661" s="1" t="s">
        <v>2834</v>
      </c>
      <c r="D661" s="1" t="s">
        <v>1612</v>
      </c>
      <c r="I661" s="2"/>
      <c r="J661" s="2"/>
    </row>
    <row r="662" spans="1:10" x14ac:dyDescent="0.25">
      <c r="A662" s="1" t="s">
        <v>1416</v>
      </c>
      <c r="B662" s="1" t="s">
        <v>1595</v>
      </c>
      <c r="C662" s="1" t="s">
        <v>2835</v>
      </c>
      <c r="D662" s="1" t="s">
        <v>1612</v>
      </c>
      <c r="I662" s="2"/>
      <c r="J662" s="2"/>
    </row>
    <row r="663" spans="1:10" x14ac:dyDescent="0.25">
      <c r="A663" s="1" t="s">
        <v>2836</v>
      </c>
      <c r="B663" s="1" t="s">
        <v>1595</v>
      </c>
      <c r="C663" s="1" t="s">
        <v>2837</v>
      </c>
      <c r="D663" s="1" t="s">
        <v>1612</v>
      </c>
    </row>
    <row r="664" spans="1:10" x14ac:dyDescent="0.25">
      <c r="A664" s="1" t="s">
        <v>820</v>
      </c>
      <c r="B664" s="1" t="s">
        <v>1595</v>
      </c>
      <c r="C664" s="1" t="s">
        <v>2838</v>
      </c>
      <c r="D664" s="1" t="s">
        <v>2828</v>
      </c>
    </row>
    <row r="665" spans="1:10" x14ac:dyDescent="0.25">
      <c r="A665" s="1" t="s">
        <v>611</v>
      </c>
      <c r="B665" s="1" t="s">
        <v>1595</v>
      </c>
      <c r="C665" s="1" t="s">
        <v>2839</v>
      </c>
      <c r="D665" s="1" t="s">
        <v>2840</v>
      </c>
    </row>
    <row r="666" spans="1:10" x14ac:dyDescent="0.25">
      <c r="A666" s="1" t="s">
        <v>1534</v>
      </c>
      <c r="B666" s="1" t="s">
        <v>1595</v>
      </c>
      <c r="C666" s="1" t="s">
        <v>2841</v>
      </c>
      <c r="D666" s="1" t="s">
        <v>2842</v>
      </c>
      <c r="I666" s="2"/>
      <c r="J666" s="2"/>
    </row>
    <row r="667" spans="1:10" x14ac:dyDescent="0.25">
      <c r="A667" s="1" t="s">
        <v>900</v>
      </c>
      <c r="B667" s="1" t="s">
        <v>1595</v>
      </c>
      <c r="C667" s="1" t="s">
        <v>2843</v>
      </c>
      <c r="D667" s="1" t="s">
        <v>2844</v>
      </c>
      <c r="I667" s="2"/>
      <c r="J667" s="2"/>
    </row>
    <row r="668" spans="1:10" x14ac:dyDescent="0.25">
      <c r="A668" s="1" t="s">
        <v>1417</v>
      </c>
      <c r="B668" s="1" t="s">
        <v>1595</v>
      </c>
      <c r="C668" s="1" t="s">
        <v>2845</v>
      </c>
      <c r="D668" s="1" t="s">
        <v>2846</v>
      </c>
      <c r="I668" s="2"/>
      <c r="J668" s="2"/>
    </row>
    <row r="669" spans="1:10" x14ac:dyDescent="0.25">
      <c r="A669" s="1" t="s">
        <v>1210</v>
      </c>
      <c r="B669" s="1" t="s">
        <v>1595</v>
      </c>
      <c r="C669" s="1" t="s">
        <v>2847</v>
      </c>
      <c r="D669" s="1" t="s">
        <v>2848</v>
      </c>
      <c r="I669" s="2"/>
      <c r="J669" s="2"/>
    </row>
    <row r="670" spans="1:10" x14ac:dyDescent="0.25">
      <c r="A670" s="1" t="s">
        <v>707</v>
      </c>
      <c r="B670" s="1" t="s">
        <v>1595</v>
      </c>
      <c r="C670" s="1" t="s">
        <v>2849</v>
      </c>
      <c r="D670" s="1" t="s">
        <v>2850</v>
      </c>
      <c r="I670" s="2"/>
      <c r="J670" s="2"/>
    </row>
    <row r="671" spans="1:10" x14ac:dyDescent="0.25">
      <c r="A671" s="1" t="s">
        <v>1418</v>
      </c>
      <c r="B671" s="1" t="s">
        <v>1595</v>
      </c>
      <c r="C671" s="1" t="s">
        <v>2851</v>
      </c>
      <c r="D671" s="1" t="s">
        <v>1612</v>
      </c>
      <c r="I671" s="2"/>
      <c r="J671" s="2"/>
    </row>
    <row r="672" spans="1:10" x14ac:dyDescent="0.25">
      <c r="A672" s="1" t="s">
        <v>1320</v>
      </c>
      <c r="B672" s="1" t="s">
        <v>1595</v>
      </c>
      <c r="C672" s="1" t="s">
        <v>2852</v>
      </c>
      <c r="D672" s="1" t="s">
        <v>1612</v>
      </c>
      <c r="I672" s="2"/>
      <c r="J672" s="2"/>
    </row>
    <row r="673" spans="1:10" x14ac:dyDescent="0.25">
      <c r="A673" s="1" t="s">
        <v>708</v>
      </c>
      <c r="B673" s="1" t="s">
        <v>1595</v>
      </c>
      <c r="C673" s="1" t="s">
        <v>2853</v>
      </c>
      <c r="D673" s="1" t="s">
        <v>2854</v>
      </c>
      <c r="I673" s="2"/>
      <c r="J673" s="2"/>
    </row>
    <row r="674" spans="1:10" x14ac:dyDescent="0.25">
      <c r="A674" s="1" t="s">
        <v>901</v>
      </c>
      <c r="B674" s="1" t="s">
        <v>1595</v>
      </c>
      <c r="C674" s="1" t="s">
        <v>2855</v>
      </c>
      <c r="D674" s="1" t="s">
        <v>2856</v>
      </c>
      <c r="I674" s="2"/>
      <c r="J674" s="2"/>
    </row>
    <row r="675" spans="1:10" x14ac:dyDescent="0.25">
      <c r="A675" s="1" t="s">
        <v>902</v>
      </c>
      <c r="B675" s="1" t="s">
        <v>1595</v>
      </c>
      <c r="C675" s="1" t="s">
        <v>2857</v>
      </c>
      <c r="D675" s="1" t="s">
        <v>2858</v>
      </c>
      <c r="I675" s="2"/>
      <c r="J675" s="2"/>
    </row>
    <row r="676" spans="1:10" x14ac:dyDescent="0.25">
      <c r="A676" s="1" t="s">
        <v>1108</v>
      </c>
      <c r="B676" s="1" t="s">
        <v>1595</v>
      </c>
      <c r="C676" s="1" t="s">
        <v>2859</v>
      </c>
      <c r="D676" s="1" t="s">
        <v>2860</v>
      </c>
      <c r="I676" s="2"/>
      <c r="J676" s="2"/>
    </row>
    <row r="677" spans="1:10" x14ac:dyDescent="0.25">
      <c r="A677" s="1" t="s">
        <v>990</v>
      </c>
      <c r="B677" s="1" t="s">
        <v>1595</v>
      </c>
      <c r="C677" s="1" t="s">
        <v>2861</v>
      </c>
      <c r="D677" s="1" t="s">
        <v>2599</v>
      </c>
      <c r="I677" s="2"/>
      <c r="J677" s="2"/>
    </row>
    <row r="678" spans="1:10" x14ac:dyDescent="0.25">
      <c r="A678" s="1" t="s">
        <v>709</v>
      </c>
      <c r="B678" s="1" t="s">
        <v>1595</v>
      </c>
      <c r="C678" s="1" t="s">
        <v>2862</v>
      </c>
      <c r="D678" s="1" t="s">
        <v>2863</v>
      </c>
    </row>
    <row r="679" spans="1:10" x14ac:dyDescent="0.25">
      <c r="A679" s="1" t="s">
        <v>1535</v>
      </c>
      <c r="B679" s="1" t="s">
        <v>1595</v>
      </c>
      <c r="C679" s="1" t="s">
        <v>2864</v>
      </c>
      <c r="D679" s="1" t="s">
        <v>2865</v>
      </c>
      <c r="I679" s="2"/>
      <c r="J679" s="2"/>
    </row>
    <row r="680" spans="1:10" x14ac:dyDescent="0.25">
      <c r="A680" s="1" t="s">
        <v>1536</v>
      </c>
      <c r="B680" s="1" t="s">
        <v>1595</v>
      </c>
      <c r="C680" s="1" t="s">
        <v>2866</v>
      </c>
      <c r="D680" s="1" t="s">
        <v>2867</v>
      </c>
      <c r="I680" s="2"/>
      <c r="J680" s="2"/>
    </row>
    <row r="681" spans="1:10" x14ac:dyDescent="0.25">
      <c r="A681" s="1" t="s">
        <v>1109</v>
      </c>
      <c r="B681" s="1" t="s">
        <v>1595</v>
      </c>
      <c r="C681" s="1" t="s">
        <v>2868</v>
      </c>
      <c r="D681" s="1" t="s">
        <v>2869</v>
      </c>
      <c r="I681" s="2"/>
      <c r="J681" s="2"/>
    </row>
    <row r="682" spans="1:10" x14ac:dyDescent="0.25">
      <c r="A682" s="1" t="s">
        <v>1321</v>
      </c>
      <c r="B682" s="1" t="s">
        <v>1595</v>
      </c>
      <c r="C682" s="1" t="s">
        <v>2870</v>
      </c>
      <c r="D682" s="1" t="s">
        <v>2871</v>
      </c>
      <c r="I682" s="2"/>
      <c r="J682" s="2"/>
    </row>
    <row r="683" spans="1:10" x14ac:dyDescent="0.25">
      <c r="A683" s="1" t="s">
        <v>821</v>
      </c>
      <c r="B683" s="1" t="s">
        <v>1595</v>
      </c>
      <c r="C683" s="1" t="s">
        <v>2872</v>
      </c>
      <c r="D683" s="1" t="s">
        <v>2873</v>
      </c>
      <c r="I683" s="2"/>
      <c r="J683" s="2"/>
    </row>
    <row r="684" spans="1:10" x14ac:dyDescent="0.25">
      <c r="A684" s="1" t="s">
        <v>822</v>
      </c>
      <c r="B684" s="1" t="s">
        <v>1595</v>
      </c>
      <c r="C684" s="1" t="s">
        <v>2874</v>
      </c>
      <c r="D684" s="1" t="s">
        <v>1612</v>
      </c>
    </row>
    <row r="685" spans="1:10" x14ac:dyDescent="0.25">
      <c r="A685" s="1" t="s">
        <v>1537</v>
      </c>
      <c r="B685" s="1" t="s">
        <v>1595</v>
      </c>
      <c r="C685" s="1" t="s">
        <v>2875</v>
      </c>
      <c r="D685" s="1" t="s">
        <v>2876</v>
      </c>
    </row>
    <row r="686" spans="1:10" x14ac:dyDescent="0.25">
      <c r="A686" s="1" t="s">
        <v>1110</v>
      </c>
      <c r="B686" s="1" t="s">
        <v>1595</v>
      </c>
      <c r="C686" s="1" t="s">
        <v>2877</v>
      </c>
      <c r="D686" s="1" t="s">
        <v>2701</v>
      </c>
      <c r="I686" s="2"/>
      <c r="J686" s="2"/>
    </row>
    <row r="687" spans="1:10" x14ac:dyDescent="0.25">
      <c r="A687" s="1" t="s">
        <v>612</v>
      </c>
      <c r="B687" s="1" t="s">
        <v>1595</v>
      </c>
      <c r="C687" s="1" t="s">
        <v>2878</v>
      </c>
      <c r="D687" s="1" t="s">
        <v>2879</v>
      </c>
      <c r="I687" s="2"/>
      <c r="J687" s="2"/>
    </row>
    <row r="688" spans="1:10" x14ac:dyDescent="0.25">
      <c r="A688" s="1" t="s">
        <v>613</v>
      </c>
      <c r="B688" s="1" t="s">
        <v>1595</v>
      </c>
      <c r="C688" s="1" t="s">
        <v>2880</v>
      </c>
      <c r="D688" s="1" t="s">
        <v>2881</v>
      </c>
      <c r="I688" s="2"/>
      <c r="J688" s="2"/>
    </row>
    <row r="689" spans="1:10" x14ac:dyDescent="0.25">
      <c r="A689" s="1" t="s">
        <v>614</v>
      </c>
      <c r="B689" s="1" t="s">
        <v>1595</v>
      </c>
      <c r="C689" s="1" t="s">
        <v>2882</v>
      </c>
      <c r="D689" s="1" t="s">
        <v>2883</v>
      </c>
      <c r="I689" s="2"/>
      <c r="J689" s="2"/>
    </row>
    <row r="690" spans="1:10" x14ac:dyDescent="0.25">
      <c r="A690" s="1" t="s">
        <v>903</v>
      </c>
      <c r="B690" s="1" t="s">
        <v>1595</v>
      </c>
      <c r="C690" s="1" t="s">
        <v>2884</v>
      </c>
      <c r="D690" s="1" t="s">
        <v>2885</v>
      </c>
      <c r="I690" s="2"/>
      <c r="J690" s="2"/>
    </row>
    <row r="691" spans="1:10" x14ac:dyDescent="0.25">
      <c r="A691" s="1" t="s">
        <v>1538</v>
      </c>
      <c r="B691" s="1" t="s">
        <v>1595</v>
      </c>
      <c r="C691" s="1" t="s">
        <v>2886</v>
      </c>
      <c r="D691" s="1" t="s">
        <v>2887</v>
      </c>
    </row>
    <row r="692" spans="1:10" x14ac:dyDescent="0.25">
      <c r="A692" s="1" t="s">
        <v>710</v>
      </c>
      <c r="B692" s="1" t="s">
        <v>1595</v>
      </c>
      <c r="C692" s="1" t="s">
        <v>2888</v>
      </c>
      <c r="D692" s="1" t="s">
        <v>2889</v>
      </c>
      <c r="I692" s="2"/>
      <c r="J692" s="2"/>
    </row>
    <row r="693" spans="1:10" x14ac:dyDescent="0.25">
      <c r="A693" s="1" t="s">
        <v>1322</v>
      </c>
      <c r="B693" s="1" t="s">
        <v>1595</v>
      </c>
      <c r="C693" s="1" t="s">
        <v>2890</v>
      </c>
      <c r="D693" s="1" t="s">
        <v>2891</v>
      </c>
    </row>
    <row r="694" spans="1:10" x14ac:dyDescent="0.25">
      <c r="A694" s="1" t="s">
        <v>1211</v>
      </c>
      <c r="B694" s="1" t="s">
        <v>1595</v>
      </c>
      <c r="C694" s="1" t="s">
        <v>2892</v>
      </c>
      <c r="D694" s="1" t="s">
        <v>2893</v>
      </c>
      <c r="I694" s="2"/>
      <c r="J694" s="2"/>
    </row>
    <row r="695" spans="1:10" x14ac:dyDescent="0.25">
      <c r="A695" s="1" t="s">
        <v>711</v>
      </c>
      <c r="B695" s="1" t="s">
        <v>1595</v>
      </c>
      <c r="C695" s="1" t="s">
        <v>2894</v>
      </c>
      <c r="D695" s="1" t="s">
        <v>2895</v>
      </c>
      <c r="I695" s="2"/>
      <c r="J695" s="2"/>
    </row>
    <row r="696" spans="1:10" x14ac:dyDescent="0.25">
      <c r="A696" s="1" t="s">
        <v>904</v>
      </c>
      <c r="B696" s="1" t="s">
        <v>1595</v>
      </c>
      <c r="C696" s="1" t="s">
        <v>2896</v>
      </c>
      <c r="D696" s="1" t="s">
        <v>2432</v>
      </c>
      <c r="I696" s="2"/>
      <c r="J696" s="2"/>
    </row>
    <row r="697" spans="1:10" x14ac:dyDescent="0.25">
      <c r="A697" s="1" t="s">
        <v>712</v>
      </c>
      <c r="B697" s="1" t="s">
        <v>1595</v>
      </c>
      <c r="C697" s="1" t="s">
        <v>2897</v>
      </c>
      <c r="D697" s="1" t="s">
        <v>2898</v>
      </c>
    </row>
    <row r="698" spans="1:10" x14ac:dyDescent="0.25">
      <c r="A698" s="1" t="s">
        <v>1419</v>
      </c>
      <c r="B698" s="1" t="s">
        <v>1595</v>
      </c>
      <c r="C698" s="1" t="s">
        <v>2899</v>
      </c>
      <c r="D698" s="1" t="s">
        <v>2900</v>
      </c>
    </row>
    <row r="699" spans="1:10" x14ac:dyDescent="0.25">
      <c r="A699" s="1" t="s">
        <v>2901</v>
      </c>
      <c r="B699" s="1" t="s">
        <v>1595</v>
      </c>
      <c r="C699" s="1" t="s">
        <v>2902</v>
      </c>
      <c r="D699" s="1" t="s">
        <v>1612</v>
      </c>
    </row>
    <row r="700" spans="1:10" x14ac:dyDescent="0.25">
      <c r="A700" s="1" t="s">
        <v>1212</v>
      </c>
      <c r="B700" s="1" t="s">
        <v>1595</v>
      </c>
      <c r="C700" s="1" t="s">
        <v>2903</v>
      </c>
      <c r="D700" s="1" t="s">
        <v>2904</v>
      </c>
      <c r="I700" s="2"/>
      <c r="J700" s="2"/>
    </row>
    <row r="701" spans="1:10" x14ac:dyDescent="0.25">
      <c r="A701" s="1" t="s">
        <v>1213</v>
      </c>
      <c r="B701" s="1" t="s">
        <v>1595</v>
      </c>
      <c r="C701" s="1" t="s">
        <v>2905</v>
      </c>
      <c r="D701" s="1" t="s">
        <v>2906</v>
      </c>
      <c r="I701" s="2"/>
      <c r="J701" s="2"/>
    </row>
    <row r="702" spans="1:10" x14ac:dyDescent="0.25">
      <c r="A702" s="1" t="s">
        <v>1539</v>
      </c>
      <c r="B702" s="1" t="s">
        <v>1595</v>
      </c>
      <c r="C702" s="1" t="s">
        <v>2907</v>
      </c>
      <c r="D702" s="1" t="s">
        <v>2908</v>
      </c>
      <c r="I702" s="2"/>
      <c r="J702" s="2"/>
    </row>
    <row r="703" spans="1:10" x14ac:dyDescent="0.25">
      <c r="A703" s="1" t="s">
        <v>1540</v>
      </c>
      <c r="B703" s="1" t="s">
        <v>1595</v>
      </c>
      <c r="C703" s="1" t="s">
        <v>2909</v>
      </c>
      <c r="D703" s="1" t="s">
        <v>2910</v>
      </c>
      <c r="I703" s="2"/>
      <c r="J703" s="2"/>
    </row>
    <row r="704" spans="1:10" x14ac:dyDescent="0.25">
      <c r="A704" s="1" t="s">
        <v>713</v>
      </c>
      <c r="B704" s="1" t="s">
        <v>1595</v>
      </c>
      <c r="C704" s="1" t="s">
        <v>2911</v>
      </c>
      <c r="D704" s="1" t="s">
        <v>2912</v>
      </c>
      <c r="I704" s="2"/>
      <c r="J704" s="2"/>
    </row>
    <row r="705" spans="1:10" x14ac:dyDescent="0.25">
      <c r="A705" s="1" t="s">
        <v>503</v>
      </c>
      <c r="B705" s="1" t="s">
        <v>1595</v>
      </c>
      <c r="C705" s="1" t="s">
        <v>2913</v>
      </c>
      <c r="D705" s="1" t="s">
        <v>2914</v>
      </c>
      <c r="I705" s="2"/>
      <c r="J705" s="2"/>
    </row>
    <row r="706" spans="1:10" x14ac:dyDescent="0.25">
      <c r="A706" s="1" t="s">
        <v>991</v>
      </c>
      <c r="B706" s="1" t="s">
        <v>1595</v>
      </c>
      <c r="C706" s="1" t="s">
        <v>2915</v>
      </c>
      <c r="D706" s="1" t="s">
        <v>2916</v>
      </c>
      <c r="I706" s="2"/>
      <c r="J706" s="2"/>
    </row>
    <row r="707" spans="1:10" x14ac:dyDescent="0.25">
      <c r="A707" s="1" t="s">
        <v>1541</v>
      </c>
      <c r="B707" s="1" t="s">
        <v>1595</v>
      </c>
      <c r="C707" s="1" t="s">
        <v>2917</v>
      </c>
      <c r="D707" s="1" t="s">
        <v>2918</v>
      </c>
      <c r="I707" s="2"/>
      <c r="J707" s="2"/>
    </row>
    <row r="708" spans="1:10" x14ac:dyDescent="0.25">
      <c r="A708" s="1" t="s">
        <v>823</v>
      </c>
      <c r="B708" s="1" t="s">
        <v>1595</v>
      </c>
      <c r="C708" s="1" t="s">
        <v>2919</v>
      </c>
      <c r="D708" s="1" t="s">
        <v>2920</v>
      </c>
      <c r="I708" s="2"/>
      <c r="J708" s="2"/>
    </row>
    <row r="709" spans="1:10" x14ac:dyDescent="0.25">
      <c r="A709" s="1" t="s">
        <v>824</v>
      </c>
      <c r="B709" s="1" t="s">
        <v>1595</v>
      </c>
      <c r="C709" s="1" t="s">
        <v>2921</v>
      </c>
      <c r="D709" s="1" t="s">
        <v>2922</v>
      </c>
    </row>
    <row r="710" spans="1:10" x14ac:dyDescent="0.25">
      <c r="A710" s="1" t="s">
        <v>1111</v>
      </c>
      <c r="B710" s="1" t="s">
        <v>1595</v>
      </c>
      <c r="C710" s="1" t="s">
        <v>2923</v>
      </c>
      <c r="D710" s="1" t="s">
        <v>2924</v>
      </c>
      <c r="I710" s="2"/>
      <c r="J710" s="2"/>
    </row>
    <row r="711" spans="1:10" x14ac:dyDescent="0.25">
      <c r="A711" s="1" t="s">
        <v>1214</v>
      </c>
      <c r="B711" s="1" t="s">
        <v>1595</v>
      </c>
      <c r="C711" s="1" t="s">
        <v>2925</v>
      </c>
      <c r="D711" s="1" t="s">
        <v>2926</v>
      </c>
      <c r="I711" s="2"/>
      <c r="J711" s="2"/>
    </row>
    <row r="712" spans="1:10" x14ac:dyDescent="0.25">
      <c r="A712" s="1" t="s">
        <v>1420</v>
      </c>
      <c r="B712" s="1" t="s">
        <v>1595</v>
      </c>
      <c r="C712" s="1" t="s">
        <v>2927</v>
      </c>
      <c r="D712" s="1" t="s">
        <v>2928</v>
      </c>
      <c r="I712" s="2"/>
      <c r="J712" s="2"/>
    </row>
    <row r="713" spans="1:10" x14ac:dyDescent="0.25">
      <c r="A713" s="1" t="s">
        <v>1323</v>
      </c>
      <c r="B713" s="1" t="s">
        <v>1595</v>
      </c>
      <c r="C713" s="1" t="s">
        <v>2929</v>
      </c>
      <c r="D713" s="1" t="s">
        <v>2930</v>
      </c>
      <c r="I713" s="2"/>
      <c r="J713" s="2"/>
    </row>
    <row r="714" spans="1:10" x14ac:dyDescent="0.25">
      <c r="A714" s="1" t="s">
        <v>615</v>
      </c>
      <c r="B714" s="1" t="s">
        <v>1595</v>
      </c>
      <c r="C714" s="1" t="s">
        <v>2931</v>
      </c>
      <c r="D714" s="1" t="s">
        <v>2720</v>
      </c>
    </row>
    <row r="715" spans="1:10" x14ac:dyDescent="0.25">
      <c r="A715" s="1" t="s">
        <v>1324</v>
      </c>
      <c r="B715" s="1" t="s">
        <v>1595</v>
      </c>
      <c r="C715" s="1" t="s">
        <v>2932</v>
      </c>
      <c r="D715" s="1" t="s">
        <v>2933</v>
      </c>
      <c r="I715" s="2"/>
      <c r="J715" s="2"/>
    </row>
    <row r="716" spans="1:10" x14ac:dyDescent="0.25">
      <c r="A716" s="1" t="s">
        <v>1325</v>
      </c>
      <c r="B716" s="1" t="s">
        <v>1595</v>
      </c>
      <c r="C716" s="1" t="s">
        <v>2934</v>
      </c>
      <c r="D716" s="1" t="s">
        <v>2935</v>
      </c>
    </row>
    <row r="717" spans="1:10" x14ac:dyDescent="0.25">
      <c r="A717" s="1" t="s">
        <v>467</v>
      </c>
      <c r="B717" s="1" t="s">
        <v>1595</v>
      </c>
      <c r="C717" s="1" t="s">
        <v>2937</v>
      </c>
      <c r="D717" s="1" t="s">
        <v>2938</v>
      </c>
      <c r="I717" s="2"/>
      <c r="J717" s="2"/>
    </row>
    <row r="718" spans="1:10" x14ac:dyDescent="0.25">
      <c r="A718" s="1" t="s">
        <v>616</v>
      </c>
      <c r="B718" s="1" t="s">
        <v>1595</v>
      </c>
      <c r="C718" s="1" t="s">
        <v>2939</v>
      </c>
      <c r="D718" s="1" t="s">
        <v>2940</v>
      </c>
      <c r="I718" s="2"/>
      <c r="J718" s="2"/>
    </row>
    <row r="719" spans="1:10" x14ac:dyDescent="0.25">
      <c r="A719" s="1" t="s">
        <v>992</v>
      </c>
      <c r="B719" s="1" t="s">
        <v>1595</v>
      </c>
      <c r="C719" s="1" t="s">
        <v>2941</v>
      </c>
      <c r="D719" s="1" t="s">
        <v>2942</v>
      </c>
    </row>
    <row r="720" spans="1:10" x14ac:dyDescent="0.25">
      <c r="A720" s="1" t="s">
        <v>1326</v>
      </c>
      <c r="B720" s="1" t="s">
        <v>1595</v>
      </c>
      <c r="C720" s="1" t="s">
        <v>2943</v>
      </c>
      <c r="D720" s="1" t="s">
        <v>2944</v>
      </c>
      <c r="I720" s="2"/>
      <c r="J720" s="2"/>
    </row>
    <row r="721" spans="1:10" x14ac:dyDescent="0.25">
      <c r="A721" s="1" t="s">
        <v>617</v>
      </c>
      <c r="B721" s="1" t="s">
        <v>1595</v>
      </c>
      <c r="C721" s="1" t="s">
        <v>2945</v>
      </c>
      <c r="D721" s="1" t="s">
        <v>2946</v>
      </c>
      <c r="I721" s="2"/>
      <c r="J721" s="2"/>
    </row>
    <row r="722" spans="1:10" x14ac:dyDescent="0.25">
      <c r="A722" s="1" t="s">
        <v>618</v>
      </c>
      <c r="B722" s="1" t="s">
        <v>1595</v>
      </c>
      <c r="C722" s="1" t="s">
        <v>2947</v>
      </c>
      <c r="D722" s="1" t="s">
        <v>1612</v>
      </c>
      <c r="I722" s="2"/>
      <c r="J722" s="2"/>
    </row>
    <row r="723" spans="1:10" x14ac:dyDescent="0.25">
      <c r="A723" s="1" t="s">
        <v>714</v>
      </c>
      <c r="B723" s="1" t="s">
        <v>1595</v>
      </c>
      <c r="C723" s="1" t="s">
        <v>2948</v>
      </c>
      <c r="D723" s="1" t="s">
        <v>2949</v>
      </c>
      <c r="I723" s="2"/>
      <c r="J723" s="2"/>
    </row>
    <row r="724" spans="1:10" x14ac:dyDescent="0.25">
      <c r="A724" s="1" t="s">
        <v>905</v>
      </c>
      <c r="B724" s="1" t="s">
        <v>1595</v>
      </c>
      <c r="C724" s="1" t="s">
        <v>2950</v>
      </c>
      <c r="D724" s="1" t="s">
        <v>2951</v>
      </c>
      <c r="I724" s="2"/>
      <c r="J724" s="2"/>
    </row>
    <row r="725" spans="1:10" x14ac:dyDescent="0.25">
      <c r="A725" s="1" t="s">
        <v>993</v>
      </c>
      <c r="B725" s="1" t="s">
        <v>1595</v>
      </c>
      <c r="C725" s="1" t="s">
        <v>2952</v>
      </c>
      <c r="D725" s="1" t="s">
        <v>2953</v>
      </c>
      <c r="I725" s="2"/>
      <c r="J725" s="2"/>
    </row>
    <row r="726" spans="1:10" x14ac:dyDescent="0.25">
      <c r="A726" s="1" t="s">
        <v>994</v>
      </c>
      <c r="B726" s="1" t="s">
        <v>1595</v>
      </c>
      <c r="C726" s="1" t="s">
        <v>2954</v>
      </c>
      <c r="D726" s="1" t="s">
        <v>2955</v>
      </c>
      <c r="I726" s="2"/>
      <c r="J726" s="2"/>
    </row>
    <row r="727" spans="1:10" x14ac:dyDescent="0.25">
      <c r="A727" s="1" t="s">
        <v>619</v>
      </c>
      <c r="B727" s="1" t="s">
        <v>1595</v>
      </c>
      <c r="C727" s="1" t="s">
        <v>2956</v>
      </c>
      <c r="D727" s="1" t="s">
        <v>2957</v>
      </c>
      <c r="I727" s="2"/>
      <c r="J727" s="2"/>
    </row>
    <row r="728" spans="1:10" x14ac:dyDescent="0.25">
      <c r="A728" s="1" t="s">
        <v>1112</v>
      </c>
      <c r="B728" s="1" t="s">
        <v>1595</v>
      </c>
      <c r="C728" s="1" t="s">
        <v>2958</v>
      </c>
      <c r="D728" s="1" t="s">
        <v>2959</v>
      </c>
      <c r="I728" s="2"/>
      <c r="J728" s="2"/>
    </row>
    <row r="729" spans="1:10" x14ac:dyDescent="0.25">
      <c r="A729" s="1" t="s">
        <v>1113</v>
      </c>
      <c r="B729" s="1" t="s">
        <v>1595</v>
      </c>
      <c r="C729" s="1" t="s">
        <v>2960</v>
      </c>
      <c r="D729" s="1" t="s">
        <v>2961</v>
      </c>
      <c r="I729" s="2"/>
      <c r="J729" s="2"/>
    </row>
    <row r="730" spans="1:10" x14ac:dyDescent="0.25">
      <c r="A730" s="1" t="s">
        <v>1114</v>
      </c>
      <c r="B730" s="1" t="s">
        <v>1595</v>
      </c>
      <c r="C730" s="1" t="s">
        <v>2962</v>
      </c>
      <c r="D730" s="1" t="s">
        <v>2963</v>
      </c>
      <c r="I730" s="2"/>
      <c r="J730" s="2"/>
    </row>
    <row r="731" spans="1:10" x14ac:dyDescent="0.25">
      <c r="A731" s="1" t="s">
        <v>906</v>
      </c>
      <c r="B731" s="1" t="s">
        <v>1595</v>
      </c>
      <c r="C731" s="1" t="s">
        <v>2964</v>
      </c>
      <c r="D731" s="1" t="s">
        <v>2965</v>
      </c>
      <c r="I731" s="2"/>
      <c r="J731" s="2"/>
    </row>
    <row r="732" spans="1:10" x14ac:dyDescent="0.25">
      <c r="A732" s="1" t="s">
        <v>995</v>
      </c>
      <c r="B732" s="1" t="s">
        <v>1595</v>
      </c>
      <c r="C732" s="1" t="s">
        <v>2966</v>
      </c>
      <c r="D732" s="1" t="s">
        <v>2967</v>
      </c>
      <c r="I732" s="2"/>
      <c r="J732" s="2"/>
    </row>
    <row r="733" spans="1:10" x14ac:dyDescent="0.25">
      <c r="A733" s="1" t="s">
        <v>1215</v>
      </c>
      <c r="B733" s="1" t="s">
        <v>1595</v>
      </c>
      <c r="C733" s="1" t="s">
        <v>2968</v>
      </c>
      <c r="D733" s="1" t="s">
        <v>2969</v>
      </c>
      <c r="I733" s="2"/>
      <c r="J733" s="2"/>
    </row>
    <row r="734" spans="1:10" x14ac:dyDescent="0.25">
      <c r="A734" s="1" t="s">
        <v>1421</v>
      </c>
      <c r="B734" s="1" t="s">
        <v>1595</v>
      </c>
      <c r="C734" s="1" t="s">
        <v>2970</v>
      </c>
      <c r="D734" s="1" t="s">
        <v>2971</v>
      </c>
      <c r="I734" s="2"/>
      <c r="J734" s="2"/>
    </row>
    <row r="735" spans="1:10" x14ac:dyDescent="0.25">
      <c r="A735" s="1" t="s">
        <v>715</v>
      </c>
      <c r="B735" s="1" t="s">
        <v>1595</v>
      </c>
      <c r="C735" s="1" t="s">
        <v>2972</v>
      </c>
      <c r="D735" s="1" t="s">
        <v>2973</v>
      </c>
      <c r="I735" s="2"/>
      <c r="J735" s="2"/>
    </row>
    <row r="736" spans="1:10" x14ac:dyDescent="0.25">
      <c r="A736" s="1" t="s">
        <v>1327</v>
      </c>
      <c r="B736" s="1" t="s">
        <v>1595</v>
      </c>
      <c r="C736" s="1" t="s">
        <v>2974</v>
      </c>
      <c r="D736" s="1" t="s">
        <v>1612</v>
      </c>
      <c r="I736" s="2"/>
      <c r="J736" s="2"/>
    </row>
    <row r="737" spans="1:10" x14ac:dyDescent="0.25">
      <c r="A737" s="1" t="s">
        <v>1328</v>
      </c>
      <c r="B737" s="1" t="s">
        <v>1595</v>
      </c>
      <c r="C737" s="1" t="s">
        <v>2975</v>
      </c>
      <c r="D737" s="1" t="s">
        <v>2976</v>
      </c>
      <c r="I737" s="2"/>
      <c r="J737" s="2"/>
    </row>
    <row r="738" spans="1:10" x14ac:dyDescent="0.25">
      <c r="A738" s="1" t="s">
        <v>1216</v>
      </c>
      <c r="B738" s="1" t="s">
        <v>1595</v>
      </c>
      <c r="C738" s="1" t="s">
        <v>2978</v>
      </c>
      <c r="D738" s="1" t="s">
        <v>2979</v>
      </c>
      <c r="I738" s="2"/>
      <c r="J738" s="2"/>
    </row>
    <row r="739" spans="1:10" x14ac:dyDescent="0.25">
      <c r="A739" s="1" t="s">
        <v>1217</v>
      </c>
      <c r="B739" s="1" t="s">
        <v>1595</v>
      </c>
      <c r="C739" s="1" t="s">
        <v>2980</v>
      </c>
      <c r="D739" s="1" t="s">
        <v>1612</v>
      </c>
      <c r="I739" s="2"/>
    </row>
    <row r="740" spans="1:10" x14ac:dyDescent="0.25">
      <c r="A740" s="1" t="s">
        <v>1422</v>
      </c>
      <c r="B740" s="1" t="s">
        <v>1595</v>
      </c>
      <c r="C740" s="1" t="s">
        <v>2981</v>
      </c>
      <c r="D740" s="1" t="s">
        <v>1612</v>
      </c>
      <c r="I740" s="2"/>
      <c r="J740" s="2"/>
    </row>
    <row r="741" spans="1:10" x14ac:dyDescent="0.25">
      <c r="A741" s="1" t="s">
        <v>2982</v>
      </c>
      <c r="B741" s="1" t="s">
        <v>1595</v>
      </c>
      <c r="C741" s="1" t="s">
        <v>2983</v>
      </c>
      <c r="D741" s="1" t="s">
        <v>2984</v>
      </c>
    </row>
    <row r="742" spans="1:10" x14ac:dyDescent="0.25">
      <c r="A742" s="1" t="s">
        <v>620</v>
      </c>
      <c r="B742" s="1" t="s">
        <v>1595</v>
      </c>
      <c r="C742" s="1" t="s">
        <v>2985</v>
      </c>
      <c r="D742" s="1" t="s">
        <v>1612</v>
      </c>
    </row>
    <row r="743" spans="1:10" x14ac:dyDescent="0.25">
      <c r="A743" s="1" t="s">
        <v>825</v>
      </c>
      <c r="B743" s="1" t="s">
        <v>1595</v>
      </c>
      <c r="C743" s="1" t="s">
        <v>2986</v>
      </c>
      <c r="D743" s="1" t="s">
        <v>1612</v>
      </c>
    </row>
    <row r="744" spans="1:10" x14ac:dyDescent="0.25">
      <c r="A744" s="1" t="s">
        <v>826</v>
      </c>
      <c r="B744" s="1" t="s">
        <v>1595</v>
      </c>
      <c r="C744" s="1" t="s">
        <v>2987</v>
      </c>
      <c r="D744" s="1" t="s">
        <v>1612</v>
      </c>
      <c r="I744" s="2"/>
      <c r="J744" s="2"/>
    </row>
    <row r="745" spans="1:10" x14ac:dyDescent="0.25">
      <c r="A745" s="1" t="s">
        <v>1329</v>
      </c>
      <c r="B745" s="1" t="s">
        <v>1595</v>
      </c>
      <c r="C745" s="1" t="s">
        <v>2988</v>
      </c>
      <c r="D745" s="1" t="s">
        <v>1612</v>
      </c>
      <c r="I745" s="2"/>
      <c r="J745" s="2"/>
    </row>
    <row r="746" spans="1:10" x14ac:dyDescent="0.25">
      <c r="A746" s="1" t="s">
        <v>621</v>
      </c>
      <c r="B746" s="1" t="s">
        <v>1595</v>
      </c>
      <c r="C746" s="1" t="s">
        <v>2989</v>
      </c>
      <c r="D746" s="1" t="s">
        <v>2977</v>
      </c>
      <c r="I746" s="2"/>
      <c r="J746" s="2"/>
    </row>
    <row r="747" spans="1:10" x14ac:dyDescent="0.25">
      <c r="A747" s="1" t="s">
        <v>1330</v>
      </c>
      <c r="B747" s="1" t="s">
        <v>1595</v>
      </c>
      <c r="C747" s="1" t="s">
        <v>2990</v>
      </c>
      <c r="D747" s="1" t="s">
        <v>2991</v>
      </c>
      <c r="I747" s="2"/>
      <c r="J747" s="2"/>
    </row>
    <row r="748" spans="1:10" x14ac:dyDescent="0.25">
      <c r="A748" s="1" t="s">
        <v>1115</v>
      </c>
      <c r="B748" s="1" t="s">
        <v>1595</v>
      </c>
      <c r="C748" s="1" t="s">
        <v>2992</v>
      </c>
      <c r="D748" s="1" t="s">
        <v>1612</v>
      </c>
      <c r="I748" s="2"/>
      <c r="J748" s="2"/>
    </row>
    <row r="749" spans="1:10" x14ac:dyDescent="0.25">
      <c r="A749" s="1" t="s">
        <v>907</v>
      </c>
      <c r="B749" s="1" t="s">
        <v>1595</v>
      </c>
      <c r="C749" s="1" t="s">
        <v>1612</v>
      </c>
      <c r="D749" s="1" t="s">
        <v>1612</v>
      </c>
      <c r="I749" s="2"/>
      <c r="J749" s="2"/>
    </row>
    <row r="750" spans="1:10" x14ac:dyDescent="0.25">
      <c r="A750" s="1" t="s">
        <v>261</v>
      </c>
      <c r="B750" s="1" t="s">
        <v>1595</v>
      </c>
      <c r="C750" s="1" t="s">
        <v>2993</v>
      </c>
      <c r="D750" s="1" t="s">
        <v>2994</v>
      </c>
      <c r="I750" s="2"/>
      <c r="J750" s="2"/>
    </row>
    <row r="751" spans="1:10" x14ac:dyDescent="0.25">
      <c r="A751" s="1" t="s">
        <v>996</v>
      </c>
      <c r="B751" s="1" t="s">
        <v>1595</v>
      </c>
      <c r="C751" s="1" t="s">
        <v>2995</v>
      </c>
      <c r="D751" s="1" t="s">
        <v>2996</v>
      </c>
      <c r="I751" s="2"/>
      <c r="J751" s="2"/>
    </row>
    <row r="752" spans="1:10" x14ac:dyDescent="0.25">
      <c r="A752" s="1" t="s">
        <v>1116</v>
      </c>
      <c r="B752" s="1" t="s">
        <v>1595</v>
      </c>
      <c r="C752" s="1" t="s">
        <v>2997</v>
      </c>
      <c r="D752" s="1" t="s">
        <v>2998</v>
      </c>
      <c r="I752" s="2"/>
      <c r="J752" s="2"/>
    </row>
    <row r="753" spans="1:10" x14ac:dyDescent="0.25">
      <c r="A753" s="1" t="s">
        <v>997</v>
      </c>
      <c r="B753" s="1" t="s">
        <v>1595</v>
      </c>
      <c r="C753" s="1" t="s">
        <v>2999</v>
      </c>
      <c r="D753" s="1" t="s">
        <v>3000</v>
      </c>
    </row>
    <row r="754" spans="1:10" x14ac:dyDescent="0.25">
      <c r="A754" s="1" t="s">
        <v>1542</v>
      </c>
      <c r="B754" s="1" t="s">
        <v>1595</v>
      </c>
      <c r="C754" s="1" t="s">
        <v>3001</v>
      </c>
      <c r="D754" s="1" t="s">
        <v>3002</v>
      </c>
      <c r="I754" s="2"/>
      <c r="J754" s="2"/>
    </row>
    <row r="755" spans="1:10" x14ac:dyDescent="0.25">
      <c r="A755" s="1" t="s">
        <v>716</v>
      </c>
      <c r="B755" s="1" t="s">
        <v>1595</v>
      </c>
      <c r="C755" s="1" t="s">
        <v>3003</v>
      </c>
      <c r="D755" s="1" t="s">
        <v>3004</v>
      </c>
      <c r="I755" s="2"/>
      <c r="J755" s="2"/>
    </row>
    <row r="756" spans="1:10" x14ac:dyDescent="0.25">
      <c r="A756" s="1" t="s">
        <v>1543</v>
      </c>
      <c r="B756" s="1" t="s">
        <v>1595</v>
      </c>
      <c r="C756" s="1" t="s">
        <v>3005</v>
      </c>
      <c r="D756" s="1" t="s">
        <v>3006</v>
      </c>
    </row>
    <row r="757" spans="1:10" x14ac:dyDescent="0.25">
      <c r="A757" s="1" t="s">
        <v>717</v>
      </c>
      <c r="B757" s="1" t="s">
        <v>1595</v>
      </c>
      <c r="C757" s="1" t="s">
        <v>3007</v>
      </c>
      <c r="D757" s="1" t="s">
        <v>3008</v>
      </c>
    </row>
    <row r="758" spans="1:10" x14ac:dyDescent="0.25">
      <c r="A758" s="1" t="s">
        <v>1544</v>
      </c>
      <c r="B758" s="1" t="s">
        <v>1595</v>
      </c>
      <c r="C758" s="1" t="s">
        <v>3009</v>
      </c>
      <c r="D758" s="1" t="s">
        <v>3010</v>
      </c>
    </row>
    <row r="759" spans="1:10" x14ac:dyDescent="0.25">
      <c r="A759" s="1" t="s">
        <v>1331</v>
      </c>
      <c r="B759" s="1" t="s">
        <v>1595</v>
      </c>
      <c r="C759" s="1" t="s">
        <v>3011</v>
      </c>
      <c r="D759" s="1" t="s">
        <v>3012</v>
      </c>
      <c r="I759" s="2"/>
      <c r="J759" s="2"/>
    </row>
    <row r="760" spans="1:10" x14ac:dyDescent="0.25">
      <c r="A760" s="1" t="s">
        <v>1332</v>
      </c>
      <c r="B760" s="1" t="s">
        <v>1595</v>
      </c>
      <c r="C760" s="1" t="s">
        <v>3013</v>
      </c>
      <c r="D760" s="1" t="s">
        <v>1853</v>
      </c>
      <c r="I760" s="2"/>
      <c r="J760" s="2"/>
    </row>
    <row r="761" spans="1:10" x14ac:dyDescent="0.25">
      <c r="A761" s="1" t="s">
        <v>1333</v>
      </c>
      <c r="B761" s="1" t="s">
        <v>1595</v>
      </c>
      <c r="C761" s="1" t="s">
        <v>3014</v>
      </c>
      <c r="D761" s="1" t="s">
        <v>3015</v>
      </c>
      <c r="I761" s="2"/>
      <c r="J761" s="2"/>
    </row>
    <row r="762" spans="1:10" x14ac:dyDescent="0.25">
      <c r="A762" s="1" t="s">
        <v>1218</v>
      </c>
      <c r="B762" s="1" t="s">
        <v>1595</v>
      </c>
      <c r="C762" s="1" t="s">
        <v>3016</v>
      </c>
      <c r="D762" s="1" t="s">
        <v>3017</v>
      </c>
      <c r="I762" s="2"/>
      <c r="J762" s="2"/>
    </row>
    <row r="763" spans="1:10" x14ac:dyDescent="0.25">
      <c r="A763" s="1" t="s">
        <v>998</v>
      </c>
      <c r="B763" s="1" t="s">
        <v>1595</v>
      </c>
      <c r="C763" s="1" t="s">
        <v>3018</v>
      </c>
      <c r="D763" s="1" t="s">
        <v>3019</v>
      </c>
      <c r="I763" s="2"/>
      <c r="J763" s="2"/>
    </row>
    <row r="764" spans="1:10" x14ac:dyDescent="0.25">
      <c r="A764" s="1" t="s">
        <v>827</v>
      </c>
      <c r="B764" s="1" t="s">
        <v>1595</v>
      </c>
      <c r="C764" s="1" t="s">
        <v>3020</v>
      </c>
      <c r="D764" s="1" t="s">
        <v>1612</v>
      </c>
      <c r="I764" s="2"/>
      <c r="J764" s="2"/>
    </row>
    <row r="765" spans="1:10" x14ac:dyDescent="0.25">
      <c r="A765" s="1" t="s">
        <v>402</v>
      </c>
      <c r="B765" s="1" t="s">
        <v>1595</v>
      </c>
      <c r="C765" s="1" t="s">
        <v>3021</v>
      </c>
      <c r="D765" s="1" t="s">
        <v>3022</v>
      </c>
      <c r="I765" s="2"/>
      <c r="J765" s="2"/>
    </row>
    <row r="766" spans="1:10" x14ac:dyDescent="0.25">
      <c r="A766" s="1" t="s">
        <v>1545</v>
      </c>
      <c r="B766" s="1" t="s">
        <v>1595</v>
      </c>
      <c r="C766" s="1" t="s">
        <v>3023</v>
      </c>
      <c r="D766" s="1" t="s">
        <v>3024</v>
      </c>
      <c r="I766" s="2"/>
      <c r="J766" s="2"/>
    </row>
    <row r="767" spans="1:10" x14ac:dyDescent="0.25">
      <c r="A767" s="1" t="s">
        <v>622</v>
      </c>
      <c r="B767" s="1" t="s">
        <v>1595</v>
      </c>
      <c r="C767" s="1" t="s">
        <v>3025</v>
      </c>
      <c r="D767" s="1" t="s">
        <v>3026</v>
      </c>
      <c r="I767" s="2"/>
    </row>
    <row r="768" spans="1:10" x14ac:dyDescent="0.25">
      <c r="A768" s="1" t="s">
        <v>623</v>
      </c>
      <c r="B768" s="1" t="s">
        <v>1595</v>
      </c>
      <c r="C768" s="1" t="s">
        <v>3027</v>
      </c>
      <c r="D768" s="1" t="s">
        <v>3028</v>
      </c>
      <c r="I768" s="2"/>
      <c r="J768" s="2"/>
    </row>
    <row r="769" spans="1:10" x14ac:dyDescent="0.25">
      <c r="A769" s="1" t="s">
        <v>999</v>
      </c>
      <c r="B769" s="1" t="s">
        <v>1595</v>
      </c>
      <c r="C769" s="1" t="s">
        <v>3029</v>
      </c>
      <c r="D769" s="1" t="s">
        <v>1612</v>
      </c>
    </row>
    <row r="770" spans="1:10" x14ac:dyDescent="0.25">
      <c r="A770" s="1" t="s">
        <v>828</v>
      </c>
      <c r="B770" s="1" t="s">
        <v>1595</v>
      </c>
      <c r="C770" s="1" t="s">
        <v>3030</v>
      </c>
      <c r="D770" s="1" t="s">
        <v>1612</v>
      </c>
      <c r="I770" s="2"/>
      <c r="J770" s="2"/>
    </row>
    <row r="771" spans="1:10" x14ac:dyDescent="0.25">
      <c r="A771" s="1" t="s">
        <v>1117</v>
      </c>
      <c r="B771" s="1" t="s">
        <v>1595</v>
      </c>
      <c r="C771" s="1" t="s">
        <v>3031</v>
      </c>
      <c r="D771" s="1" t="s">
        <v>3032</v>
      </c>
      <c r="I771" s="2"/>
      <c r="J771" s="2"/>
    </row>
    <row r="772" spans="1:10" x14ac:dyDescent="0.25">
      <c r="A772" s="1" t="s">
        <v>1423</v>
      </c>
      <c r="B772" s="1" t="s">
        <v>1595</v>
      </c>
      <c r="C772" s="1" t="s">
        <v>3033</v>
      </c>
      <c r="D772" s="1" t="s">
        <v>1612</v>
      </c>
    </row>
    <row r="773" spans="1:10" x14ac:dyDescent="0.25">
      <c r="A773" s="1" t="s">
        <v>1219</v>
      </c>
      <c r="B773" s="1" t="s">
        <v>1595</v>
      </c>
      <c r="C773" s="1" t="s">
        <v>3034</v>
      </c>
      <c r="D773" s="1" t="s">
        <v>3035</v>
      </c>
    </row>
    <row r="774" spans="1:10" x14ac:dyDescent="0.25">
      <c r="A774" s="1" t="s">
        <v>1546</v>
      </c>
      <c r="B774" s="1" t="s">
        <v>1595</v>
      </c>
      <c r="C774" s="1" t="s">
        <v>3036</v>
      </c>
      <c r="D774" s="1" t="s">
        <v>3037</v>
      </c>
      <c r="I774" s="2"/>
      <c r="J774" s="2"/>
    </row>
    <row r="775" spans="1:10" x14ac:dyDescent="0.25">
      <c r="A775" s="1" t="s">
        <v>1424</v>
      </c>
      <c r="B775" s="1" t="s">
        <v>1595</v>
      </c>
      <c r="C775" s="1" t="s">
        <v>3038</v>
      </c>
      <c r="D775" s="1" t="s">
        <v>2811</v>
      </c>
      <c r="I775" s="2"/>
      <c r="J775" s="2"/>
    </row>
    <row r="776" spans="1:10" x14ac:dyDescent="0.25">
      <c r="A776" s="1" t="s">
        <v>1000</v>
      </c>
      <c r="B776" s="1" t="s">
        <v>1595</v>
      </c>
      <c r="C776" s="1" t="s">
        <v>3039</v>
      </c>
      <c r="D776" s="1" t="s">
        <v>3040</v>
      </c>
      <c r="I776" s="2"/>
      <c r="J776" s="2"/>
    </row>
    <row r="777" spans="1:10" x14ac:dyDescent="0.25">
      <c r="A777" s="1" t="s">
        <v>829</v>
      </c>
      <c r="B777" s="1" t="s">
        <v>1595</v>
      </c>
      <c r="C777" s="1" t="s">
        <v>3041</v>
      </c>
      <c r="D777" s="1" t="s">
        <v>3042</v>
      </c>
      <c r="I777" s="2"/>
      <c r="J777" s="2"/>
    </row>
    <row r="778" spans="1:10" x14ac:dyDescent="0.25">
      <c r="A778" s="1" t="s">
        <v>1334</v>
      </c>
      <c r="B778" s="1" t="s">
        <v>1595</v>
      </c>
      <c r="C778" s="1" t="s">
        <v>3043</v>
      </c>
      <c r="D778" s="1" t="s">
        <v>3044</v>
      </c>
      <c r="I778" s="2"/>
      <c r="J778" s="2"/>
    </row>
    <row r="779" spans="1:10" x14ac:dyDescent="0.25">
      <c r="A779" s="1" t="s">
        <v>1335</v>
      </c>
      <c r="B779" s="1" t="s">
        <v>1595</v>
      </c>
      <c r="C779" s="1" t="s">
        <v>3045</v>
      </c>
      <c r="D779" s="1" t="s">
        <v>3046</v>
      </c>
      <c r="I779" s="2"/>
      <c r="J779" s="2"/>
    </row>
    <row r="780" spans="1:10" x14ac:dyDescent="0.25">
      <c r="A780" s="1" t="s">
        <v>239</v>
      </c>
      <c r="B780" s="1" t="s">
        <v>1595</v>
      </c>
      <c r="C780" s="1" t="s">
        <v>3047</v>
      </c>
      <c r="D780" s="1" t="s">
        <v>3048</v>
      </c>
      <c r="I780" s="2"/>
      <c r="J780" s="2"/>
    </row>
    <row r="781" spans="1:10" x14ac:dyDescent="0.25">
      <c r="A781" s="1" t="s">
        <v>908</v>
      </c>
      <c r="B781" s="1" t="s">
        <v>1595</v>
      </c>
      <c r="C781" s="1" t="s">
        <v>3049</v>
      </c>
      <c r="D781" s="1" t="s">
        <v>3050</v>
      </c>
      <c r="I781" s="2"/>
      <c r="J781" s="2"/>
    </row>
    <row r="782" spans="1:10" x14ac:dyDescent="0.25">
      <c r="A782" s="1" t="s">
        <v>1118</v>
      </c>
      <c r="B782" s="1" t="s">
        <v>1595</v>
      </c>
      <c r="C782" s="1" t="s">
        <v>3051</v>
      </c>
      <c r="D782" s="1" t="s">
        <v>3052</v>
      </c>
      <c r="I782" s="2"/>
      <c r="J782" s="2"/>
    </row>
    <row r="783" spans="1:10" x14ac:dyDescent="0.25">
      <c r="A783" s="1" t="s">
        <v>1119</v>
      </c>
      <c r="B783" s="1" t="s">
        <v>1595</v>
      </c>
      <c r="C783" s="1" t="s">
        <v>3053</v>
      </c>
      <c r="D783" s="1" t="s">
        <v>3054</v>
      </c>
      <c r="I783" s="2"/>
      <c r="J783" s="2"/>
    </row>
    <row r="784" spans="1:10" x14ac:dyDescent="0.25">
      <c r="A784" s="1" t="s">
        <v>718</v>
      </c>
      <c r="B784" s="1" t="s">
        <v>1595</v>
      </c>
      <c r="C784" s="1" t="s">
        <v>3055</v>
      </c>
      <c r="D784" s="1" t="s">
        <v>3056</v>
      </c>
      <c r="I784" s="2"/>
      <c r="J784" s="2"/>
    </row>
    <row r="785" spans="1:10" x14ac:dyDescent="0.25">
      <c r="A785" s="1" t="s">
        <v>1220</v>
      </c>
      <c r="B785" s="1" t="s">
        <v>1595</v>
      </c>
      <c r="C785" s="1" t="s">
        <v>3057</v>
      </c>
      <c r="D785" s="1" t="s">
        <v>3058</v>
      </c>
    </row>
    <row r="786" spans="1:10" x14ac:dyDescent="0.25">
      <c r="A786" s="1" t="s">
        <v>1425</v>
      </c>
      <c r="B786" s="1" t="s">
        <v>1595</v>
      </c>
      <c r="C786" s="1" t="s">
        <v>3059</v>
      </c>
      <c r="D786" s="1" t="s">
        <v>3060</v>
      </c>
      <c r="I786" s="2"/>
      <c r="J786" s="2"/>
    </row>
    <row r="787" spans="1:10" x14ac:dyDescent="0.25">
      <c r="A787" s="1" t="s">
        <v>830</v>
      </c>
      <c r="B787" s="1" t="s">
        <v>1595</v>
      </c>
      <c r="C787" s="1" t="s">
        <v>3061</v>
      </c>
      <c r="D787" s="1" t="s">
        <v>3062</v>
      </c>
      <c r="I787" s="2"/>
      <c r="J787" s="2"/>
    </row>
    <row r="788" spans="1:10" x14ac:dyDescent="0.25">
      <c r="A788" s="1" t="s">
        <v>1547</v>
      </c>
      <c r="B788" s="1" t="s">
        <v>1595</v>
      </c>
      <c r="C788" s="1" t="s">
        <v>3063</v>
      </c>
      <c r="D788" s="1" t="s">
        <v>3064</v>
      </c>
      <c r="I788" s="2"/>
      <c r="J788" s="2"/>
    </row>
    <row r="789" spans="1:10" x14ac:dyDescent="0.25">
      <c r="A789" s="1" t="s">
        <v>719</v>
      </c>
      <c r="B789" s="1" t="s">
        <v>1595</v>
      </c>
      <c r="C789" s="1" t="s">
        <v>3065</v>
      </c>
      <c r="D789" s="1" t="s">
        <v>3066</v>
      </c>
      <c r="I789" s="2"/>
      <c r="J789" s="2"/>
    </row>
    <row r="790" spans="1:10" x14ac:dyDescent="0.25">
      <c r="A790" s="1" t="s">
        <v>624</v>
      </c>
      <c r="B790" s="1" t="s">
        <v>1595</v>
      </c>
      <c r="C790" s="1" t="s">
        <v>3067</v>
      </c>
      <c r="D790" s="1" t="s">
        <v>3068</v>
      </c>
      <c r="I790" s="2"/>
      <c r="J790" s="2"/>
    </row>
    <row r="791" spans="1:10" x14ac:dyDescent="0.25">
      <c r="A791" s="1" t="s">
        <v>909</v>
      </c>
      <c r="B791" s="1" t="s">
        <v>1595</v>
      </c>
      <c r="C791" s="1" t="s">
        <v>3069</v>
      </c>
      <c r="D791" s="1" t="s">
        <v>3070</v>
      </c>
      <c r="I791" s="2"/>
      <c r="J791" s="2"/>
    </row>
    <row r="792" spans="1:10" x14ac:dyDescent="0.25">
      <c r="A792" s="1" t="s">
        <v>720</v>
      </c>
      <c r="B792" s="1" t="s">
        <v>1595</v>
      </c>
      <c r="C792" s="1" t="s">
        <v>3071</v>
      </c>
      <c r="D792" s="1" t="s">
        <v>3072</v>
      </c>
      <c r="I792" s="2"/>
      <c r="J792" s="2"/>
    </row>
    <row r="793" spans="1:10" x14ac:dyDescent="0.25">
      <c r="A793" s="1" t="s">
        <v>831</v>
      </c>
      <c r="B793" s="1" t="s">
        <v>1595</v>
      </c>
      <c r="C793" s="1" t="s">
        <v>3073</v>
      </c>
      <c r="D793" s="1" t="s">
        <v>3074</v>
      </c>
      <c r="I793" s="2"/>
      <c r="J793" s="2"/>
    </row>
    <row r="794" spans="1:10" x14ac:dyDescent="0.25">
      <c r="A794" s="1" t="s">
        <v>404</v>
      </c>
      <c r="B794" s="1" t="s">
        <v>1595</v>
      </c>
      <c r="C794" s="1" t="s">
        <v>3075</v>
      </c>
      <c r="D794" s="1" t="s">
        <v>3076</v>
      </c>
      <c r="I794" s="2"/>
      <c r="J794" s="2"/>
    </row>
    <row r="795" spans="1:10" x14ac:dyDescent="0.25">
      <c r="A795" s="1" t="s">
        <v>1336</v>
      </c>
      <c r="B795" s="1" t="s">
        <v>1595</v>
      </c>
      <c r="C795" s="1" t="s">
        <v>3077</v>
      </c>
      <c r="D795" s="1" t="s">
        <v>3078</v>
      </c>
      <c r="I795" s="2"/>
      <c r="J795" s="2"/>
    </row>
    <row r="796" spans="1:10" x14ac:dyDescent="0.25">
      <c r="A796" s="1" t="s">
        <v>721</v>
      </c>
      <c r="B796" s="1" t="s">
        <v>1595</v>
      </c>
      <c r="C796" s="1" t="s">
        <v>3079</v>
      </c>
      <c r="D796" s="1" t="s">
        <v>3080</v>
      </c>
      <c r="I796" s="2"/>
      <c r="J796" s="2"/>
    </row>
    <row r="797" spans="1:10" x14ac:dyDescent="0.25">
      <c r="A797" s="1" t="s">
        <v>1548</v>
      </c>
      <c r="B797" s="1" t="s">
        <v>1595</v>
      </c>
      <c r="C797" s="1" t="s">
        <v>3081</v>
      </c>
      <c r="D797" s="1" t="s">
        <v>3082</v>
      </c>
      <c r="I797" s="2"/>
      <c r="J797" s="2"/>
    </row>
    <row r="798" spans="1:10" x14ac:dyDescent="0.25">
      <c r="A798" s="1" t="s">
        <v>722</v>
      </c>
      <c r="B798" s="1" t="s">
        <v>1595</v>
      </c>
      <c r="C798" s="1" t="s">
        <v>3083</v>
      </c>
      <c r="D798" s="1" t="s">
        <v>3084</v>
      </c>
    </row>
    <row r="799" spans="1:10" x14ac:dyDescent="0.25">
      <c r="A799" s="1" t="s">
        <v>1221</v>
      </c>
      <c r="B799" s="1" t="s">
        <v>1595</v>
      </c>
      <c r="C799" s="1" t="s">
        <v>3085</v>
      </c>
      <c r="D799" s="1" t="s">
        <v>3086</v>
      </c>
    </row>
    <row r="800" spans="1:10" x14ac:dyDescent="0.25">
      <c r="A800" s="1" t="s">
        <v>832</v>
      </c>
      <c r="B800" s="1" t="s">
        <v>1595</v>
      </c>
      <c r="C800" s="1" t="s">
        <v>3087</v>
      </c>
      <c r="D800" s="1" t="s">
        <v>3088</v>
      </c>
      <c r="I800" s="2"/>
      <c r="J800" s="2"/>
    </row>
    <row r="801" spans="1:10" x14ac:dyDescent="0.25">
      <c r="A801" s="1" t="s">
        <v>625</v>
      </c>
      <c r="B801" s="1" t="s">
        <v>1595</v>
      </c>
      <c r="C801" s="1" t="s">
        <v>3089</v>
      </c>
      <c r="D801" s="1" t="s">
        <v>3090</v>
      </c>
      <c r="I801" s="2"/>
      <c r="J801" s="2"/>
    </row>
    <row r="802" spans="1:10" x14ac:dyDescent="0.25">
      <c r="A802" s="1" t="s">
        <v>626</v>
      </c>
      <c r="B802" s="1" t="s">
        <v>1595</v>
      </c>
      <c r="C802" s="1" t="s">
        <v>3091</v>
      </c>
      <c r="D802" s="1" t="s">
        <v>3092</v>
      </c>
      <c r="I802" s="2"/>
      <c r="J802" s="2"/>
    </row>
    <row r="803" spans="1:10" x14ac:dyDescent="0.25">
      <c r="A803" s="1" t="s">
        <v>1337</v>
      </c>
      <c r="B803" s="1" t="s">
        <v>1595</v>
      </c>
      <c r="C803" s="1" t="s">
        <v>3093</v>
      </c>
      <c r="D803" s="1" t="s">
        <v>3094</v>
      </c>
      <c r="I803" s="2"/>
      <c r="J803" s="2"/>
    </row>
    <row r="804" spans="1:10" x14ac:dyDescent="0.25">
      <c r="A804" s="1" t="s">
        <v>1549</v>
      </c>
      <c r="B804" s="1" t="s">
        <v>1595</v>
      </c>
      <c r="C804" s="1" t="s">
        <v>3095</v>
      </c>
      <c r="D804" s="1" t="s">
        <v>1612</v>
      </c>
      <c r="I804" s="2"/>
      <c r="J804" s="2"/>
    </row>
    <row r="805" spans="1:10" x14ac:dyDescent="0.25">
      <c r="A805" s="1" t="s">
        <v>3096</v>
      </c>
      <c r="B805" s="1" t="s">
        <v>1595</v>
      </c>
      <c r="C805" s="1" t="s">
        <v>1612</v>
      </c>
      <c r="D805" s="1" t="s">
        <v>1612</v>
      </c>
      <c r="I805" s="2"/>
      <c r="J805" s="2"/>
    </row>
    <row r="806" spans="1:10" x14ac:dyDescent="0.25">
      <c r="A806" s="1" t="s">
        <v>833</v>
      </c>
      <c r="B806" s="1" t="s">
        <v>1595</v>
      </c>
      <c r="C806" s="1" t="s">
        <v>3097</v>
      </c>
      <c r="D806" s="1" t="s">
        <v>3098</v>
      </c>
      <c r="I806" s="2"/>
      <c r="J806" s="2"/>
    </row>
    <row r="807" spans="1:10" x14ac:dyDescent="0.25">
      <c r="A807" s="1" t="s">
        <v>1001</v>
      </c>
      <c r="B807" s="1" t="s">
        <v>1595</v>
      </c>
      <c r="C807" s="1" t="s">
        <v>3099</v>
      </c>
      <c r="D807" s="1" t="s">
        <v>3100</v>
      </c>
      <c r="I807" s="2"/>
    </row>
    <row r="808" spans="1:10" x14ac:dyDescent="0.25">
      <c r="A808" s="1" t="s">
        <v>627</v>
      </c>
      <c r="B808" s="1" t="s">
        <v>1595</v>
      </c>
      <c r="C808" s="1" t="s">
        <v>3101</v>
      </c>
      <c r="D808" s="1" t="s">
        <v>3102</v>
      </c>
      <c r="I808" s="2"/>
      <c r="J808" s="2"/>
    </row>
    <row r="809" spans="1:10" x14ac:dyDescent="0.25">
      <c r="A809" s="1" t="s">
        <v>834</v>
      </c>
      <c r="B809" s="1" t="s">
        <v>1595</v>
      </c>
      <c r="C809" s="1" t="s">
        <v>3103</v>
      </c>
      <c r="D809" s="1" t="s">
        <v>1612</v>
      </c>
      <c r="I809" s="2"/>
      <c r="J809" s="2"/>
    </row>
    <row r="810" spans="1:10" x14ac:dyDescent="0.25">
      <c r="A810" s="1" t="s">
        <v>1120</v>
      </c>
      <c r="B810" s="1" t="s">
        <v>1595</v>
      </c>
      <c r="C810" s="1" t="s">
        <v>3104</v>
      </c>
      <c r="D810" s="1" t="s">
        <v>3105</v>
      </c>
      <c r="I810" s="2"/>
      <c r="J810" s="2"/>
    </row>
    <row r="811" spans="1:10" x14ac:dyDescent="0.25">
      <c r="A811" s="1" t="s">
        <v>1121</v>
      </c>
      <c r="B811" s="1" t="s">
        <v>1595</v>
      </c>
      <c r="C811" s="1" t="s">
        <v>3106</v>
      </c>
      <c r="D811" s="1" t="s">
        <v>1612</v>
      </c>
      <c r="I811" s="2"/>
      <c r="J811" s="2"/>
    </row>
    <row r="812" spans="1:10" x14ac:dyDescent="0.25">
      <c r="A812" s="1" t="s">
        <v>1426</v>
      </c>
      <c r="B812" s="1" t="s">
        <v>1595</v>
      </c>
      <c r="C812" s="1" t="s">
        <v>3107</v>
      </c>
      <c r="D812" s="1" t="s">
        <v>3108</v>
      </c>
    </row>
    <row r="813" spans="1:10" x14ac:dyDescent="0.25">
      <c r="A813" s="1" t="s">
        <v>1550</v>
      </c>
      <c r="B813" s="1" t="s">
        <v>1595</v>
      </c>
      <c r="C813" s="1" t="s">
        <v>3109</v>
      </c>
      <c r="D813" s="1" t="s">
        <v>1612</v>
      </c>
    </row>
    <row r="814" spans="1:10" x14ac:dyDescent="0.25">
      <c r="A814" s="1" t="s">
        <v>723</v>
      </c>
      <c r="B814" s="1" t="s">
        <v>1595</v>
      </c>
      <c r="C814" s="1" t="s">
        <v>3110</v>
      </c>
      <c r="D814" s="1" t="s">
        <v>3111</v>
      </c>
    </row>
    <row r="815" spans="1:10" x14ac:dyDescent="0.25">
      <c r="A815" s="1" t="s">
        <v>1427</v>
      </c>
      <c r="B815" s="1" t="s">
        <v>1595</v>
      </c>
      <c r="C815" s="1" t="s">
        <v>3112</v>
      </c>
      <c r="D815" s="1" t="s">
        <v>3113</v>
      </c>
    </row>
    <row r="816" spans="1:10" x14ac:dyDescent="0.25">
      <c r="A816" s="1" t="s">
        <v>1428</v>
      </c>
      <c r="B816" s="1" t="s">
        <v>1595</v>
      </c>
      <c r="C816" s="1" t="s">
        <v>3114</v>
      </c>
      <c r="D816" s="1" t="s">
        <v>3115</v>
      </c>
    </row>
    <row r="817" spans="1:10" x14ac:dyDescent="0.25">
      <c r="A817" s="1" t="s">
        <v>438</v>
      </c>
      <c r="B817" s="1" t="s">
        <v>1595</v>
      </c>
      <c r="C817" s="1" t="s">
        <v>3116</v>
      </c>
      <c r="D817" s="1" t="s">
        <v>3117</v>
      </c>
      <c r="I817" s="2"/>
      <c r="J817" s="2"/>
    </row>
    <row r="818" spans="1:10" x14ac:dyDescent="0.25">
      <c r="A818" s="1" t="s">
        <v>1551</v>
      </c>
      <c r="B818" s="1" t="s">
        <v>1595</v>
      </c>
      <c r="C818" s="1" t="s">
        <v>3118</v>
      </c>
      <c r="D818" s="1" t="s">
        <v>3119</v>
      </c>
    </row>
    <row r="819" spans="1:10" x14ac:dyDescent="0.25">
      <c r="A819" s="1" t="s">
        <v>1222</v>
      </c>
      <c r="B819" s="1" t="s">
        <v>1595</v>
      </c>
      <c r="C819" s="1" t="s">
        <v>3120</v>
      </c>
      <c r="D819" s="1" t="s">
        <v>3121</v>
      </c>
      <c r="I819" s="2"/>
      <c r="J819" s="2"/>
    </row>
    <row r="820" spans="1:10" x14ac:dyDescent="0.25">
      <c r="A820" s="1" t="s">
        <v>1002</v>
      </c>
      <c r="B820" s="1" t="s">
        <v>1595</v>
      </c>
      <c r="C820" s="1" t="s">
        <v>3122</v>
      </c>
      <c r="D820" s="1" t="s">
        <v>3123</v>
      </c>
    </row>
    <row r="821" spans="1:10" x14ac:dyDescent="0.25">
      <c r="A821" s="1" t="s">
        <v>1429</v>
      </c>
      <c r="B821" s="1" t="s">
        <v>1595</v>
      </c>
      <c r="C821" s="1" t="s">
        <v>3124</v>
      </c>
      <c r="D821" s="1" t="s">
        <v>3125</v>
      </c>
      <c r="I821" s="2"/>
      <c r="J821" s="2"/>
    </row>
    <row r="822" spans="1:10" x14ac:dyDescent="0.25">
      <c r="A822" s="1" t="s">
        <v>1338</v>
      </c>
      <c r="B822" s="1" t="s">
        <v>1595</v>
      </c>
      <c r="C822" s="1" t="s">
        <v>3126</v>
      </c>
      <c r="D822" s="1" t="s">
        <v>3127</v>
      </c>
      <c r="I822" s="2"/>
      <c r="J822" s="2"/>
    </row>
    <row r="823" spans="1:10" x14ac:dyDescent="0.25">
      <c r="A823" s="1" t="s">
        <v>1339</v>
      </c>
      <c r="B823" s="1" t="s">
        <v>1595</v>
      </c>
      <c r="C823" s="1" t="s">
        <v>3128</v>
      </c>
      <c r="D823" s="1" t="s">
        <v>2128</v>
      </c>
      <c r="I823" s="2"/>
      <c r="J823" s="2"/>
    </row>
    <row r="824" spans="1:10" x14ac:dyDescent="0.25">
      <c r="A824" s="1" t="s">
        <v>1340</v>
      </c>
      <c r="B824" s="1" t="s">
        <v>1595</v>
      </c>
      <c r="C824" s="1" t="s">
        <v>3129</v>
      </c>
      <c r="D824" s="1" t="s">
        <v>3130</v>
      </c>
      <c r="I824" s="2"/>
      <c r="J824" s="2"/>
    </row>
    <row r="825" spans="1:10" x14ac:dyDescent="0.25">
      <c r="A825" s="1" t="s">
        <v>835</v>
      </c>
      <c r="B825" s="1" t="s">
        <v>1595</v>
      </c>
      <c r="C825" s="1" t="s">
        <v>3131</v>
      </c>
      <c r="D825" s="1" t="s">
        <v>3132</v>
      </c>
      <c r="I825" s="2"/>
      <c r="J825" s="2"/>
    </row>
    <row r="826" spans="1:10" x14ac:dyDescent="0.25">
      <c r="A826" s="1" t="s">
        <v>1223</v>
      </c>
      <c r="B826" s="1" t="s">
        <v>1595</v>
      </c>
      <c r="C826" s="1" t="s">
        <v>3133</v>
      </c>
      <c r="D826" s="1" t="s">
        <v>1612</v>
      </c>
    </row>
    <row r="827" spans="1:10" x14ac:dyDescent="0.25">
      <c r="A827" s="1" t="s">
        <v>1341</v>
      </c>
      <c r="B827" s="1" t="s">
        <v>1595</v>
      </c>
      <c r="C827" s="1" t="s">
        <v>3134</v>
      </c>
      <c r="D827" s="1" t="s">
        <v>1626</v>
      </c>
      <c r="I827" s="2"/>
      <c r="J827" s="2"/>
    </row>
    <row r="828" spans="1:10" x14ac:dyDescent="0.25">
      <c r="A828" s="1" t="s">
        <v>724</v>
      </c>
      <c r="B828" s="1" t="s">
        <v>1595</v>
      </c>
      <c r="C828" s="1" t="s">
        <v>3135</v>
      </c>
      <c r="D828" s="1" t="s">
        <v>3136</v>
      </c>
      <c r="I828" s="2"/>
      <c r="J828" s="2"/>
    </row>
    <row r="829" spans="1:10" x14ac:dyDescent="0.25">
      <c r="A829" s="1" t="s">
        <v>1122</v>
      </c>
      <c r="B829" s="1" t="s">
        <v>1595</v>
      </c>
      <c r="C829" s="1" t="s">
        <v>3137</v>
      </c>
      <c r="D829" s="1" t="s">
        <v>3138</v>
      </c>
      <c r="I829" s="2"/>
      <c r="J829" s="2"/>
    </row>
    <row r="830" spans="1:10" x14ac:dyDescent="0.25">
      <c r="A830" s="1" t="s">
        <v>1003</v>
      </c>
      <c r="B830" s="1" t="s">
        <v>1595</v>
      </c>
      <c r="C830" s="1" t="s">
        <v>3139</v>
      </c>
      <c r="D830" s="1" t="s">
        <v>3140</v>
      </c>
    </row>
    <row r="831" spans="1:10" x14ac:dyDescent="0.25">
      <c r="A831" s="1" t="s">
        <v>1430</v>
      </c>
      <c r="B831" s="1" t="s">
        <v>1595</v>
      </c>
      <c r="C831" s="1" t="s">
        <v>3141</v>
      </c>
      <c r="D831" s="1" t="s">
        <v>3142</v>
      </c>
      <c r="I831" s="2"/>
      <c r="J831" s="2"/>
    </row>
    <row r="832" spans="1:10" x14ac:dyDescent="0.25">
      <c r="A832" s="1" t="s">
        <v>1431</v>
      </c>
      <c r="B832" s="1" t="s">
        <v>1595</v>
      </c>
      <c r="C832" s="1" t="s">
        <v>3143</v>
      </c>
      <c r="D832" s="1" t="s">
        <v>3144</v>
      </c>
      <c r="I832" s="2"/>
      <c r="J832" s="2"/>
    </row>
    <row r="833" spans="1:10" x14ac:dyDescent="0.25">
      <c r="A833" s="1" t="s">
        <v>1432</v>
      </c>
      <c r="B833" s="1" t="s">
        <v>1595</v>
      </c>
      <c r="C833" s="1" t="s">
        <v>3145</v>
      </c>
      <c r="D833" s="1" t="s">
        <v>3146</v>
      </c>
      <c r="I833" s="2"/>
      <c r="J833" s="2"/>
    </row>
    <row r="834" spans="1:10" x14ac:dyDescent="0.25">
      <c r="A834" s="1" t="s">
        <v>1433</v>
      </c>
      <c r="B834" s="1" t="s">
        <v>1595</v>
      </c>
      <c r="C834" s="1" t="s">
        <v>3147</v>
      </c>
      <c r="D834" s="1" t="s">
        <v>3148</v>
      </c>
      <c r="I834" s="2"/>
      <c r="J834" s="2"/>
    </row>
    <row r="835" spans="1:10" x14ac:dyDescent="0.25">
      <c r="A835" s="1" t="s">
        <v>1004</v>
      </c>
      <c r="B835" s="1" t="s">
        <v>1595</v>
      </c>
      <c r="C835" s="1" t="s">
        <v>3149</v>
      </c>
      <c r="D835" s="1" t="s">
        <v>3150</v>
      </c>
    </row>
    <row r="836" spans="1:10" x14ac:dyDescent="0.25">
      <c r="A836" s="1" t="s">
        <v>628</v>
      </c>
      <c r="B836" s="1" t="s">
        <v>1595</v>
      </c>
      <c r="C836" s="1" t="s">
        <v>3151</v>
      </c>
      <c r="D836" s="1" t="s">
        <v>3152</v>
      </c>
      <c r="I836" s="2"/>
      <c r="J836" s="2"/>
    </row>
    <row r="837" spans="1:10" x14ac:dyDescent="0.25">
      <c r="A837" s="1" t="s">
        <v>725</v>
      </c>
      <c r="B837" s="1" t="s">
        <v>1595</v>
      </c>
      <c r="C837" s="1" t="s">
        <v>3153</v>
      </c>
      <c r="D837" s="1" t="s">
        <v>3154</v>
      </c>
      <c r="I837" s="2"/>
      <c r="J837" s="2"/>
    </row>
    <row r="838" spans="1:10" x14ac:dyDescent="0.25">
      <c r="A838" s="1" t="s">
        <v>1434</v>
      </c>
      <c r="B838" s="1" t="s">
        <v>1595</v>
      </c>
      <c r="C838" s="1" t="s">
        <v>3155</v>
      </c>
      <c r="D838" s="1" t="s">
        <v>2238</v>
      </c>
      <c r="I838" s="2"/>
      <c r="J838" s="2"/>
    </row>
    <row r="839" spans="1:10" x14ac:dyDescent="0.25">
      <c r="A839" s="1" t="s">
        <v>726</v>
      </c>
      <c r="B839" s="1" t="s">
        <v>1595</v>
      </c>
      <c r="C839" s="1" t="s">
        <v>3156</v>
      </c>
      <c r="D839" s="1" t="s">
        <v>3157</v>
      </c>
      <c r="I839" s="2"/>
      <c r="J839" s="2"/>
    </row>
    <row r="840" spans="1:10" x14ac:dyDescent="0.25">
      <c r="A840" s="1" t="s">
        <v>1005</v>
      </c>
      <c r="B840" s="1" t="s">
        <v>1595</v>
      </c>
      <c r="C840" s="1" t="s">
        <v>3158</v>
      </c>
      <c r="D840" s="1" t="s">
        <v>3159</v>
      </c>
    </row>
    <row r="841" spans="1:10" x14ac:dyDescent="0.25">
      <c r="A841" s="1" t="s">
        <v>727</v>
      </c>
      <c r="B841" s="1" t="s">
        <v>1595</v>
      </c>
      <c r="C841" s="1" t="s">
        <v>3160</v>
      </c>
      <c r="D841" s="1" t="s">
        <v>3161</v>
      </c>
      <c r="I841" s="2"/>
      <c r="J841" s="2"/>
    </row>
    <row r="842" spans="1:10" x14ac:dyDescent="0.25">
      <c r="A842" s="1" t="s">
        <v>1006</v>
      </c>
      <c r="B842" s="1" t="s">
        <v>1595</v>
      </c>
      <c r="C842" s="1" t="s">
        <v>3162</v>
      </c>
      <c r="D842" s="1" t="s">
        <v>3163</v>
      </c>
      <c r="I842" s="2"/>
      <c r="J842" s="2"/>
    </row>
    <row r="843" spans="1:10" x14ac:dyDescent="0.25">
      <c r="A843" s="1" t="s">
        <v>1007</v>
      </c>
      <c r="B843" s="1" t="s">
        <v>1595</v>
      </c>
      <c r="C843" s="1" t="s">
        <v>3164</v>
      </c>
      <c r="D843" s="1" t="s">
        <v>3165</v>
      </c>
      <c r="I843" s="2"/>
      <c r="J843" s="2"/>
    </row>
    <row r="844" spans="1:10" x14ac:dyDescent="0.25">
      <c r="A844" s="1" t="s">
        <v>1342</v>
      </c>
      <c r="B844" s="1" t="s">
        <v>1595</v>
      </c>
      <c r="C844" s="1" t="s">
        <v>3166</v>
      </c>
      <c r="D844" s="1" t="s">
        <v>3167</v>
      </c>
      <c r="I844" s="2"/>
      <c r="J844" s="2"/>
    </row>
    <row r="845" spans="1:10" x14ac:dyDescent="0.25">
      <c r="A845" s="1" t="s">
        <v>1123</v>
      </c>
      <c r="B845" s="1" t="s">
        <v>1595</v>
      </c>
      <c r="C845" s="1" t="s">
        <v>3168</v>
      </c>
      <c r="D845" s="1" t="s">
        <v>3169</v>
      </c>
    </row>
    <row r="846" spans="1:10" x14ac:dyDescent="0.25">
      <c r="A846" s="1" t="s">
        <v>477</v>
      </c>
      <c r="B846" s="1" t="s">
        <v>1595</v>
      </c>
      <c r="C846" s="1" t="s">
        <v>3170</v>
      </c>
      <c r="D846" s="1" t="s">
        <v>3171</v>
      </c>
      <c r="I846" s="2"/>
      <c r="J846" s="2"/>
    </row>
    <row r="847" spans="1:10" x14ac:dyDescent="0.25">
      <c r="A847" s="1" t="s">
        <v>1552</v>
      </c>
      <c r="B847" s="1" t="s">
        <v>1595</v>
      </c>
      <c r="C847" s="1" t="s">
        <v>3172</v>
      </c>
      <c r="D847" s="1" t="s">
        <v>3173</v>
      </c>
      <c r="I847" s="2"/>
      <c r="J847" s="2"/>
    </row>
    <row r="848" spans="1:10" x14ac:dyDescent="0.25">
      <c r="A848" s="1" t="s">
        <v>1343</v>
      </c>
      <c r="B848" s="1" t="s">
        <v>1595</v>
      </c>
      <c r="C848" s="1" t="s">
        <v>3174</v>
      </c>
      <c r="D848" s="1" t="s">
        <v>3175</v>
      </c>
      <c r="I848" s="2"/>
      <c r="J848" s="2"/>
    </row>
    <row r="849" spans="1:10" x14ac:dyDescent="0.25">
      <c r="A849" s="1" t="s">
        <v>1553</v>
      </c>
      <c r="B849" s="1" t="s">
        <v>1595</v>
      </c>
      <c r="C849" s="1" t="s">
        <v>3176</v>
      </c>
      <c r="D849" s="1" t="s">
        <v>3177</v>
      </c>
      <c r="I849" s="2"/>
      <c r="J849" s="2"/>
    </row>
    <row r="850" spans="1:10" x14ac:dyDescent="0.25">
      <c r="A850" s="1" t="s">
        <v>1124</v>
      </c>
      <c r="B850" s="1" t="s">
        <v>1595</v>
      </c>
      <c r="C850" s="1" t="s">
        <v>3178</v>
      </c>
      <c r="D850" s="1" t="s">
        <v>3179</v>
      </c>
    </row>
    <row r="851" spans="1:10" x14ac:dyDescent="0.25">
      <c r="A851" s="1" t="s">
        <v>910</v>
      </c>
      <c r="B851" s="1" t="s">
        <v>1595</v>
      </c>
      <c r="C851" s="1" t="s">
        <v>3180</v>
      </c>
      <c r="D851" s="1" t="s">
        <v>3181</v>
      </c>
      <c r="I851" s="2"/>
      <c r="J851" s="2"/>
    </row>
    <row r="852" spans="1:10" x14ac:dyDescent="0.25">
      <c r="A852" s="1" t="s">
        <v>1435</v>
      </c>
      <c r="B852" s="1" t="s">
        <v>1595</v>
      </c>
      <c r="C852" s="1" t="s">
        <v>3182</v>
      </c>
      <c r="D852" s="1" t="s">
        <v>3183</v>
      </c>
    </row>
    <row r="853" spans="1:10" x14ac:dyDescent="0.25">
      <c r="A853" s="1" t="s">
        <v>911</v>
      </c>
      <c r="B853" s="1" t="s">
        <v>1595</v>
      </c>
      <c r="C853" s="1" t="s">
        <v>3184</v>
      </c>
      <c r="D853" s="1" t="s">
        <v>3185</v>
      </c>
      <c r="I853" s="2"/>
      <c r="J853" s="2"/>
    </row>
    <row r="854" spans="1:10" x14ac:dyDescent="0.25">
      <c r="A854" s="1" t="s">
        <v>1125</v>
      </c>
      <c r="B854" s="1" t="s">
        <v>1595</v>
      </c>
      <c r="C854" s="1" t="s">
        <v>3186</v>
      </c>
      <c r="D854" s="1" t="s">
        <v>3187</v>
      </c>
    </row>
    <row r="855" spans="1:10" x14ac:dyDescent="0.25">
      <c r="A855" s="1" t="s">
        <v>1554</v>
      </c>
      <c r="B855" s="1" t="s">
        <v>1595</v>
      </c>
      <c r="C855" s="1" t="s">
        <v>3188</v>
      </c>
      <c r="D855" s="1" t="s">
        <v>1612</v>
      </c>
      <c r="I855" s="2"/>
      <c r="J855" s="2"/>
    </row>
    <row r="856" spans="1:10" x14ac:dyDescent="0.25">
      <c r="A856" s="1" t="s">
        <v>629</v>
      </c>
      <c r="B856" s="1" t="s">
        <v>1595</v>
      </c>
      <c r="C856" s="1" t="s">
        <v>3189</v>
      </c>
      <c r="D856" s="1" t="s">
        <v>3190</v>
      </c>
      <c r="I856" s="2"/>
      <c r="J856" s="2"/>
    </row>
    <row r="857" spans="1:10" x14ac:dyDescent="0.25">
      <c r="A857" s="1" t="s">
        <v>1008</v>
      </c>
      <c r="B857" s="1" t="s">
        <v>1595</v>
      </c>
      <c r="C857" s="1" t="s">
        <v>3191</v>
      </c>
      <c r="D857" s="1" t="s">
        <v>3192</v>
      </c>
    </row>
    <row r="858" spans="1:10" x14ac:dyDescent="0.25">
      <c r="A858" s="1" t="s">
        <v>1344</v>
      </c>
      <c r="B858" s="1" t="s">
        <v>1595</v>
      </c>
      <c r="C858" s="1" t="s">
        <v>3193</v>
      </c>
      <c r="D858" s="1" t="s">
        <v>3194</v>
      </c>
      <c r="I858" s="2"/>
      <c r="J858" s="2"/>
    </row>
    <row r="859" spans="1:10" x14ac:dyDescent="0.25">
      <c r="A859" s="1" t="s">
        <v>1345</v>
      </c>
      <c r="B859" s="1" t="s">
        <v>1595</v>
      </c>
      <c r="C859" s="1" t="s">
        <v>3195</v>
      </c>
      <c r="D859" s="1" t="s">
        <v>3196</v>
      </c>
      <c r="I859" s="2"/>
      <c r="J859" s="2"/>
    </row>
    <row r="860" spans="1:10" x14ac:dyDescent="0.25">
      <c r="A860" s="1" t="s">
        <v>630</v>
      </c>
      <c r="B860" s="1" t="s">
        <v>1595</v>
      </c>
      <c r="C860" s="1" t="s">
        <v>3197</v>
      </c>
      <c r="D860" s="1" t="s">
        <v>3198</v>
      </c>
      <c r="I860" s="2"/>
      <c r="J860" s="2"/>
    </row>
    <row r="861" spans="1:10" x14ac:dyDescent="0.25">
      <c r="A861" s="1" t="s">
        <v>631</v>
      </c>
      <c r="B861" s="1" t="s">
        <v>1595</v>
      </c>
      <c r="C861" s="1" t="s">
        <v>3199</v>
      </c>
      <c r="D861" s="1" t="s">
        <v>3200</v>
      </c>
      <c r="I861" s="2"/>
      <c r="J861" s="2"/>
    </row>
    <row r="862" spans="1:10" x14ac:dyDescent="0.25">
      <c r="A862" s="1" t="s">
        <v>1436</v>
      </c>
      <c r="B862" s="1" t="s">
        <v>1595</v>
      </c>
      <c r="C862" s="1" t="s">
        <v>3201</v>
      </c>
      <c r="D862" s="1" t="s">
        <v>3202</v>
      </c>
      <c r="I862" s="2"/>
      <c r="J862" s="2"/>
    </row>
    <row r="863" spans="1:10" x14ac:dyDescent="0.25">
      <c r="A863" s="1" t="s">
        <v>1555</v>
      </c>
      <c r="B863" s="1" t="s">
        <v>1595</v>
      </c>
      <c r="C863" s="1" t="s">
        <v>3203</v>
      </c>
      <c r="D863" s="1" t="s">
        <v>3204</v>
      </c>
    </row>
    <row r="864" spans="1:10" x14ac:dyDescent="0.25">
      <c r="A864" s="1" t="s">
        <v>1437</v>
      </c>
      <c r="B864" s="1" t="s">
        <v>1595</v>
      </c>
      <c r="C864" s="1" t="s">
        <v>3205</v>
      </c>
      <c r="D864" s="1" t="s">
        <v>3206</v>
      </c>
      <c r="I864" s="2"/>
      <c r="J864" s="2"/>
    </row>
    <row r="865" spans="1:10" x14ac:dyDescent="0.25">
      <c r="A865" s="1" t="s">
        <v>836</v>
      </c>
      <c r="B865" s="1" t="s">
        <v>1595</v>
      </c>
      <c r="C865" s="1" t="s">
        <v>3207</v>
      </c>
      <c r="D865" s="1" t="s">
        <v>3208</v>
      </c>
      <c r="I865" s="2"/>
      <c r="J865" s="2"/>
    </row>
    <row r="866" spans="1:10" x14ac:dyDescent="0.25">
      <c r="A866" s="1" t="s">
        <v>401</v>
      </c>
      <c r="B866" s="1" t="s">
        <v>1595</v>
      </c>
      <c r="C866" s="1" t="s">
        <v>3209</v>
      </c>
      <c r="D866" s="1" t="s">
        <v>3210</v>
      </c>
      <c r="I866" s="2"/>
      <c r="J866" s="2"/>
    </row>
    <row r="867" spans="1:10" x14ac:dyDescent="0.25">
      <c r="A867" s="1" t="s">
        <v>1224</v>
      </c>
      <c r="B867" s="1" t="s">
        <v>1595</v>
      </c>
      <c r="C867" s="1" t="s">
        <v>3211</v>
      </c>
      <c r="D867" s="1" t="s">
        <v>3212</v>
      </c>
      <c r="I867" s="2"/>
      <c r="J867" s="2"/>
    </row>
    <row r="868" spans="1:10" x14ac:dyDescent="0.25">
      <c r="A868" s="1" t="s">
        <v>912</v>
      </c>
      <c r="B868" s="1" t="s">
        <v>1595</v>
      </c>
      <c r="C868" s="1" t="s">
        <v>3213</v>
      </c>
      <c r="D868" s="1" t="s">
        <v>3214</v>
      </c>
      <c r="I868" s="2"/>
      <c r="J868" s="2"/>
    </row>
    <row r="869" spans="1:10" x14ac:dyDescent="0.25">
      <c r="A869" s="1" t="s">
        <v>837</v>
      </c>
      <c r="B869" s="1" t="s">
        <v>1595</v>
      </c>
      <c r="C869" s="1" t="s">
        <v>3215</v>
      </c>
      <c r="D869" s="1" t="s">
        <v>3216</v>
      </c>
      <c r="I869" s="2"/>
      <c r="J869" s="2"/>
    </row>
    <row r="870" spans="1:10" x14ac:dyDescent="0.25">
      <c r="A870" s="1" t="s">
        <v>1225</v>
      </c>
      <c r="B870" s="1" t="s">
        <v>1595</v>
      </c>
      <c r="C870" s="1" t="s">
        <v>3217</v>
      </c>
      <c r="D870" s="1" t="s">
        <v>3218</v>
      </c>
    </row>
    <row r="871" spans="1:10" x14ac:dyDescent="0.25">
      <c r="A871" s="1" t="s">
        <v>1438</v>
      </c>
      <c r="B871" s="1" t="s">
        <v>1595</v>
      </c>
      <c r="C871" s="1" t="s">
        <v>3219</v>
      </c>
      <c r="D871" s="1" t="s">
        <v>3220</v>
      </c>
    </row>
    <row r="872" spans="1:10" x14ac:dyDescent="0.25">
      <c r="A872" s="1" t="s">
        <v>728</v>
      </c>
      <c r="B872" s="1" t="s">
        <v>1595</v>
      </c>
      <c r="C872" s="1" t="s">
        <v>3221</v>
      </c>
      <c r="D872" s="1" t="s">
        <v>3222</v>
      </c>
    </row>
    <row r="873" spans="1:10" x14ac:dyDescent="0.25">
      <c r="A873" s="1" t="s">
        <v>1439</v>
      </c>
      <c r="B873" s="1" t="s">
        <v>1595</v>
      </c>
      <c r="C873" s="1" t="s">
        <v>3223</v>
      </c>
      <c r="D873" s="1" t="s">
        <v>3224</v>
      </c>
      <c r="I873" s="2"/>
      <c r="J873" s="2"/>
    </row>
    <row r="874" spans="1:10" x14ac:dyDescent="0.25">
      <c r="A874" s="1" t="s">
        <v>1440</v>
      </c>
      <c r="B874" s="1" t="s">
        <v>1595</v>
      </c>
      <c r="C874" s="1" t="s">
        <v>3225</v>
      </c>
      <c r="D874" s="1" t="s">
        <v>3226</v>
      </c>
      <c r="I874" s="2"/>
      <c r="J874" s="2"/>
    </row>
    <row r="875" spans="1:10" x14ac:dyDescent="0.25">
      <c r="A875" s="1" t="s">
        <v>1126</v>
      </c>
      <c r="B875" s="1" t="s">
        <v>1595</v>
      </c>
      <c r="C875" s="1" t="s">
        <v>3227</v>
      </c>
      <c r="D875" s="1" t="s">
        <v>3228</v>
      </c>
      <c r="I875" s="2"/>
      <c r="J875" s="2"/>
    </row>
    <row r="876" spans="1:10" x14ac:dyDescent="0.25">
      <c r="A876" s="1" t="s">
        <v>632</v>
      </c>
      <c r="B876" s="1" t="s">
        <v>1595</v>
      </c>
      <c r="C876" s="1" t="s">
        <v>3229</v>
      </c>
      <c r="D876" s="1" t="s">
        <v>3230</v>
      </c>
      <c r="I876" s="2"/>
      <c r="J876" s="2"/>
    </row>
    <row r="877" spans="1:10" x14ac:dyDescent="0.25">
      <c r="A877" s="1" t="s">
        <v>633</v>
      </c>
      <c r="B877" s="1" t="s">
        <v>1595</v>
      </c>
      <c r="C877" s="1" t="s">
        <v>3231</v>
      </c>
      <c r="D877" s="1" t="s">
        <v>3232</v>
      </c>
      <c r="I877" s="2"/>
      <c r="J877" s="2"/>
    </row>
    <row r="878" spans="1:10" x14ac:dyDescent="0.25">
      <c r="A878" s="1" t="s">
        <v>1127</v>
      </c>
      <c r="B878" s="1" t="s">
        <v>1595</v>
      </c>
      <c r="C878" s="1" t="s">
        <v>3233</v>
      </c>
      <c r="D878" s="1" t="s">
        <v>3234</v>
      </c>
    </row>
    <row r="879" spans="1:10" x14ac:dyDescent="0.25">
      <c r="A879" s="1" t="s">
        <v>1346</v>
      </c>
      <c r="B879" s="1" t="s">
        <v>1595</v>
      </c>
      <c r="C879" s="1" t="s">
        <v>3235</v>
      </c>
      <c r="D879" s="1" t="s">
        <v>3236</v>
      </c>
      <c r="I879" s="2"/>
      <c r="J879" s="2"/>
    </row>
    <row r="880" spans="1:10" x14ac:dyDescent="0.25">
      <c r="A880" s="1" t="s">
        <v>1347</v>
      </c>
      <c r="B880" s="1" t="s">
        <v>1595</v>
      </c>
      <c r="C880" s="1" t="s">
        <v>3237</v>
      </c>
      <c r="D880" s="1" t="s">
        <v>3238</v>
      </c>
      <c r="I880" s="2"/>
      <c r="J880" s="2"/>
    </row>
    <row r="881" spans="1:10" x14ac:dyDescent="0.25">
      <c r="A881" s="1" t="s">
        <v>729</v>
      </c>
      <c r="B881" s="1" t="s">
        <v>1595</v>
      </c>
      <c r="C881" s="1" t="s">
        <v>3239</v>
      </c>
      <c r="D881" s="1" t="s">
        <v>2936</v>
      </c>
      <c r="I881" s="2"/>
      <c r="J881" s="2"/>
    </row>
    <row r="882" spans="1:10" x14ac:dyDescent="0.25">
      <c r="A882" s="1" t="s">
        <v>1128</v>
      </c>
      <c r="B882" s="1" t="s">
        <v>1595</v>
      </c>
      <c r="C882" s="1" t="s">
        <v>3240</v>
      </c>
      <c r="D882" s="1" t="s">
        <v>1612</v>
      </c>
      <c r="I882" s="2"/>
      <c r="J882" s="2"/>
    </row>
    <row r="883" spans="1:10" x14ac:dyDescent="0.25">
      <c r="A883" s="1" t="s">
        <v>1348</v>
      </c>
      <c r="B883" s="1" t="s">
        <v>1595</v>
      </c>
      <c r="C883" s="1" t="s">
        <v>3241</v>
      </c>
      <c r="D883" s="1" t="s">
        <v>3242</v>
      </c>
      <c r="I883" s="2"/>
      <c r="J883" s="2"/>
    </row>
    <row r="884" spans="1:10" x14ac:dyDescent="0.25">
      <c r="A884" s="1" t="s">
        <v>1349</v>
      </c>
      <c r="B884" s="1" t="s">
        <v>1595</v>
      </c>
      <c r="C884" s="1" t="s">
        <v>3243</v>
      </c>
      <c r="D884" s="1" t="s">
        <v>3244</v>
      </c>
      <c r="I884" s="2"/>
      <c r="J884" s="2"/>
    </row>
    <row r="885" spans="1:10" x14ac:dyDescent="0.25">
      <c r="A885" s="1" t="s">
        <v>1350</v>
      </c>
      <c r="B885" s="1" t="s">
        <v>1595</v>
      </c>
      <c r="C885" s="1" t="s">
        <v>3245</v>
      </c>
      <c r="D885" s="1" t="s">
        <v>3246</v>
      </c>
      <c r="I885" s="2"/>
      <c r="J885" s="2"/>
    </row>
    <row r="886" spans="1:10" x14ac:dyDescent="0.25">
      <c r="A886" s="1" t="s">
        <v>1441</v>
      </c>
      <c r="B886" s="1" t="s">
        <v>1595</v>
      </c>
      <c r="C886" s="1" t="s">
        <v>3247</v>
      </c>
      <c r="D886" s="1" t="s">
        <v>3248</v>
      </c>
      <c r="I886" s="2"/>
      <c r="J886" s="2"/>
    </row>
    <row r="887" spans="1:10" x14ac:dyDescent="0.25">
      <c r="A887" s="1" t="s">
        <v>1442</v>
      </c>
      <c r="B887" s="1" t="s">
        <v>1595</v>
      </c>
      <c r="C887" s="1" t="s">
        <v>3249</v>
      </c>
      <c r="D887" s="1" t="s">
        <v>3250</v>
      </c>
      <c r="I887" s="2"/>
      <c r="J887" s="2"/>
    </row>
    <row r="888" spans="1:10" x14ac:dyDescent="0.25">
      <c r="A888" s="1" t="s">
        <v>838</v>
      </c>
      <c r="B888" s="1" t="s">
        <v>1595</v>
      </c>
      <c r="C888" s="1" t="s">
        <v>3251</v>
      </c>
      <c r="D888" s="1" t="s">
        <v>3252</v>
      </c>
      <c r="I888" s="2"/>
      <c r="J888" s="2"/>
    </row>
    <row r="889" spans="1:10" x14ac:dyDescent="0.25">
      <c r="A889" s="1" t="s">
        <v>913</v>
      </c>
      <c r="B889" s="1" t="s">
        <v>1595</v>
      </c>
      <c r="C889" s="1" t="s">
        <v>3253</v>
      </c>
      <c r="D889" s="1" t="s">
        <v>3254</v>
      </c>
      <c r="I889" s="2"/>
      <c r="J889" s="2"/>
    </row>
    <row r="890" spans="1:10" x14ac:dyDescent="0.25">
      <c r="A890" s="1" t="s">
        <v>1226</v>
      </c>
      <c r="B890" s="1" t="s">
        <v>1595</v>
      </c>
      <c r="C890" s="1" t="s">
        <v>3255</v>
      </c>
      <c r="D890" s="1" t="s">
        <v>3256</v>
      </c>
      <c r="I890" s="2"/>
      <c r="J890" s="2"/>
    </row>
    <row r="891" spans="1:10" x14ac:dyDescent="0.25">
      <c r="A891" s="1" t="s">
        <v>1351</v>
      </c>
      <c r="B891" s="1" t="s">
        <v>1595</v>
      </c>
      <c r="C891" s="1" t="s">
        <v>3257</v>
      </c>
      <c r="D891" s="1" t="s">
        <v>3258</v>
      </c>
      <c r="I891" s="2"/>
      <c r="J891" s="2"/>
    </row>
    <row r="892" spans="1:10" x14ac:dyDescent="0.25">
      <c r="A892" s="1" t="s">
        <v>3259</v>
      </c>
      <c r="B892" s="1" t="s">
        <v>1595</v>
      </c>
      <c r="C892" s="1" t="s">
        <v>3260</v>
      </c>
      <c r="D892" s="1" t="s">
        <v>1612</v>
      </c>
    </row>
    <row r="893" spans="1:10" x14ac:dyDescent="0.25">
      <c r="A893" s="1" t="s">
        <v>1443</v>
      </c>
      <c r="B893" s="1" t="s">
        <v>1595</v>
      </c>
      <c r="C893" s="1" t="s">
        <v>3261</v>
      </c>
      <c r="D893" s="1" t="s">
        <v>3262</v>
      </c>
      <c r="I893" s="2"/>
      <c r="J893" s="2"/>
    </row>
    <row r="894" spans="1:10" x14ac:dyDescent="0.25">
      <c r="A894" s="1" t="s">
        <v>1444</v>
      </c>
      <c r="B894" s="1" t="s">
        <v>1595</v>
      </c>
      <c r="C894" s="1" t="s">
        <v>3263</v>
      </c>
      <c r="D894" s="1" t="s">
        <v>3264</v>
      </c>
      <c r="I894" s="2"/>
      <c r="J894" s="2"/>
    </row>
    <row r="895" spans="1:10" x14ac:dyDescent="0.25">
      <c r="A895" s="1" t="s">
        <v>1009</v>
      </c>
      <c r="B895" s="1" t="s">
        <v>1595</v>
      </c>
      <c r="C895" s="1" t="s">
        <v>3265</v>
      </c>
      <c r="D895" s="1" t="s">
        <v>3266</v>
      </c>
      <c r="I895" s="2"/>
      <c r="J895" s="2"/>
    </row>
    <row r="896" spans="1:10" x14ac:dyDescent="0.25">
      <c r="A896" s="1" t="s">
        <v>1129</v>
      </c>
      <c r="B896" s="1" t="s">
        <v>1595</v>
      </c>
      <c r="C896" s="1" t="s">
        <v>3267</v>
      </c>
      <c r="D896" s="1" t="s">
        <v>3268</v>
      </c>
      <c r="I896" s="2"/>
      <c r="J896" s="2"/>
    </row>
    <row r="897" spans="1:10" x14ac:dyDescent="0.25">
      <c r="A897" s="1" t="s">
        <v>1445</v>
      </c>
      <c r="B897" s="1" t="s">
        <v>1595</v>
      </c>
      <c r="C897" s="1" t="s">
        <v>3269</v>
      </c>
      <c r="D897" s="1" t="s">
        <v>3270</v>
      </c>
    </row>
    <row r="898" spans="1:10" x14ac:dyDescent="0.25">
      <c r="A898" s="1" t="s">
        <v>1130</v>
      </c>
      <c r="B898" s="1" t="s">
        <v>1595</v>
      </c>
      <c r="C898" s="1" t="s">
        <v>3271</v>
      </c>
      <c r="D898" s="1" t="s">
        <v>3270</v>
      </c>
      <c r="I898" s="2"/>
    </row>
    <row r="899" spans="1:10" x14ac:dyDescent="0.25">
      <c r="A899" s="1" t="s">
        <v>730</v>
      </c>
      <c r="B899" s="1" t="s">
        <v>1595</v>
      </c>
      <c r="C899" s="1" t="s">
        <v>3272</v>
      </c>
      <c r="D899" s="1" t="s">
        <v>3273</v>
      </c>
      <c r="I899" s="2"/>
    </row>
    <row r="900" spans="1:10" x14ac:dyDescent="0.25">
      <c r="A900" s="1" t="s">
        <v>1227</v>
      </c>
      <c r="B900" s="1" t="s">
        <v>1595</v>
      </c>
      <c r="C900" s="1" t="s">
        <v>3274</v>
      </c>
      <c r="D900" s="1" t="s">
        <v>1612</v>
      </c>
      <c r="I900" s="2"/>
      <c r="J900" s="2"/>
    </row>
    <row r="901" spans="1:10" x14ac:dyDescent="0.25">
      <c r="A901" s="1" t="s">
        <v>1131</v>
      </c>
      <c r="B901" s="1" t="s">
        <v>1595</v>
      </c>
      <c r="C901" s="1" t="s">
        <v>3275</v>
      </c>
      <c r="D901" s="1" t="s">
        <v>1634</v>
      </c>
      <c r="I901" s="2"/>
      <c r="J901" s="2"/>
    </row>
    <row r="902" spans="1:10" x14ac:dyDescent="0.25">
      <c r="A902" s="1" t="s">
        <v>309</v>
      </c>
      <c r="B902" s="1" t="s">
        <v>1595</v>
      </c>
      <c r="C902" s="1" t="s">
        <v>3276</v>
      </c>
      <c r="D902" s="1" t="s">
        <v>3277</v>
      </c>
      <c r="I902" s="2"/>
      <c r="J902" s="2"/>
    </row>
    <row r="903" spans="1:10" x14ac:dyDescent="0.25">
      <c r="A903" s="1" t="s">
        <v>1010</v>
      </c>
      <c r="B903" s="1" t="s">
        <v>1595</v>
      </c>
      <c r="C903" s="1" t="s">
        <v>3278</v>
      </c>
      <c r="D903" s="1" t="s">
        <v>3279</v>
      </c>
    </row>
    <row r="904" spans="1:10" x14ac:dyDescent="0.25">
      <c r="A904" s="1" t="s">
        <v>1228</v>
      </c>
      <c r="B904" s="1" t="s">
        <v>1595</v>
      </c>
      <c r="C904" s="1" t="s">
        <v>3280</v>
      </c>
      <c r="D904" s="1" t="s">
        <v>3281</v>
      </c>
      <c r="I904" s="2"/>
      <c r="J904" s="2"/>
    </row>
    <row r="905" spans="1:10" x14ac:dyDescent="0.25">
      <c r="A905" s="1" t="s">
        <v>839</v>
      </c>
      <c r="B905" s="1" t="s">
        <v>1595</v>
      </c>
      <c r="C905" s="1" t="s">
        <v>3282</v>
      </c>
      <c r="D905" s="1" t="s">
        <v>3283</v>
      </c>
      <c r="I905" s="2"/>
      <c r="J905" s="2"/>
    </row>
    <row r="906" spans="1:10" x14ac:dyDescent="0.25">
      <c r="A906" s="1" t="s">
        <v>3284</v>
      </c>
      <c r="B906" s="1" t="s">
        <v>1595</v>
      </c>
      <c r="C906" s="1" t="s">
        <v>3285</v>
      </c>
      <c r="D906" s="1" t="s">
        <v>3286</v>
      </c>
      <c r="I906" s="2"/>
      <c r="J906" s="2"/>
    </row>
    <row r="907" spans="1:10" x14ac:dyDescent="0.25">
      <c r="A907" s="1" t="s">
        <v>1011</v>
      </c>
      <c r="B907" s="1" t="s">
        <v>1595</v>
      </c>
      <c r="C907" s="1" t="s">
        <v>3287</v>
      </c>
      <c r="D907" s="1" t="s">
        <v>3288</v>
      </c>
      <c r="I907" s="2"/>
      <c r="J907" s="2"/>
    </row>
    <row r="908" spans="1:10" x14ac:dyDescent="0.25">
      <c r="A908" s="1" t="s">
        <v>914</v>
      </c>
      <c r="B908" s="1" t="s">
        <v>1595</v>
      </c>
      <c r="C908" s="1" t="s">
        <v>3289</v>
      </c>
      <c r="D908" s="1" t="s">
        <v>3290</v>
      </c>
    </row>
    <row r="909" spans="1:10" x14ac:dyDescent="0.25">
      <c r="A909" s="1" t="s">
        <v>840</v>
      </c>
      <c r="B909" s="1" t="s">
        <v>1595</v>
      </c>
      <c r="C909" s="1" t="s">
        <v>3291</v>
      </c>
      <c r="D909" s="1" t="s">
        <v>3292</v>
      </c>
      <c r="I909" s="2"/>
      <c r="J909" s="2"/>
    </row>
    <row r="910" spans="1:10" x14ac:dyDescent="0.25">
      <c r="A910" s="1" t="s">
        <v>634</v>
      </c>
      <c r="B910" s="1" t="s">
        <v>1595</v>
      </c>
      <c r="C910" s="1" t="s">
        <v>3293</v>
      </c>
      <c r="D910" s="1" t="s">
        <v>3294</v>
      </c>
      <c r="I910" s="2"/>
      <c r="J910" s="2"/>
    </row>
    <row r="911" spans="1:10" x14ac:dyDescent="0.25">
      <c r="A911" s="1" t="s">
        <v>1132</v>
      </c>
      <c r="B911" s="1" t="s">
        <v>1595</v>
      </c>
      <c r="C911" s="1" t="s">
        <v>3295</v>
      </c>
      <c r="D911" s="1" t="s">
        <v>3296</v>
      </c>
      <c r="I911" s="2"/>
      <c r="J911" s="2"/>
    </row>
    <row r="912" spans="1:10" x14ac:dyDescent="0.25">
      <c r="A912" s="1" t="s">
        <v>841</v>
      </c>
      <c r="B912" s="1" t="s">
        <v>1595</v>
      </c>
      <c r="C912" s="1" t="s">
        <v>3297</v>
      </c>
      <c r="D912" s="1" t="s">
        <v>3298</v>
      </c>
      <c r="I912" s="2"/>
      <c r="J912" s="2"/>
    </row>
    <row r="913" spans="1:10" x14ac:dyDescent="0.25">
      <c r="A913" s="1" t="s">
        <v>1446</v>
      </c>
      <c r="B913" s="1" t="s">
        <v>1595</v>
      </c>
      <c r="C913" s="1" t="s">
        <v>3299</v>
      </c>
      <c r="D913" s="1" t="s">
        <v>3300</v>
      </c>
      <c r="I913" s="2"/>
      <c r="J913" s="2"/>
    </row>
    <row r="914" spans="1:10" x14ac:dyDescent="0.25">
      <c r="A914" s="1" t="s">
        <v>635</v>
      </c>
      <c r="B914" s="1" t="s">
        <v>1595</v>
      </c>
      <c r="C914" s="1" t="s">
        <v>3301</v>
      </c>
      <c r="D914" s="1" t="s">
        <v>3302</v>
      </c>
      <c r="I914" s="2"/>
      <c r="J914" s="2"/>
    </row>
    <row r="915" spans="1:10" x14ac:dyDescent="0.25">
      <c r="A915" s="1" t="s">
        <v>636</v>
      </c>
      <c r="B915" s="1" t="s">
        <v>1595</v>
      </c>
      <c r="C915" s="1" t="s">
        <v>3303</v>
      </c>
      <c r="D915" s="1" t="s">
        <v>3304</v>
      </c>
      <c r="I915" s="2"/>
      <c r="J915" s="2"/>
    </row>
    <row r="916" spans="1:10" x14ac:dyDescent="0.25">
      <c r="A916" s="1" t="s">
        <v>1012</v>
      </c>
      <c r="B916" s="1" t="s">
        <v>1595</v>
      </c>
      <c r="C916" s="1" t="s">
        <v>3305</v>
      </c>
      <c r="D916" s="1" t="s">
        <v>3306</v>
      </c>
      <c r="I916" s="2"/>
      <c r="J916" s="2"/>
    </row>
    <row r="917" spans="1:10" x14ac:dyDescent="0.25">
      <c r="A917" s="1" t="s">
        <v>367</v>
      </c>
      <c r="B917" s="1" t="s">
        <v>1595</v>
      </c>
      <c r="C917" s="1" t="s">
        <v>3307</v>
      </c>
      <c r="D917" s="1" t="s">
        <v>3308</v>
      </c>
      <c r="I917" s="2"/>
      <c r="J917" s="2"/>
    </row>
    <row r="918" spans="1:10" x14ac:dyDescent="0.25">
      <c r="A918" s="1" t="s">
        <v>1556</v>
      </c>
      <c r="B918" s="1" t="s">
        <v>1595</v>
      </c>
      <c r="C918" s="1" t="s">
        <v>3309</v>
      </c>
      <c r="D918" s="1" t="s">
        <v>3310</v>
      </c>
      <c r="I918" s="2"/>
      <c r="J918" s="2"/>
    </row>
    <row r="919" spans="1:10" x14ac:dyDescent="0.25">
      <c r="A919" s="1" t="s">
        <v>3311</v>
      </c>
      <c r="B919" s="1" t="s">
        <v>1595</v>
      </c>
      <c r="C919" s="1" t="s">
        <v>3312</v>
      </c>
      <c r="D919" s="1" t="s">
        <v>3313</v>
      </c>
    </row>
    <row r="920" spans="1:10" x14ac:dyDescent="0.25">
      <c r="A920" s="1" t="s">
        <v>731</v>
      </c>
      <c r="B920" s="1" t="s">
        <v>1595</v>
      </c>
      <c r="C920" s="1" t="s">
        <v>3314</v>
      </c>
      <c r="D920" s="1" t="s">
        <v>3315</v>
      </c>
      <c r="I920" s="2"/>
      <c r="J920" s="2"/>
    </row>
    <row r="921" spans="1:10" x14ac:dyDescent="0.25">
      <c r="A921" s="1" t="s">
        <v>1557</v>
      </c>
      <c r="B921" s="1" t="s">
        <v>1595</v>
      </c>
      <c r="C921" s="1" t="s">
        <v>3316</v>
      </c>
      <c r="D921" s="1" t="s">
        <v>3317</v>
      </c>
      <c r="I921" s="2"/>
      <c r="J921" s="2"/>
    </row>
    <row r="922" spans="1:10" x14ac:dyDescent="0.25">
      <c r="A922" s="1" t="s">
        <v>637</v>
      </c>
      <c r="B922" s="1" t="s">
        <v>1595</v>
      </c>
      <c r="C922" s="1" t="s">
        <v>3318</v>
      </c>
      <c r="D922" s="1" t="s">
        <v>3319</v>
      </c>
      <c r="I922" s="2"/>
      <c r="J922" s="2"/>
    </row>
    <row r="923" spans="1:10" x14ac:dyDescent="0.25">
      <c r="A923" s="1" t="s">
        <v>1229</v>
      </c>
      <c r="B923" s="1" t="s">
        <v>1595</v>
      </c>
      <c r="C923" s="1" t="s">
        <v>3320</v>
      </c>
      <c r="D923" s="1" t="s">
        <v>3321</v>
      </c>
    </row>
    <row r="924" spans="1:10" x14ac:dyDescent="0.25">
      <c r="A924" s="1" t="s">
        <v>1447</v>
      </c>
      <c r="B924" s="1" t="s">
        <v>1595</v>
      </c>
      <c r="C924" s="1" t="s">
        <v>3322</v>
      </c>
      <c r="D924" s="1" t="s">
        <v>3323</v>
      </c>
      <c r="I924" s="2"/>
      <c r="J924" s="2"/>
    </row>
    <row r="925" spans="1:10" x14ac:dyDescent="0.25">
      <c r="A925" s="1" t="s">
        <v>1448</v>
      </c>
      <c r="B925" s="1" t="s">
        <v>1595</v>
      </c>
      <c r="C925" s="1" t="s">
        <v>3324</v>
      </c>
      <c r="D925" s="1" t="s">
        <v>3325</v>
      </c>
    </row>
    <row r="926" spans="1:10" x14ac:dyDescent="0.25">
      <c r="A926" s="1" t="s">
        <v>732</v>
      </c>
      <c r="B926" s="1" t="s">
        <v>1595</v>
      </c>
      <c r="C926" s="1" t="s">
        <v>3326</v>
      </c>
      <c r="D926" s="1" t="s">
        <v>3327</v>
      </c>
    </row>
    <row r="927" spans="1:10" x14ac:dyDescent="0.25">
      <c r="A927" s="1" t="s">
        <v>1230</v>
      </c>
      <c r="B927" s="1" t="s">
        <v>1595</v>
      </c>
      <c r="C927" s="1" t="s">
        <v>3328</v>
      </c>
      <c r="D927" s="1" t="s">
        <v>3329</v>
      </c>
      <c r="I927" s="2"/>
      <c r="J927" s="2"/>
    </row>
    <row r="928" spans="1:10" x14ac:dyDescent="0.25">
      <c r="A928" s="1" t="s">
        <v>1558</v>
      </c>
      <c r="B928" s="1" t="s">
        <v>1595</v>
      </c>
      <c r="C928" s="1" t="s">
        <v>3330</v>
      </c>
      <c r="D928" s="1" t="s">
        <v>3331</v>
      </c>
    </row>
    <row r="929" spans="1:10" x14ac:dyDescent="0.25">
      <c r="A929" s="1" t="s">
        <v>733</v>
      </c>
      <c r="B929" s="1" t="s">
        <v>1595</v>
      </c>
      <c r="C929" s="1" t="s">
        <v>3332</v>
      </c>
      <c r="D929" s="1" t="s">
        <v>3333</v>
      </c>
      <c r="I929" s="2"/>
      <c r="J929" s="2"/>
    </row>
    <row r="930" spans="1:10" x14ac:dyDescent="0.25">
      <c r="A930" s="1" t="s">
        <v>1013</v>
      </c>
      <c r="B930" s="1" t="s">
        <v>1595</v>
      </c>
      <c r="C930" s="1" t="s">
        <v>3334</v>
      </c>
      <c r="D930" s="1" t="s">
        <v>3335</v>
      </c>
    </row>
    <row r="931" spans="1:10" x14ac:dyDescent="0.25">
      <c r="A931" s="1" t="s">
        <v>842</v>
      </c>
      <c r="B931" s="1" t="s">
        <v>1595</v>
      </c>
      <c r="C931" s="1" t="s">
        <v>3336</v>
      </c>
      <c r="D931" s="1" t="s">
        <v>3337</v>
      </c>
    </row>
    <row r="932" spans="1:10" x14ac:dyDescent="0.25">
      <c r="A932" s="1" t="s">
        <v>1231</v>
      </c>
      <c r="B932" s="1" t="s">
        <v>1595</v>
      </c>
      <c r="C932" s="1" t="s">
        <v>3338</v>
      </c>
      <c r="D932" s="1" t="s">
        <v>3339</v>
      </c>
      <c r="I932" s="2"/>
      <c r="J932" s="2"/>
    </row>
    <row r="933" spans="1:10" x14ac:dyDescent="0.25">
      <c r="A933" s="1" t="s">
        <v>734</v>
      </c>
      <c r="B933" s="1" t="s">
        <v>1595</v>
      </c>
      <c r="C933" s="1" t="s">
        <v>3340</v>
      </c>
      <c r="D933" s="1" t="s">
        <v>3341</v>
      </c>
    </row>
    <row r="934" spans="1:10" x14ac:dyDescent="0.25">
      <c r="A934" s="1" t="s">
        <v>1232</v>
      </c>
      <c r="B934" s="1" t="s">
        <v>1595</v>
      </c>
      <c r="C934" s="1" t="s">
        <v>3342</v>
      </c>
      <c r="D934" s="1" t="s">
        <v>3343</v>
      </c>
      <c r="I934" s="2"/>
      <c r="J934" s="2"/>
    </row>
    <row r="935" spans="1:10" x14ac:dyDescent="0.25">
      <c r="A935" s="1" t="s">
        <v>915</v>
      </c>
      <c r="B935" s="1" t="s">
        <v>1595</v>
      </c>
      <c r="C935" s="1" t="s">
        <v>3344</v>
      </c>
      <c r="D935" s="1" t="s">
        <v>3345</v>
      </c>
      <c r="I935" s="2"/>
      <c r="J935" s="2"/>
    </row>
    <row r="936" spans="1:10" x14ac:dyDescent="0.25">
      <c r="A936" s="1" t="s">
        <v>638</v>
      </c>
      <c r="B936" s="1" t="s">
        <v>1595</v>
      </c>
      <c r="C936" s="1" t="s">
        <v>3346</v>
      </c>
      <c r="D936" s="1" t="s">
        <v>3347</v>
      </c>
      <c r="I936" s="2"/>
      <c r="J936" s="2"/>
    </row>
    <row r="937" spans="1:10" x14ac:dyDescent="0.25">
      <c r="A937" s="1" t="s">
        <v>639</v>
      </c>
      <c r="B937" s="1" t="s">
        <v>1595</v>
      </c>
      <c r="C937" s="1" t="s">
        <v>3348</v>
      </c>
      <c r="D937" s="1" t="s">
        <v>3349</v>
      </c>
      <c r="I937" s="2"/>
      <c r="J937" s="2"/>
    </row>
    <row r="938" spans="1:10" x14ac:dyDescent="0.25">
      <c r="A938" s="1" t="s">
        <v>1559</v>
      </c>
      <c r="B938" s="1" t="s">
        <v>1595</v>
      </c>
      <c r="C938" s="1" t="s">
        <v>3350</v>
      </c>
      <c r="D938" s="1" t="s">
        <v>3351</v>
      </c>
    </row>
    <row r="939" spans="1:10" x14ac:dyDescent="0.25">
      <c r="A939" s="1" t="s">
        <v>843</v>
      </c>
      <c r="B939" s="1" t="s">
        <v>1595</v>
      </c>
      <c r="C939" s="1" t="s">
        <v>3352</v>
      </c>
      <c r="D939" s="1" t="s">
        <v>3353</v>
      </c>
    </row>
    <row r="940" spans="1:10" x14ac:dyDescent="0.25">
      <c r="A940" s="1" t="s">
        <v>640</v>
      </c>
      <c r="B940" s="1" t="s">
        <v>1595</v>
      </c>
      <c r="C940" s="1" t="s">
        <v>3354</v>
      </c>
      <c r="D940" s="1" t="s">
        <v>3355</v>
      </c>
      <c r="I940" s="2"/>
      <c r="J940" s="2"/>
    </row>
    <row r="941" spans="1:10" x14ac:dyDescent="0.25">
      <c r="A941" s="1" t="s">
        <v>403</v>
      </c>
      <c r="B941" s="1" t="s">
        <v>1595</v>
      </c>
      <c r="C941" s="1" t="s">
        <v>3356</v>
      </c>
      <c r="D941" s="1" t="s">
        <v>3357</v>
      </c>
      <c r="I941" s="2"/>
      <c r="J941" s="2"/>
    </row>
    <row r="942" spans="1:10" x14ac:dyDescent="0.25">
      <c r="A942" s="1" t="s">
        <v>1133</v>
      </c>
      <c r="B942" s="1" t="s">
        <v>1595</v>
      </c>
      <c r="C942" s="1" t="s">
        <v>3358</v>
      </c>
      <c r="D942" s="1" t="s">
        <v>3359</v>
      </c>
      <c r="I942" s="2"/>
      <c r="J942" s="2"/>
    </row>
    <row r="943" spans="1:10" x14ac:dyDescent="0.25">
      <c r="A943" s="1" t="s">
        <v>1449</v>
      </c>
      <c r="B943" s="1" t="s">
        <v>1595</v>
      </c>
      <c r="C943" s="1" t="s">
        <v>3360</v>
      </c>
      <c r="D943" s="1" t="s">
        <v>1612</v>
      </c>
    </row>
    <row r="944" spans="1:10" x14ac:dyDescent="0.25">
      <c r="A944" s="1" t="s">
        <v>1014</v>
      </c>
      <c r="B944" s="1" t="s">
        <v>1595</v>
      </c>
      <c r="C944" s="1" t="s">
        <v>3361</v>
      </c>
      <c r="D944" s="1" t="s">
        <v>1612</v>
      </c>
      <c r="I944" s="2"/>
      <c r="J944" s="2"/>
    </row>
    <row r="945" spans="1:10" x14ac:dyDescent="0.25">
      <c r="A945" s="1" t="s">
        <v>735</v>
      </c>
      <c r="B945" s="1" t="s">
        <v>1595</v>
      </c>
      <c r="C945" s="1" t="s">
        <v>3362</v>
      </c>
      <c r="D945" s="1" t="s">
        <v>3363</v>
      </c>
      <c r="I945" s="2"/>
      <c r="J945" s="2"/>
    </row>
    <row r="946" spans="1:10" x14ac:dyDescent="0.25">
      <c r="A946" s="1" t="s">
        <v>1560</v>
      </c>
      <c r="B946" s="1" t="s">
        <v>1595</v>
      </c>
      <c r="C946" s="1" t="s">
        <v>3364</v>
      </c>
      <c r="D946" s="1" t="s">
        <v>3365</v>
      </c>
      <c r="I946" s="2"/>
      <c r="J946" s="2"/>
    </row>
    <row r="947" spans="1:10" x14ac:dyDescent="0.25">
      <c r="A947" s="1" t="s">
        <v>1352</v>
      </c>
      <c r="B947" s="1" t="s">
        <v>1595</v>
      </c>
      <c r="C947" s="1" t="s">
        <v>3366</v>
      </c>
      <c r="D947" s="1" t="s">
        <v>3367</v>
      </c>
      <c r="I947" s="2"/>
      <c r="J947" s="2"/>
    </row>
    <row r="948" spans="1:10" x14ac:dyDescent="0.25">
      <c r="A948" s="1" t="s">
        <v>1450</v>
      </c>
      <c r="B948" s="1" t="s">
        <v>1595</v>
      </c>
      <c r="C948" s="1" t="s">
        <v>3368</v>
      </c>
      <c r="D948" s="1" t="s">
        <v>3369</v>
      </c>
      <c r="I948" s="2"/>
      <c r="J948" s="2"/>
    </row>
    <row r="949" spans="1:10" x14ac:dyDescent="0.25">
      <c r="A949" s="1" t="s">
        <v>1561</v>
      </c>
      <c r="B949" s="1" t="s">
        <v>1595</v>
      </c>
      <c r="C949" s="1" t="s">
        <v>3370</v>
      </c>
      <c r="D949" s="1" t="s">
        <v>3371</v>
      </c>
      <c r="I949" s="2"/>
      <c r="J949" s="2"/>
    </row>
    <row r="950" spans="1:10" x14ac:dyDescent="0.25">
      <c r="A950" s="1" t="s">
        <v>916</v>
      </c>
      <c r="B950" s="1" t="s">
        <v>1595</v>
      </c>
      <c r="C950" s="1" t="s">
        <v>3372</v>
      </c>
      <c r="D950" s="1" t="s">
        <v>3373</v>
      </c>
      <c r="I950" s="2"/>
      <c r="J950" s="2"/>
    </row>
    <row r="951" spans="1:10" x14ac:dyDescent="0.25">
      <c r="A951" s="1" t="s">
        <v>1134</v>
      </c>
      <c r="B951" s="1" t="s">
        <v>1595</v>
      </c>
      <c r="C951" s="1" t="s">
        <v>3374</v>
      </c>
      <c r="D951" s="1" t="s">
        <v>3375</v>
      </c>
      <c r="I951" s="2"/>
      <c r="J951" s="2"/>
    </row>
    <row r="952" spans="1:10" x14ac:dyDescent="0.25">
      <c r="A952" s="1" t="s">
        <v>1135</v>
      </c>
      <c r="B952" s="1" t="s">
        <v>1595</v>
      </c>
      <c r="C952" s="1" t="s">
        <v>3376</v>
      </c>
      <c r="D952" s="1" t="s">
        <v>1612</v>
      </c>
      <c r="I952" s="2"/>
      <c r="J952" s="2"/>
    </row>
    <row r="953" spans="1:10" x14ac:dyDescent="0.25">
      <c r="A953" s="1" t="s">
        <v>736</v>
      </c>
      <c r="B953" s="1" t="s">
        <v>1595</v>
      </c>
      <c r="C953" s="1" t="s">
        <v>3377</v>
      </c>
      <c r="D953" s="1" t="s">
        <v>3378</v>
      </c>
      <c r="I953" s="2"/>
      <c r="J953" s="2"/>
    </row>
    <row r="954" spans="1:10" x14ac:dyDescent="0.25">
      <c r="A954" s="1" t="s">
        <v>641</v>
      </c>
      <c r="B954" s="1" t="s">
        <v>1595</v>
      </c>
      <c r="C954" s="1" t="s">
        <v>3379</v>
      </c>
      <c r="D954" s="1" t="s">
        <v>3380</v>
      </c>
      <c r="I954" s="2"/>
      <c r="J954" s="2"/>
    </row>
    <row r="955" spans="1:10" x14ac:dyDescent="0.25">
      <c r="A955" s="1" t="s">
        <v>1451</v>
      </c>
      <c r="B955" s="1" t="s">
        <v>1595</v>
      </c>
      <c r="C955" s="1" t="s">
        <v>3381</v>
      </c>
      <c r="D955" s="1" t="s">
        <v>3382</v>
      </c>
      <c r="I955" s="2"/>
      <c r="J955" s="2"/>
    </row>
    <row r="956" spans="1:10" x14ac:dyDescent="0.25">
      <c r="A956" s="1" t="s">
        <v>737</v>
      </c>
      <c r="B956" s="1" t="s">
        <v>1595</v>
      </c>
      <c r="C956" s="1" t="s">
        <v>3383</v>
      </c>
      <c r="D956" s="1" t="s">
        <v>1612</v>
      </c>
      <c r="I956" s="2"/>
      <c r="J956" s="2"/>
    </row>
    <row r="957" spans="1:10" x14ac:dyDescent="0.25">
      <c r="A957" s="1" t="s">
        <v>642</v>
      </c>
      <c r="B957" s="1" t="s">
        <v>1595</v>
      </c>
      <c r="C957" s="1" t="s">
        <v>3384</v>
      </c>
      <c r="D957" s="1" t="s">
        <v>3385</v>
      </c>
      <c r="I957" s="2"/>
      <c r="J957" s="2"/>
    </row>
    <row r="958" spans="1:10" x14ac:dyDescent="0.25">
      <c r="A958" s="1" t="s">
        <v>478</v>
      </c>
      <c r="B958" s="1" t="s">
        <v>1595</v>
      </c>
      <c r="C958" s="1" t="s">
        <v>3386</v>
      </c>
      <c r="D958" s="1" t="s">
        <v>2935</v>
      </c>
      <c r="I958" s="2"/>
      <c r="J958" s="2"/>
    </row>
    <row r="959" spans="1:10" x14ac:dyDescent="0.25">
      <c r="A959" s="1" t="s">
        <v>917</v>
      </c>
      <c r="B959" s="1" t="s">
        <v>1595</v>
      </c>
      <c r="C959" s="1" t="s">
        <v>3387</v>
      </c>
      <c r="D959" s="1" t="s">
        <v>3388</v>
      </c>
      <c r="I959" s="2"/>
      <c r="J959" s="2"/>
    </row>
    <row r="960" spans="1:10" x14ac:dyDescent="0.25">
      <c r="A960" s="1" t="s">
        <v>738</v>
      </c>
      <c r="B960" s="1" t="s">
        <v>1595</v>
      </c>
      <c r="C960" s="1" t="s">
        <v>3389</v>
      </c>
      <c r="D960" s="1" t="s">
        <v>1612</v>
      </c>
      <c r="I960" s="2"/>
      <c r="J960" s="2"/>
    </row>
    <row r="961" spans="1:10" x14ac:dyDescent="0.25">
      <c r="A961" s="1" t="s">
        <v>1452</v>
      </c>
      <c r="B961" s="1" t="s">
        <v>1595</v>
      </c>
      <c r="C961" s="1" t="s">
        <v>3390</v>
      </c>
      <c r="D961" s="1" t="s">
        <v>3391</v>
      </c>
      <c r="I961" s="2"/>
      <c r="J961" s="2"/>
    </row>
    <row r="962" spans="1:10" x14ac:dyDescent="0.25">
      <c r="A962" s="1" t="s">
        <v>1233</v>
      </c>
      <c r="B962" s="1" t="s">
        <v>1595</v>
      </c>
      <c r="C962" s="1" t="s">
        <v>3392</v>
      </c>
      <c r="D962" s="1" t="s">
        <v>1612</v>
      </c>
      <c r="I962" s="2"/>
      <c r="J962" s="2"/>
    </row>
    <row r="963" spans="1:10" x14ac:dyDescent="0.25">
      <c r="A963" s="1" t="s">
        <v>1453</v>
      </c>
      <c r="B963" s="1" t="s">
        <v>1595</v>
      </c>
      <c r="C963" s="1" t="s">
        <v>3393</v>
      </c>
      <c r="D963" s="1" t="s">
        <v>1612</v>
      </c>
      <c r="I963" s="2"/>
      <c r="J963" s="2"/>
    </row>
    <row r="964" spans="1:10" x14ac:dyDescent="0.25">
      <c r="A964" s="1" t="s">
        <v>1454</v>
      </c>
      <c r="B964" s="1" t="s">
        <v>1595</v>
      </c>
      <c r="C964" s="1" t="s">
        <v>3394</v>
      </c>
      <c r="D964" s="1" t="s">
        <v>1612</v>
      </c>
      <c r="I964" s="2"/>
      <c r="J964" s="2"/>
    </row>
    <row r="965" spans="1:10" x14ac:dyDescent="0.25">
      <c r="A965" s="1" t="s">
        <v>739</v>
      </c>
      <c r="B965" s="1" t="s">
        <v>1595</v>
      </c>
      <c r="C965" s="1" t="s">
        <v>3395</v>
      </c>
      <c r="D965" s="1" t="s">
        <v>3396</v>
      </c>
    </row>
    <row r="966" spans="1:10" x14ac:dyDescent="0.25">
      <c r="A966" s="1" t="s">
        <v>1136</v>
      </c>
      <c r="B966" s="1" t="s">
        <v>1595</v>
      </c>
      <c r="C966" s="1" t="s">
        <v>3397</v>
      </c>
      <c r="D966" s="1" t="s">
        <v>3398</v>
      </c>
    </row>
    <row r="967" spans="1:10" x14ac:dyDescent="0.25">
      <c r="A967" s="1" t="s">
        <v>740</v>
      </c>
      <c r="B967" s="1" t="s">
        <v>1595</v>
      </c>
      <c r="C967" s="1" t="s">
        <v>3399</v>
      </c>
      <c r="D967" s="1" t="s">
        <v>3400</v>
      </c>
      <c r="I967" s="2"/>
      <c r="J967" s="2"/>
    </row>
    <row r="968" spans="1:10" x14ac:dyDescent="0.25">
      <c r="A968" s="1" t="s">
        <v>1137</v>
      </c>
      <c r="B968" s="1" t="s">
        <v>1595</v>
      </c>
      <c r="C968" s="1" t="s">
        <v>3401</v>
      </c>
      <c r="D968" s="1" t="s">
        <v>3402</v>
      </c>
      <c r="I968" s="2"/>
      <c r="J968" s="2"/>
    </row>
    <row r="969" spans="1:10" x14ac:dyDescent="0.25">
      <c r="A969" s="1" t="s">
        <v>3403</v>
      </c>
      <c r="B969" s="1" t="s">
        <v>1595</v>
      </c>
      <c r="C969" s="1" t="s">
        <v>3404</v>
      </c>
      <c r="D969" s="1" t="s">
        <v>1612</v>
      </c>
    </row>
    <row r="970" spans="1:10" x14ac:dyDescent="0.25">
      <c r="A970" s="1" t="s">
        <v>3405</v>
      </c>
      <c r="B970" s="1" t="s">
        <v>1595</v>
      </c>
      <c r="C970" s="1" t="s">
        <v>3406</v>
      </c>
      <c r="D970" s="1" t="s">
        <v>1612</v>
      </c>
    </row>
    <row r="971" spans="1:10" x14ac:dyDescent="0.25">
      <c r="A971" s="1" t="s">
        <v>1138</v>
      </c>
      <c r="B971" s="1" t="s">
        <v>1595</v>
      </c>
      <c r="C971" s="1" t="s">
        <v>3407</v>
      </c>
      <c r="D971" s="1" t="s">
        <v>3408</v>
      </c>
    </row>
    <row r="972" spans="1:10" x14ac:dyDescent="0.25">
      <c r="A972" s="1" t="s">
        <v>3409</v>
      </c>
      <c r="B972" s="1" t="s">
        <v>1595</v>
      </c>
      <c r="C972" s="1" t="s">
        <v>3410</v>
      </c>
      <c r="D972" s="1" t="s">
        <v>1612</v>
      </c>
    </row>
    <row r="973" spans="1:10" x14ac:dyDescent="0.25">
      <c r="A973" s="1" t="s">
        <v>1234</v>
      </c>
      <c r="B973" s="1" t="s">
        <v>1595</v>
      </c>
      <c r="C973" s="1" t="s">
        <v>3411</v>
      </c>
      <c r="D973" s="1" t="s">
        <v>3412</v>
      </c>
      <c r="I973" s="2"/>
      <c r="J973" s="2"/>
    </row>
    <row r="974" spans="1:10" x14ac:dyDescent="0.25">
      <c r="A974" s="1" t="s">
        <v>1562</v>
      </c>
      <c r="B974" s="1" t="s">
        <v>1595</v>
      </c>
      <c r="C974" s="1" t="s">
        <v>3413</v>
      </c>
      <c r="D974" s="1" t="s">
        <v>3414</v>
      </c>
      <c r="I974" s="2"/>
      <c r="J974" s="2"/>
    </row>
    <row r="975" spans="1:10" x14ac:dyDescent="0.25">
      <c r="A975" s="1" t="s">
        <v>741</v>
      </c>
      <c r="B975" s="1" t="s">
        <v>1595</v>
      </c>
      <c r="C975" s="1" t="s">
        <v>1781</v>
      </c>
      <c r="D975" s="1" t="s">
        <v>1612</v>
      </c>
      <c r="I975" s="2"/>
    </row>
    <row r="976" spans="1:10" x14ac:dyDescent="0.25">
      <c r="A976" s="1" t="s">
        <v>1563</v>
      </c>
      <c r="B976" s="1" t="s">
        <v>1595</v>
      </c>
      <c r="C976" s="1" t="s">
        <v>3415</v>
      </c>
      <c r="D976" s="1" t="s">
        <v>3416</v>
      </c>
      <c r="I976" s="2"/>
    </row>
    <row r="977" spans="1:10" x14ac:dyDescent="0.25">
      <c r="A977" s="1" t="s">
        <v>1455</v>
      </c>
      <c r="B977" s="1" t="s">
        <v>1595</v>
      </c>
      <c r="C977" s="1" t="s">
        <v>3417</v>
      </c>
      <c r="D977" s="1" t="s">
        <v>3418</v>
      </c>
      <c r="I977" s="2"/>
      <c r="J977" s="2"/>
    </row>
    <row r="978" spans="1:10" x14ac:dyDescent="0.25">
      <c r="A978" s="1" t="s">
        <v>742</v>
      </c>
      <c r="B978" s="1" t="s">
        <v>1595</v>
      </c>
      <c r="C978" s="1" t="s">
        <v>3419</v>
      </c>
      <c r="D978" s="1" t="s">
        <v>3420</v>
      </c>
    </row>
    <row r="979" spans="1:10" x14ac:dyDescent="0.25">
      <c r="A979" s="1" t="s">
        <v>1564</v>
      </c>
      <c r="B979" s="1" t="s">
        <v>1595</v>
      </c>
      <c r="C979" s="1" t="s">
        <v>3421</v>
      </c>
      <c r="D979" s="1" t="s">
        <v>3422</v>
      </c>
      <c r="I979" s="2"/>
      <c r="J979" s="2"/>
    </row>
    <row r="980" spans="1:10" x14ac:dyDescent="0.25">
      <c r="A980" s="1" t="s">
        <v>1565</v>
      </c>
      <c r="B980" s="1" t="s">
        <v>1595</v>
      </c>
      <c r="C980" s="1" t="s">
        <v>3423</v>
      </c>
      <c r="D980" s="1" t="s">
        <v>3424</v>
      </c>
      <c r="I980" s="2"/>
      <c r="J980" s="2"/>
    </row>
    <row r="981" spans="1:10" x14ac:dyDescent="0.25">
      <c r="A981" s="1" t="s">
        <v>1566</v>
      </c>
      <c r="B981" s="1" t="s">
        <v>1595</v>
      </c>
      <c r="C981" s="1" t="s">
        <v>3425</v>
      </c>
      <c r="D981" s="1" t="s">
        <v>3426</v>
      </c>
      <c r="I981" s="2"/>
      <c r="J981" s="2"/>
    </row>
    <row r="982" spans="1:10" x14ac:dyDescent="0.25">
      <c r="A982" s="1" t="s">
        <v>743</v>
      </c>
      <c r="B982" s="1" t="s">
        <v>1595</v>
      </c>
      <c r="C982" s="1" t="s">
        <v>3427</v>
      </c>
      <c r="D982" s="1" t="s">
        <v>3428</v>
      </c>
      <c r="I982" s="2"/>
      <c r="J982" s="2"/>
    </row>
    <row r="983" spans="1:10" x14ac:dyDescent="0.25">
      <c r="A983" s="1" t="s">
        <v>1139</v>
      </c>
      <c r="B983" s="1" t="s">
        <v>1595</v>
      </c>
      <c r="C983" s="1" t="s">
        <v>3429</v>
      </c>
      <c r="D983" s="1" t="s">
        <v>3430</v>
      </c>
      <c r="I983" s="2"/>
      <c r="J983" s="2"/>
    </row>
    <row r="984" spans="1:10" x14ac:dyDescent="0.25">
      <c r="A984" s="1" t="s">
        <v>1567</v>
      </c>
      <c r="B984" s="1" t="s">
        <v>1595</v>
      </c>
      <c r="C984" s="1" t="s">
        <v>3431</v>
      </c>
      <c r="D984" s="1" t="s">
        <v>3432</v>
      </c>
      <c r="I984" s="2"/>
      <c r="J984" s="2"/>
    </row>
    <row r="985" spans="1:10" x14ac:dyDescent="0.25">
      <c r="A985" s="1" t="s">
        <v>441</v>
      </c>
      <c r="B985" s="1" t="s">
        <v>1595</v>
      </c>
      <c r="C985" s="1" t="s">
        <v>3433</v>
      </c>
      <c r="D985" s="1" t="s">
        <v>3434</v>
      </c>
      <c r="I985" s="2"/>
      <c r="J985" s="2"/>
    </row>
    <row r="986" spans="1:10" x14ac:dyDescent="0.25">
      <c r="A986" s="1" t="s">
        <v>1015</v>
      </c>
      <c r="B986" s="1" t="s">
        <v>1595</v>
      </c>
      <c r="C986" s="1" t="s">
        <v>3435</v>
      </c>
      <c r="D986" s="1" t="s">
        <v>3436</v>
      </c>
      <c r="I986" s="2"/>
      <c r="J986" s="2"/>
    </row>
    <row r="987" spans="1:10" x14ac:dyDescent="0.25">
      <c r="A987" s="1" t="s">
        <v>744</v>
      </c>
      <c r="B987" s="1" t="s">
        <v>1595</v>
      </c>
      <c r="C987" s="1" t="s">
        <v>3437</v>
      </c>
      <c r="D987" s="1" t="s">
        <v>3438</v>
      </c>
      <c r="I987" s="2"/>
      <c r="J987" s="2"/>
    </row>
    <row r="988" spans="1:10" x14ac:dyDescent="0.25">
      <c r="A988" s="1" t="s">
        <v>1456</v>
      </c>
      <c r="B988" s="1" t="s">
        <v>1595</v>
      </c>
      <c r="C988" s="1" t="s">
        <v>3439</v>
      </c>
      <c r="D988" s="1" t="s">
        <v>3440</v>
      </c>
    </row>
    <row r="989" spans="1:10" x14ac:dyDescent="0.25">
      <c r="A989" s="1" t="s">
        <v>1457</v>
      </c>
      <c r="B989" s="1" t="s">
        <v>1595</v>
      </c>
      <c r="C989" s="1" t="s">
        <v>3441</v>
      </c>
      <c r="D989" s="1" t="s">
        <v>3442</v>
      </c>
    </row>
    <row r="990" spans="1:10" x14ac:dyDescent="0.25">
      <c r="A990" s="1" t="s">
        <v>844</v>
      </c>
      <c r="B990" s="1" t="s">
        <v>1595</v>
      </c>
      <c r="C990" s="1" t="s">
        <v>3443</v>
      </c>
      <c r="D990" s="1" t="s">
        <v>1612</v>
      </c>
    </row>
    <row r="991" spans="1:10" x14ac:dyDescent="0.25">
      <c r="A991" s="1" t="s">
        <v>1353</v>
      </c>
      <c r="B991" s="1" t="s">
        <v>1595</v>
      </c>
      <c r="C991" s="1" t="s">
        <v>3444</v>
      </c>
      <c r="D991" s="1" t="s">
        <v>3445</v>
      </c>
      <c r="I991" s="2"/>
      <c r="J991" s="2"/>
    </row>
    <row r="992" spans="1:10" x14ac:dyDescent="0.25">
      <c r="A992" s="1" t="s">
        <v>845</v>
      </c>
      <c r="B992" s="1" t="s">
        <v>1595</v>
      </c>
      <c r="C992" s="1" t="s">
        <v>3446</v>
      </c>
      <c r="D992" s="1" t="s">
        <v>3447</v>
      </c>
      <c r="I992" s="2"/>
      <c r="J992" s="2"/>
    </row>
    <row r="993" spans="1:10" x14ac:dyDescent="0.25">
      <c r="A993" s="1" t="s">
        <v>745</v>
      </c>
      <c r="B993" s="1" t="s">
        <v>1595</v>
      </c>
      <c r="C993" s="1" t="s">
        <v>3448</v>
      </c>
      <c r="D993" s="1" t="s">
        <v>3449</v>
      </c>
    </row>
    <row r="994" spans="1:10" x14ac:dyDescent="0.25">
      <c r="A994" s="1" t="s">
        <v>354</v>
      </c>
      <c r="B994" s="1" t="s">
        <v>1595</v>
      </c>
      <c r="C994" s="1" t="s">
        <v>3450</v>
      </c>
      <c r="D994" s="1" t="s">
        <v>3451</v>
      </c>
      <c r="I994" s="2"/>
      <c r="J994" s="2"/>
    </row>
    <row r="995" spans="1:10" x14ac:dyDescent="0.25">
      <c r="A995" s="1" t="s">
        <v>918</v>
      </c>
      <c r="B995" s="1" t="s">
        <v>1595</v>
      </c>
      <c r="C995" s="1" t="s">
        <v>3452</v>
      </c>
      <c r="D995" s="1" t="s">
        <v>3453</v>
      </c>
      <c r="I995" s="2"/>
      <c r="J995" s="2"/>
    </row>
    <row r="996" spans="1:10" x14ac:dyDescent="0.25">
      <c r="A996" s="1" t="s">
        <v>919</v>
      </c>
      <c r="B996" s="1" t="s">
        <v>1595</v>
      </c>
      <c r="C996" s="1" t="s">
        <v>3454</v>
      </c>
      <c r="D996" s="1" t="s">
        <v>3455</v>
      </c>
    </row>
    <row r="997" spans="1:10" x14ac:dyDescent="0.25">
      <c r="A997" s="1" t="s">
        <v>920</v>
      </c>
      <c r="B997" s="1" t="s">
        <v>1595</v>
      </c>
      <c r="C997" s="1" t="s">
        <v>3456</v>
      </c>
      <c r="D997" s="1" t="s">
        <v>3457</v>
      </c>
    </row>
    <row r="998" spans="1:10" x14ac:dyDescent="0.25">
      <c r="A998" s="1" t="s">
        <v>1140</v>
      </c>
      <c r="B998" s="1" t="s">
        <v>1595</v>
      </c>
      <c r="C998" s="1" t="s">
        <v>3458</v>
      </c>
      <c r="D998" s="1" t="s">
        <v>3459</v>
      </c>
      <c r="I998" s="2"/>
      <c r="J998" s="2"/>
    </row>
    <row r="999" spans="1:10" x14ac:dyDescent="0.25">
      <c r="A999" s="1" t="s">
        <v>319</v>
      </c>
      <c r="B999" s="1" t="s">
        <v>1595</v>
      </c>
      <c r="C999" s="1" t="s">
        <v>3460</v>
      </c>
      <c r="D999" s="1" t="s">
        <v>1612</v>
      </c>
      <c r="I999" s="2"/>
      <c r="J999" s="2"/>
    </row>
    <row r="1000" spans="1:10" x14ac:dyDescent="0.25">
      <c r="A1000" s="1" t="s">
        <v>1141</v>
      </c>
      <c r="B1000" s="1" t="s">
        <v>1595</v>
      </c>
      <c r="C1000" s="1" t="s">
        <v>3461</v>
      </c>
      <c r="D1000" s="1" t="s">
        <v>1936</v>
      </c>
      <c r="I1000" s="2"/>
      <c r="J1000" s="2"/>
    </row>
    <row r="1001" spans="1:10" x14ac:dyDescent="0.25">
      <c r="A1001" s="1" t="s">
        <v>746</v>
      </c>
      <c r="B1001" s="1" t="s">
        <v>1595</v>
      </c>
      <c r="C1001" s="1" t="s">
        <v>3462</v>
      </c>
      <c r="D1001" s="1" t="s">
        <v>3463</v>
      </c>
    </row>
    <row r="1002" spans="1:10" x14ac:dyDescent="0.25">
      <c r="A1002" s="1" t="s">
        <v>747</v>
      </c>
      <c r="B1002" s="1" t="s">
        <v>1595</v>
      </c>
      <c r="C1002" s="1" t="s">
        <v>3464</v>
      </c>
      <c r="D1002" s="1" t="s">
        <v>3465</v>
      </c>
      <c r="I1002" s="2"/>
      <c r="J1002" s="2"/>
    </row>
    <row r="1003" spans="1:10" x14ac:dyDescent="0.25">
      <c r="A1003" s="1" t="s">
        <v>3466</v>
      </c>
      <c r="B1003" s="1" t="s">
        <v>1595</v>
      </c>
      <c r="C1003" s="1" t="s">
        <v>3467</v>
      </c>
      <c r="D1003" s="1" t="s">
        <v>3468</v>
      </c>
    </row>
    <row r="1004" spans="1:10" x14ac:dyDescent="0.25">
      <c r="A1004" s="1" t="s">
        <v>1458</v>
      </c>
      <c r="B1004" s="1" t="s">
        <v>1595</v>
      </c>
      <c r="C1004" s="1" t="s">
        <v>3469</v>
      </c>
      <c r="D1004" s="1" t="s">
        <v>3254</v>
      </c>
      <c r="I1004" s="2"/>
    </row>
    <row r="1005" spans="1:10" x14ac:dyDescent="0.25">
      <c r="A1005" s="1" t="s">
        <v>1568</v>
      </c>
      <c r="B1005" s="1" t="s">
        <v>1595</v>
      </c>
      <c r="C1005" s="1" t="s">
        <v>3470</v>
      </c>
      <c r="D1005" s="1" t="s">
        <v>3471</v>
      </c>
    </row>
    <row r="1006" spans="1:10" x14ac:dyDescent="0.25">
      <c r="A1006" s="1" t="s">
        <v>3472</v>
      </c>
      <c r="B1006" s="1" t="s">
        <v>1595</v>
      </c>
      <c r="C1006" s="1" t="s">
        <v>3473</v>
      </c>
      <c r="D1006" s="1" t="s">
        <v>1612</v>
      </c>
    </row>
    <row r="1007" spans="1:10" x14ac:dyDescent="0.25">
      <c r="A1007" s="1" t="s">
        <v>1459</v>
      </c>
      <c r="B1007" s="1" t="s">
        <v>1595</v>
      </c>
      <c r="C1007" s="1" t="s">
        <v>3474</v>
      </c>
      <c r="D1007" s="1" t="s">
        <v>3475</v>
      </c>
    </row>
    <row r="1008" spans="1:10" x14ac:dyDescent="0.25">
      <c r="A1008" s="1" t="s">
        <v>748</v>
      </c>
      <c r="B1008" s="1" t="s">
        <v>1595</v>
      </c>
      <c r="C1008" s="1" t="s">
        <v>3476</v>
      </c>
      <c r="D1008" s="1" t="s">
        <v>1612</v>
      </c>
      <c r="I1008" s="2"/>
    </row>
    <row r="1009" spans="1:10" x14ac:dyDescent="0.25">
      <c r="A1009" s="1" t="s">
        <v>443</v>
      </c>
      <c r="B1009" s="1" t="s">
        <v>1595</v>
      </c>
      <c r="C1009" s="1" t="s">
        <v>3477</v>
      </c>
      <c r="D1009" s="1" t="s">
        <v>3478</v>
      </c>
      <c r="I1009" s="2"/>
      <c r="J1009" s="2"/>
    </row>
    <row r="1010" spans="1:10" x14ac:dyDescent="0.25">
      <c r="A1010" s="1" t="s">
        <v>1016</v>
      </c>
      <c r="B1010" s="1" t="s">
        <v>1595</v>
      </c>
      <c r="C1010" s="1" t="s">
        <v>3479</v>
      </c>
      <c r="D1010" s="1" t="s">
        <v>1612</v>
      </c>
    </row>
    <row r="1011" spans="1:10" x14ac:dyDescent="0.25">
      <c r="A1011" s="1" t="s">
        <v>1460</v>
      </c>
      <c r="B1011" s="1" t="s">
        <v>1595</v>
      </c>
      <c r="C1011" s="1" t="s">
        <v>3480</v>
      </c>
      <c r="D1011" s="1" t="s">
        <v>3475</v>
      </c>
      <c r="I1011" s="2"/>
      <c r="J1011" s="2"/>
    </row>
    <row r="1012" spans="1:10" x14ac:dyDescent="0.25">
      <c r="A1012" s="1" t="s">
        <v>1461</v>
      </c>
      <c r="B1012" s="1" t="s">
        <v>1595</v>
      </c>
      <c r="C1012" s="1" t="s">
        <v>3481</v>
      </c>
      <c r="D1012" s="1" t="s">
        <v>3482</v>
      </c>
    </row>
    <row r="1013" spans="1:10" x14ac:dyDescent="0.25">
      <c r="A1013" s="1" t="s">
        <v>1462</v>
      </c>
      <c r="B1013" s="1" t="s">
        <v>1595</v>
      </c>
      <c r="C1013" s="1" t="s">
        <v>3483</v>
      </c>
      <c r="D1013" s="1" t="s">
        <v>3484</v>
      </c>
      <c r="I1013" s="2"/>
      <c r="J1013" s="2"/>
    </row>
    <row r="1014" spans="1:10" x14ac:dyDescent="0.25">
      <c r="A1014" s="1" t="s">
        <v>1017</v>
      </c>
      <c r="B1014" s="1" t="s">
        <v>1595</v>
      </c>
      <c r="C1014" s="1" t="s">
        <v>3485</v>
      </c>
      <c r="D1014" s="1" t="s">
        <v>3486</v>
      </c>
    </row>
    <row r="1015" spans="1:10" x14ac:dyDescent="0.25">
      <c r="A1015" s="1" t="s">
        <v>3487</v>
      </c>
      <c r="B1015" s="1" t="s">
        <v>1595</v>
      </c>
      <c r="C1015" s="1" t="s">
        <v>3488</v>
      </c>
      <c r="D1015" s="1" t="s">
        <v>1612</v>
      </c>
    </row>
    <row r="1016" spans="1:10" x14ac:dyDescent="0.25">
      <c r="A1016" s="1" t="s">
        <v>749</v>
      </c>
      <c r="B1016" s="1" t="s">
        <v>1595</v>
      </c>
      <c r="C1016" s="1" t="s">
        <v>3489</v>
      </c>
      <c r="D1016" s="1" t="s">
        <v>3490</v>
      </c>
    </row>
    <row r="1017" spans="1:10" x14ac:dyDescent="0.25">
      <c r="A1017" s="1" t="s">
        <v>750</v>
      </c>
      <c r="B1017" s="1" t="s">
        <v>1595</v>
      </c>
      <c r="C1017" s="1" t="s">
        <v>3491</v>
      </c>
      <c r="D1017" s="1" t="s">
        <v>3492</v>
      </c>
    </row>
    <row r="1018" spans="1:10" x14ac:dyDescent="0.25">
      <c r="A1018" s="1" t="s">
        <v>1018</v>
      </c>
      <c r="B1018" s="1" t="s">
        <v>1595</v>
      </c>
      <c r="C1018" s="1" t="s">
        <v>3493</v>
      </c>
      <c r="D1018" s="1" t="s">
        <v>3494</v>
      </c>
      <c r="I1018" s="2"/>
      <c r="J1018" s="2"/>
    </row>
    <row r="1019" spans="1:10" x14ac:dyDescent="0.25">
      <c r="A1019" s="1" t="s">
        <v>921</v>
      </c>
      <c r="B1019" s="1" t="s">
        <v>1595</v>
      </c>
      <c r="C1019" s="1" t="s">
        <v>3495</v>
      </c>
      <c r="D1019" s="1" t="s">
        <v>3496</v>
      </c>
      <c r="I1019" s="2"/>
      <c r="J1019" s="2"/>
    </row>
    <row r="1020" spans="1:10" x14ac:dyDescent="0.25">
      <c r="A1020" s="1" t="s">
        <v>643</v>
      </c>
      <c r="B1020" s="1" t="s">
        <v>1595</v>
      </c>
      <c r="C1020" s="1" t="s">
        <v>3497</v>
      </c>
      <c r="D1020" s="1" t="s">
        <v>3498</v>
      </c>
      <c r="I1020" s="2"/>
      <c r="J1020" s="2"/>
    </row>
    <row r="1021" spans="1:10" x14ac:dyDescent="0.25">
      <c r="A1021" s="1" t="s">
        <v>644</v>
      </c>
      <c r="B1021" s="1" t="s">
        <v>1595</v>
      </c>
      <c r="C1021" s="1" t="s">
        <v>3499</v>
      </c>
      <c r="D1021" s="1" t="s">
        <v>2690</v>
      </c>
      <c r="I1021" s="2"/>
      <c r="J1021" s="2"/>
    </row>
    <row r="1022" spans="1:10" x14ac:dyDescent="0.25">
      <c r="A1022" s="1" t="s">
        <v>3500</v>
      </c>
      <c r="B1022" s="1" t="s">
        <v>1595</v>
      </c>
      <c r="C1022" s="1" t="s">
        <v>3501</v>
      </c>
      <c r="D1022" s="1" t="s">
        <v>1612</v>
      </c>
    </row>
    <row r="1023" spans="1:10" x14ac:dyDescent="0.25">
      <c r="A1023" s="1" t="s">
        <v>1019</v>
      </c>
      <c r="B1023" s="1" t="s">
        <v>1595</v>
      </c>
      <c r="C1023" s="1" t="s">
        <v>3502</v>
      </c>
      <c r="D1023" s="1" t="s">
        <v>1696</v>
      </c>
      <c r="I1023" s="2"/>
      <c r="J1023" s="2"/>
    </row>
    <row r="1024" spans="1:10" x14ac:dyDescent="0.25">
      <c r="A1024" s="1" t="s">
        <v>922</v>
      </c>
      <c r="B1024" s="1" t="s">
        <v>1595</v>
      </c>
      <c r="C1024" s="1" t="s">
        <v>3503</v>
      </c>
      <c r="D1024" s="1" t="s">
        <v>1612</v>
      </c>
      <c r="I1024" s="2"/>
    </row>
    <row r="1025" spans="1:10" x14ac:dyDescent="0.25">
      <c r="A1025" s="1" t="s">
        <v>1235</v>
      </c>
      <c r="B1025" s="1" t="s">
        <v>1595</v>
      </c>
      <c r="C1025" s="1" t="s">
        <v>3504</v>
      </c>
      <c r="D1025" s="1" t="s">
        <v>3505</v>
      </c>
      <c r="I1025" s="2"/>
      <c r="J1025" s="2"/>
    </row>
    <row r="1026" spans="1:10" x14ac:dyDescent="0.25">
      <c r="A1026" s="1" t="s">
        <v>1569</v>
      </c>
      <c r="B1026" s="1" t="s">
        <v>1595</v>
      </c>
      <c r="C1026" s="1" t="s">
        <v>3506</v>
      </c>
      <c r="D1026" s="1" t="s">
        <v>3507</v>
      </c>
      <c r="I1026" s="2"/>
      <c r="J1026" s="2"/>
    </row>
    <row r="1027" spans="1:10" x14ac:dyDescent="0.25">
      <c r="A1027" s="1" t="s">
        <v>1020</v>
      </c>
      <c r="B1027" s="1" t="s">
        <v>1595</v>
      </c>
      <c r="C1027" s="1" t="s">
        <v>3508</v>
      </c>
      <c r="D1027" s="1" t="s">
        <v>3509</v>
      </c>
      <c r="I1027" s="2"/>
      <c r="J1027" s="2"/>
    </row>
    <row r="1028" spans="1:10" x14ac:dyDescent="0.25">
      <c r="A1028" s="1" t="s">
        <v>1021</v>
      </c>
      <c r="B1028" s="1" t="s">
        <v>1595</v>
      </c>
      <c r="C1028" s="1" t="s">
        <v>3510</v>
      </c>
      <c r="D1028" s="1" t="s">
        <v>1612</v>
      </c>
    </row>
    <row r="1029" spans="1:10" x14ac:dyDescent="0.25">
      <c r="A1029" s="1" t="s">
        <v>3511</v>
      </c>
      <c r="B1029" s="1" t="s">
        <v>1595</v>
      </c>
      <c r="C1029" s="1" t="s">
        <v>3512</v>
      </c>
      <c r="D1029" s="1" t="s">
        <v>1612</v>
      </c>
    </row>
    <row r="1030" spans="1:10" x14ac:dyDescent="0.25">
      <c r="A1030" s="1" t="s">
        <v>751</v>
      </c>
      <c r="B1030" s="1" t="s">
        <v>1595</v>
      </c>
      <c r="C1030" s="1" t="s">
        <v>3513</v>
      </c>
      <c r="D1030" s="1" t="s">
        <v>1612</v>
      </c>
      <c r="I1030" s="2"/>
      <c r="J1030" s="2"/>
    </row>
    <row r="1031" spans="1:10" x14ac:dyDescent="0.25">
      <c r="A1031" s="1" t="s">
        <v>474</v>
      </c>
      <c r="B1031" s="1" t="s">
        <v>1595</v>
      </c>
      <c r="C1031" s="1" t="s">
        <v>3514</v>
      </c>
      <c r="D1031" s="1" t="s">
        <v>3515</v>
      </c>
      <c r="I1031" s="2"/>
      <c r="J1031" s="2"/>
    </row>
    <row r="1032" spans="1:10" x14ac:dyDescent="0.25">
      <c r="A1032" s="1" t="s">
        <v>3516</v>
      </c>
      <c r="B1032" s="1" t="s">
        <v>1595</v>
      </c>
      <c r="C1032" s="1" t="s">
        <v>3517</v>
      </c>
      <c r="D1032" s="1" t="s">
        <v>1612</v>
      </c>
    </row>
    <row r="1033" spans="1:10" x14ac:dyDescent="0.25">
      <c r="A1033" s="1" t="s">
        <v>846</v>
      </c>
      <c r="B1033" s="1" t="s">
        <v>1595</v>
      </c>
      <c r="C1033" s="1" t="s">
        <v>3518</v>
      </c>
      <c r="D1033" s="1" t="s">
        <v>1612</v>
      </c>
      <c r="I1033" s="2"/>
      <c r="J1033" s="2"/>
    </row>
    <row r="1034" spans="1:10" x14ac:dyDescent="0.25">
      <c r="A1034" s="1" t="s">
        <v>752</v>
      </c>
      <c r="B1034" s="1" t="s">
        <v>1595</v>
      </c>
      <c r="C1034" s="1" t="s">
        <v>3519</v>
      </c>
      <c r="D1034" s="1" t="s">
        <v>3520</v>
      </c>
      <c r="I1034" s="2"/>
      <c r="J1034" s="2"/>
    </row>
    <row r="1035" spans="1:10" x14ac:dyDescent="0.25">
      <c r="A1035" s="1" t="s">
        <v>1463</v>
      </c>
      <c r="B1035" s="1" t="s">
        <v>1595</v>
      </c>
      <c r="C1035" s="1" t="s">
        <v>3521</v>
      </c>
      <c r="D1035" s="1" t="s">
        <v>3522</v>
      </c>
      <c r="I1035" s="2"/>
      <c r="J1035" s="2"/>
    </row>
    <row r="1036" spans="1:10" x14ac:dyDescent="0.25">
      <c r="A1036" s="1" t="s">
        <v>1142</v>
      </c>
      <c r="B1036" s="1" t="s">
        <v>1595</v>
      </c>
      <c r="C1036" s="1" t="s">
        <v>3523</v>
      </c>
      <c r="D1036" s="1" t="s">
        <v>3524</v>
      </c>
      <c r="I1036" s="2"/>
      <c r="J1036" s="2"/>
    </row>
    <row r="1037" spans="1:10" x14ac:dyDescent="0.25">
      <c r="A1037" s="1" t="s">
        <v>1022</v>
      </c>
      <c r="B1037" s="1" t="s">
        <v>1595</v>
      </c>
      <c r="C1037" s="1" t="s">
        <v>3525</v>
      </c>
      <c r="D1037" s="1" t="s">
        <v>3526</v>
      </c>
      <c r="I1037" s="2"/>
      <c r="J1037" s="2"/>
    </row>
    <row r="1038" spans="1:10" x14ac:dyDescent="0.25">
      <c r="A1038" s="1" t="s">
        <v>1354</v>
      </c>
      <c r="B1038" s="1" t="s">
        <v>1595</v>
      </c>
      <c r="C1038" s="1" t="s">
        <v>3527</v>
      </c>
      <c r="D1038" s="1" t="s">
        <v>3528</v>
      </c>
      <c r="I1038" s="2"/>
      <c r="J1038" s="2"/>
    </row>
    <row r="1039" spans="1:10" x14ac:dyDescent="0.25">
      <c r="A1039" s="1" t="s">
        <v>1236</v>
      </c>
      <c r="B1039" s="1" t="s">
        <v>1595</v>
      </c>
      <c r="C1039" s="1" t="s">
        <v>3529</v>
      </c>
      <c r="D1039" s="1" t="s">
        <v>3222</v>
      </c>
      <c r="I1039" s="2"/>
      <c r="J1039" s="2"/>
    </row>
    <row r="1040" spans="1:10" x14ac:dyDescent="0.25">
      <c r="A1040" s="1" t="s">
        <v>227</v>
      </c>
      <c r="B1040" s="1" t="s">
        <v>1595</v>
      </c>
      <c r="C1040" s="1" t="s">
        <v>3530</v>
      </c>
      <c r="D1040" s="1" t="s">
        <v>1968</v>
      </c>
      <c r="I1040" s="2"/>
      <c r="J1040" s="2"/>
    </row>
    <row r="1041" spans="1:10" x14ac:dyDescent="0.25">
      <c r="A1041" s="1" t="s">
        <v>1570</v>
      </c>
      <c r="B1041" s="1" t="s">
        <v>1595</v>
      </c>
      <c r="C1041" s="1" t="s">
        <v>3531</v>
      </c>
      <c r="D1041" s="1" t="s">
        <v>1612</v>
      </c>
      <c r="I1041" s="2"/>
      <c r="J1041" s="2"/>
    </row>
    <row r="1042" spans="1:10" x14ac:dyDescent="0.25">
      <c r="A1042" s="1" t="s">
        <v>753</v>
      </c>
      <c r="B1042" s="1" t="s">
        <v>1595</v>
      </c>
      <c r="C1042" s="1" t="s">
        <v>3532</v>
      </c>
      <c r="D1042" s="1" t="s">
        <v>3533</v>
      </c>
      <c r="I1042" s="2"/>
      <c r="J1042" s="2"/>
    </row>
    <row r="1043" spans="1:10" x14ac:dyDescent="0.25">
      <c r="A1043" s="1" t="s">
        <v>1023</v>
      </c>
      <c r="B1043" s="1" t="s">
        <v>1595</v>
      </c>
      <c r="C1043" s="1" t="s">
        <v>3534</v>
      </c>
      <c r="D1043" s="1" t="s">
        <v>3535</v>
      </c>
      <c r="I1043" s="2"/>
      <c r="J1043" s="2"/>
    </row>
    <row r="1044" spans="1:10" x14ac:dyDescent="0.25">
      <c r="A1044" s="1" t="s">
        <v>3536</v>
      </c>
      <c r="B1044" s="1" t="s">
        <v>1595</v>
      </c>
      <c r="C1044" s="1" t="s">
        <v>3537</v>
      </c>
      <c r="D1044" s="1" t="s">
        <v>1612</v>
      </c>
    </row>
    <row r="1045" spans="1:10" x14ac:dyDescent="0.25">
      <c r="A1045" s="1" t="s">
        <v>847</v>
      </c>
      <c r="B1045" s="1" t="s">
        <v>1595</v>
      </c>
      <c r="C1045" s="1" t="s">
        <v>3538</v>
      </c>
      <c r="D1045" s="1" t="s">
        <v>1612</v>
      </c>
      <c r="I1045" s="2"/>
      <c r="J1045" s="2"/>
    </row>
    <row r="1046" spans="1:10" x14ac:dyDescent="0.25">
      <c r="A1046" s="1" t="s">
        <v>848</v>
      </c>
      <c r="B1046" s="1" t="s">
        <v>1595</v>
      </c>
      <c r="C1046" s="1" t="s">
        <v>3539</v>
      </c>
      <c r="D1046" s="1" t="s">
        <v>1612</v>
      </c>
    </row>
    <row r="1047" spans="1:10" x14ac:dyDescent="0.25">
      <c r="A1047" s="1" t="s">
        <v>1571</v>
      </c>
      <c r="B1047" s="1" t="s">
        <v>1595</v>
      </c>
      <c r="C1047" s="1" t="s">
        <v>3540</v>
      </c>
      <c r="D1047" s="1" t="s">
        <v>1612</v>
      </c>
    </row>
    <row r="1048" spans="1:10" x14ac:dyDescent="0.25">
      <c r="A1048" s="1" t="s">
        <v>3541</v>
      </c>
      <c r="B1048" s="1" t="s">
        <v>1595</v>
      </c>
      <c r="C1048" s="1" t="s">
        <v>3542</v>
      </c>
      <c r="D1048" s="1" t="s">
        <v>1612</v>
      </c>
    </row>
    <row r="1049" spans="1:10" x14ac:dyDescent="0.25">
      <c r="A1049" s="1" t="s">
        <v>1355</v>
      </c>
      <c r="B1049" s="1" t="s">
        <v>1595</v>
      </c>
      <c r="C1049" s="1" t="s">
        <v>1612</v>
      </c>
      <c r="D1049" s="1" t="s">
        <v>1612</v>
      </c>
      <c r="I1049" s="2"/>
      <c r="J1049" s="2"/>
    </row>
    <row r="1050" spans="1:10" x14ac:dyDescent="0.25">
      <c r="A1050" s="1" t="s">
        <v>1143</v>
      </c>
      <c r="B1050" s="1" t="s">
        <v>1595</v>
      </c>
      <c r="C1050" s="1" t="s">
        <v>3543</v>
      </c>
      <c r="D1050" s="1" t="s">
        <v>1612</v>
      </c>
      <c r="I1050" s="2"/>
      <c r="J1050" s="2"/>
    </row>
    <row r="1051" spans="1:10" x14ac:dyDescent="0.25">
      <c r="A1051" s="1" t="s">
        <v>263</v>
      </c>
      <c r="B1051" s="1" t="s">
        <v>1595</v>
      </c>
      <c r="C1051" s="1" t="s">
        <v>3544</v>
      </c>
      <c r="D1051" s="1" t="s">
        <v>3545</v>
      </c>
      <c r="I1051" s="2"/>
      <c r="J1051" s="2"/>
    </row>
    <row r="1052" spans="1:10" x14ac:dyDescent="0.25">
      <c r="A1052" s="1" t="s">
        <v>1144</v>
      </c>
      <c r="B1052" s="1" t="s">
        <v>1595</v>
      </c>
      <c r="C1052" s="1" t="s">
        <v>3546</v>
      </c>
      <c r="D1052" s="1" t="s">
        <v>3547</v>
      </c>
      <c r="I1052" s="2"/>
      <c r="J1052" s="2"/>
    </row>
    <row r="1053" spans="1:10" x14ac:dyDescent="0.25">
      <c r="A1053" s="1" t="s">
        <v>1464</v>
      </c>
      <c r="B1053" s="1" t="s">
        <v>1595</v>
      </c>
      <c r="C1053" s="1" t="s">
        <v>3548</v>
      </c>
      <c r="D1053" s="1" t="s">
        <v>3549</v>
      </c>
      <c r="I1053" s="2"/>
      <c r="J1053" s="2"/>
    </row>
    <row r="1054" spans="1:10" x14ac:dyDescent="0.25">
      <c r="A1054" s="1" t="s">
        <v>754</v>
      </c>
      <c r="B1054" s="1" t="s">
        <v>1595</v>
      </c>
      <c r="C1054" s="1" t="s">
        <v>3550</v>
      </c>
      <c r="D1054" s="1" t="s">
        <v>3551</v>
      </c>
      <c r="I1054" s="2"/>
      <c r="J1054" s="2"/>
    </row>
    <row r="1055" spans="1:10" x14ac:dyDescent="0.25">
      <c r="A1055" s="1" t="s">
        <v>849</v>
      </c>
      <c r="B1055" s="1" t="s">
        <v>1595</v>
      </c>
      <c r="C1055" s="1" t="s">
        <v>3552</v>
      </c>
      <c r="D1055" s="1" t="s">
        <v>3553</v>
      </c>
      <c r="I1055" s="2"/>
      <c r="J1055" s="2"/>
    </row>
    <row r="1056" spans="1:10" x14ac:dyDescent="0.25">
      <c r="A1056" s="1" t="s">
        <v>1356</v>
      </c>
      <c r="B1056" s="1" t="s">
        <v>1595</v>
      </c>
      <c r="C1056" s="1" t="s">
        <v>3554</v>
      </c>
      <c r="D1056" s="1" t="s">
        <v>3555</v>
      </c>
      <c r="I1056" s="2"/>
      <c r="J1056" s="2"/>
    </row>
    <row r="1057" spans="1:10" x14ac:dyDescent="0.25">
      <c r="A1057" s="1" t="s">
        <v>1357</v>
      </c>
      <c r="B1057" s="1" t="s">
        <v>1595</v>
      </c>
      <c r="C1057" s="1" t="s">
        <v>3556</v>
      </c>
      <c r="D1057" s="1" t="s">
        <v>3557</v>
      </c>
      <c r="I1057" s="2"/>
      <c r="J1057" s="2"/>
    </row>
    <row r="1058" spans="1:10" x14ac:dyDescent="0.25">
      <c r="A1058" s="1" t="s">
        <v>1358</v>
      </c>
      <c r="B1058" s="1" t="s">
        <v>1595</v>
      </c>
      <c r="C1058" s="1" t="s">
        <v>3558</v>
      </c>
      <c r="D1058" s="1" t="s">
        <v>3559</v>
      </c>
      <c r="I1058" s="2"/>
      <c r="J1058" s="2"/>
    </row>
    <row r="1059" spans="1:10" x14ac:dyDescent="0.25">
      <c r="A1059" s="1" t="s">
        <v>645</v>
      </c>
      <c r="B1059" s="1" t="s">
        <v>1595</v>
      </c>
      <c r="C1059" s="1" t="s">
        <v>3560</v>
      </c>
      <c r="D1059" s="1" t="s">
        <v>3561</v>
      </c>
      <c r="I1059" s="2"/>
      <c r="J1059" s="2"/>
    </row>
    <row r="1060" spans="1:10" x14ac:dyDescent="0.25">
      <c r="A1060" s="1" t="s">
        <v>1359</v>
      </c>
      <c r="B1060" s="1" t="s">
        <v>1595</v>
      </c>
      <c r="C1060" s="1" t="s">
        <v>3562</v>
      </c>
      <c r="D1060" s="1" t="s">
        <v>3563</v>
      </c>
      <c r="I1060" s="2"/>
      <c r="J1060" s="2"/>
    </row>
    <row r="1061" spans="1:10" x14ac:dyDescent="0.25">
      <c r="A1061" s="1" t="s">
        <v>1237</v>
      </c>
      <c r="B1061" s="1" t="s">
        <v>1595</v>
      </c>
      <c r="C1061" s="1" t="s">
        <v>3564</v>
      </c>
      <c r="D1061" s="1" t="s">
        <v>3565</v>
      </c>
      <c r="I1061" s="2"/>
      <c r="J1061" s="2"/>
    </row>
    <row r="1062" spans="1:10" x14ac:dyDescent="0.25">
      <c r="A1062" s="1" t="s">
        <v>444</v>
      </c>
      <c r="B1062" s="1" t="s">
        <v>1595</v>
      </c>
      <c r="C1062" s="1" t="s">
        <v>3566</v>
      </c>
      <c r="D1062" s="1" t="s">
        <v>3567</v>
      </c>
      <c r="I1062" s="2"/>
      <c r="J1062" s="2"/>
    </row>
    <row r="1063" spans="1:10" x14ac:dyDescent="0.25">
      <c r="A1063" s="1" t="s">
        <v>850</v>
      </c>
      <c r="B1063" s="1" t="s">
        <v>1595</v>
      </c>
      <c r="C1063" s="1" t="s">
        <v>3568</v>
      </c>
      <c r="D1063" s="1" t="s">
        <v>1612</v>
      </c>
    </row>
    <row r="1064" spans="1:10" x14ac:dyDescent="0.25">
      <c r="A1064" s="1" t="s">
        <v>1572</v>
      </c>
      <c r="B1064" s="1" t="s">
        <v>1595</v>
      </c>
      <c r="C1064" s="1" t="s">
        <v>3569</v>
      </c>
      <c r="D1064" s="1" t="s">
        <v>3570</v>
      </c>
      <c r="I1064" s="2"/>
      <c r="J1064" s="2"/>
    </row>
    <row r="1065" spans="1:10" x14ac:dyDescent="0.25">
      <c r="A1065" s="1" t="s">
        <v>755</v>
      </c>
      <c r="B1065" s="1" t="s">
        <v>1595</v>
      </c>
      <c r="C1065" s="1" t="s">
        <v>3571</v>
      </c>
      <c r="D1065" s="1" t="s">
        <v>3572</v>
      </c>
      <c r="I1065" s="2"/>
      <c r="J1065" s="2"/>
    </row>
    <row r="1066" spans="1:10" x14ac:dyDescent="0.25">
      <c r="A1066" s="1" t="s">
        <v>1024</v>
      </c>
      <c r="B1066" s="1" t="s">
        <v>1595</v>
      </c>
      <c r="C1066" s="1" t="s">
        <v>3573</v>
      </c>
      <c r="D1066" s="1" t="s">
        <v>3574</v>
      </c>
      <c r="I1066" s="2"/>
      <c r="J1066" s="2"/>
    </row>
    <row r="1067" spans="1:10" x14ac:dyDescent="0.25">
      <c r="A1067" s="1" t="s">
        <v>1145</v>
      </c>
      <c r="B1067" s="1" t="s">
        <v>1595</v>
      </c>
      <c r="C1067" s="1" t="s">
        <v>3575</v>
      </c>
      <c r="D1067" s="1" t="s">
        <v>3576</v>
      </c>
      <c r="I1067" s="2"/>
      <c r="J1067" s="2"/>
    </row>
    <row r="1068" spans="1:10" x14ac:dyDescent="0.25">
      <c r="A1068" s="1" t="s">
        <v>1573</v>
      </c>
      <c r="B1068" s="1" t="s">
        <v>1595</v>
      </c>
      <c r="C1068" s="1" t="s">
        <v>3577</v>
      </c>
      <c r="D1068" s="1" t="s">
        <v>3578</v>
      </c>
      <c r="I1068" s="2"/>
      <c r="J1068" s="2"/>
    </row>
    <row r="1069" spans="1:10" x14ac:dyDescent="0.25">
      <c r="A1069" s="1" t="s">
        <v>756</v>
      </c>
      <c r="B1069" s="1" t="s">
        <v>1595</v>
      </c>
      <c r="C1069" s="1" t="s">
        <v>3579</v>
      </c>
      <c r="D1069" s="1" t="s">
        <v>3580</v>
      </c>
    </row>
    <row r="1070" spans="1:10" x14ac:dyDescent="0.25">
      <c r="A1070" s="1" t="s">
        <v>1465</v>
      </c>
      <c r="B1070" s="1" t="s">
        <v>1595</v>
      </c>
      <c r="C1070" s="1" t="s">
        <v>3581</v>
      </c>
      <c r="D1070" s="1" t="s">
        <v>3582</v>
      </c>
      <c r="I1070" s="2"/>
      <c r="J1070" s="2"/>
    </row>
    <row r="1071" spans="1:10" x14ac:dyDescent="0.25">
      <c r="A1071" s="1" t="s">
        <v>1466</v>
      </c>
      <c r="B1071" s="1" t="s">
        <v>1595</v>
      </c>
      <c r="C1071" s="1" t="s">
        <v>3583</v>
      </c>
      <c r="D1071" s="1" t="s">
        <v>3584</v>
      </c>
      <c r="I1071" s="2"/>
      <c r="J1071" s="2"/>
    </row>
    <row r="1072" spans="1:10" x14ac:dyDescent="0.25">
      <c r="A1072" s="1" t="s">
        <v>757</v>
      </c>
      <c r="B1072" s="1" t="s">
        <v>1595</v>
      </c>
      <c r="C1072" s="1" t="s">
        <v>3585</v>
      </c>
      <c r="D1072" s="1" t="s">
        <v>3586</v>
      </c>
      <c r="I1072" s="2"/>
      <c r="J1072" s="2"/>
    </row>
    <row r="1073" spans="1:10" x14ac:dyDescent="0.25">
      <c r="A1073" s="1" t="s">
        <v>1238</v>
      </c>
      <c r="B1073" s="1" t="s">
        <v>1595</v>
      </c>
      <c r="C1073" s="1" t="s">
        <v>3587</v>
      </c>
      <c r="D1073" s="1" t="s">
        <v>3588</v>
      </c>
      <c r="I1073" s="2"/>
      <c r="J1073" s="2"/>
    </row>
    <row r="1074" spans="1:10" x14ac:dyDescent="0.25">
      <c r="A1074" s="1" t="s">
        <v>758</v>
      </c>
      <c r="B1074" s="1" t="s">
        <v>1595</v>
      </c>
      <c r="C1074" s="1" t="s">
        <v>3589</v>
      </c>
      <c r="D1074" s="1" t="s">
        <v>3590</v>
      </c>
      <c r="I1074" s="2"/>
      <c r="J1074" s="2"/>
    </row>
    <row r="1075" spans="1:10" x14ac:dyDescent="0.25">
      <c r="A1075" s="1" t="s">
        <v>1025</v>
      </c>
      <c r="B1075" s="1" t="s">
        <v>1595</v>
      </c>
      <c r="C1075" s="1" t="s">
        <v>3591</v>
      </c>
      <c r="D1075" s="1" t="s">
        <v>3592</v>
      </c>
    </row>
    <row r="1076" spans="1:10" x14ac:dyDescent="0.25">
      <c r="A1076" s="1" t="s">
        <v>1574</v>
      </c>
      <c r="B1076" s="1" t="s">
        <v>1595</v>
      </c>
      <c r="C1076" s="1" t="s">
        <v>3593</v>
      </c>
      <c r="D1076" s="1" t="s">
        <v>3594</v>
      </c>
      <c r="I1076" s="2"/>
      <c r="J1076" s="2"/>
    </row>
    <row r="1077" spans="1:10" x14ac:dyDescent="0.25">
      <c r="A1077" s="1" t="s">
        <v>1239</v>
      </c>
      <c r="B1077" s="1" t="s">
        <v>1595</v>
      </c>
      <c r="C1077" s="1" t="s">
        <v>3595</v>
      </c>
      <c r="D1077" s="1" t="s">
        <v>3596</v>
      </c>
      <c r="I1077" s="2"/>
      <c r="J1077" s="2"/>
    </row>
    <row r="1078" spans="1:10" x14ac:dyDescent="0.25">
      <c r="A1078" s="1" t="s">
        <v>1360</v>
      </c>
      <c r="B1078" s="1" t="s">
        <v>1595</v>
      </c>
      <c r="C1078" s="1" t="s">
        <v>3597</v>
      </c>
      <c r="D1078" s="1" t="s">
        <v>3598</v>
      </c>
      <c r="I1078" s="2"/>
      <c r="J1078" s="2"/>
    </row>
    <row r="1079" spans="1:10" x14ac:dyDescent="0.25">
      <c r="A1079" s="1" t="s">
        <v>1361</v>
      </c>
      <c r="B1079" s="1" t="s">
        <v>1595</v>
      </c>
      <c r="C1079" s="1" t="s">
        <v>3599</v>
      </c>
      <c r="D1079" s="1" t="s">
        <v>3600</v>
      </c>
      <c r="I1079" s="2"/>
      <c r="J1079" s="2"/>
    </row>
    <row r="1080" spans="1:10" x14ac:dyDescent="0.25">
      <c r="A1080" s="1" t="s">
        <v>1146</v>
      </c>
      <c r="B1080" s="1" t="s">
        <v>1595</v>
      </c>
      <c r="C1080" s="1" t="s">
        <v>3601</v>
      </c>
      <c r="D1080" s="1" t="s">
        <v>1968</v>
      </c>
      <c r="I1080" s="2"/>
      <c r="J1080" s="2"/>
    </row>
    <row r="1081" spans="1:10" x14ac:dyDescent="0.25">
      <c r="A1081" s="1" t="s">
        <v>923</v>
      </c>
      <c r="B1081" s="1" t="s">
        <v>1595</v>
      </c>
      <c r="C1081" s="1" t="s">
        <v>3602</v>
      </c>
      <c r="D1081" s="1" t="s">
        <v>1612</v>
      </c>
      <c r="I1081" s="2"/>
      <c r="J1081" s="2"/>
    </row>
    <row r="1082" spans="1:10" x14ac:dyDescent="0.25">
      <c r="A1082" s="1" t="s">
        <v>1240</v>
      </c>
      <c r="B1082" s="1" t="s">
        <v>1595</v>
      </c>
      <c r="C1082" s="1" t="s">
        <v>3603</v>
      </c>
      <c r="D1082" s="1" t="s">
        <v>3604</v>
      </c>
      <c r="I1082" s="2"/>
      <c r="J1082" s="2"/>
    </row>
    <row r="1083" spans="1:10" x14ac:dyDescent="0.25">
      <c r="A1083" s="1" t="s">
        <v>1575</v>
      </c>
      <c r="B1083" s="1" t="s">
        <v>1595</v>
      </c>
      <c r="C1083" s="1" t="s">
        <v>3605</v>
      </c>
      <c r="D1083" s="1" t="s">
        <v>3606</v>
      </c>
      <c r="I1083" s="2"/>
      <c r="J1083" s="2"/>
    </row>
    <row r="1084" spans="1:10" x14ac:dyDescent="0.25">
      <c r="A1084" s="1" t="s">
        <v>1241</v>
      </c>
      <c r="B1084" s="1" t="s">
        <v>1595</v>
      </c>
      <c r="C1084" s="1" t="s">
        <v>3607</v>
      </c>
      <c r="D1084" s="1" t="s">
        <v>1612</v>
      </c>
      <c r="I1084" s="2"/>
      <c r="J1084" s="2"/>
    </row>
    <row r="1085" spans="1:10" x14ac:dyDescent="0.25">
      <c r="A1085" s="1" t="s">
        <v>646</v>
      </c>
      <c r="B1085" s="1" t="s">
        <v>1595</v>
      </c>
      <c r="C1085" s="1" t="s">
        <v>3608</v>
      </c>
      <c r="D1085" s="1" t="s">
        <v>2017</v>
      </c>
      <c r="I1085" s="2"/>
      <c r="J1085" s="2"/>
    </row>
    <row r="1086" spans="1:10" x14ac:dyDescent="0.25">
      <c r="A1086" s="1" t="s">
        <v>1147</v>
      </c>
      <c r="B1086" s="1" t="s">
        <v>1595</v>
      </c>
      <c r="C1086" s="1" t="s">
        <v>3609</v>
      </c>
      <c r="D1086" s="1" t="s">
        <v>1612</v>
      </c>
      <c r="I1086" s="2"/>
      <c r="J1086" s="2"/>
    </row>
    <row r="1087" spans="1:10" x14ac:dyDescent="0.25">
      <c r="A1087" s="1" t="s">
        <v>1026</v>
      </c>
      <c r="B1087" s="1" t="s">
        <v>1595</v>
      </c>
      <c r="C1087" s="1" t="s">
        <v>3610</v>
      </c>
      <c r="D1087" s="1" t="s">
        <v>1612</v>
      </c>
      <c r="I1087" s="2"/>
      <c r="J1087" s="2"/>
    </row>
    <row r="1088" spans="1:10" x14ac:dyDescent="0.25">
      <c r="A1088" s="1" t="s">
        <v>1467</v>
      </c>
      <c r="B1088" s="1" t="s">
        <v>1595</v>
      </c>
      <c r="C1088" s="1" t="s">
        <v>3611</v>
      </c>
      <c r="D1088" s="1" t="s">
        <v>3612</v>
      </c>
      <c r="I1088" s="2"/>
      <c r="J1088" s="2"/>
    </row>
    <row r="1089" spans="1:10" x14ac:dyDescent="0.25">
      <c r="A1089" s="1" t="s">
        <v>225</v>
      </c>
      <c r="B1089" s="1" t="s">
        <v>1595</v>
      </c>
      <c r="C1089" s="1" t="s">
        <v>3613</v>
      </c>
      <c r="D1089" s="1" t="s">
        <v>3614</v>
      </c>
      <c r="I1089" s="2"/>
      <c r="J1089" s="2"/>
    </row>
    <row r="1090" spans="1:10" x14ac:dyDescent="0.25">
      <c r="A1090" s="1" t="s">
        <v>1576</v>
      </c>
      <c r="B1090" s="1" t="s">
        <v>1595</v>
      </c>
      <c r="C1090" s="1" t="s">
        <v>3615</v>
      </c>
      <c r="D1090" s="1" t="s">
        <v>3616</v>
      </c>
      <c r="I1090" s="2"/>
      <c r="J1090" s="2"/>
    </row>
    <row r="1091" spans="1:10" x14ac:dyDescent="0.25">
      <c r="A1091" s="1" t="s">
        <v>1027</v>
      </c>
      <c r="B1091" s="1" t="s">
        <v>1595</v>
      </c>
      <c r="C1091" s="1" t="s">
        <v>3617</v>
      </c>
      <c r="D1091" s="1" t="s">
        <v>3618</v>
      </c>
      <c r="I1091" s="2"/>
      <c r="J1091" s="2"/>
    </row>
    <row r="1092" spans="1:10" x14ac:dyDescent="0.25">
      <c r="A1092" s="1" t="s">
        <v>924</v>
      </c>
      <c r="B1092" s="1" t="s">
        <v>1595</v>
      </c>
      <c r="C1092" s="1" t="s">
        <v>3619</v>
      </c>
      <c r="D1092" s="1" t="s">
        <v>3620</v>
      </c>
      <c r="I1092" s="2"/>
      <c r="J1092" s="2"/>
    </row>
    <row r="1093" spans="1:10" x14ac:dyDescent="0.25">
      <c r="A1093" s="1" t="s">
        <v>297</v>
      </c>
      <c r="B1093" s="1" t="s">
        <v>1595</v>
      </c>
      <c r="C1093" s="1" t="s">
        <v>3621</v>
      </c>
      <c r="D1093" s="1" t="s">
        <v>3622</v>
      </c>
    </row>
    <row r="1094" spans="1:10" x14ac:dyDescent="0.25">
      <c r="A1094" s="1" t="s">
        <v>925</v>
      </c>
      <c r="B1094" s="1" t="s">
        <v>1595</v>
      </c>
      <c r="C1094" s="1" t="s">
        <v>3623</v>
      </c>
      <c r="D1094" s="1" t="s">
        <v>3624</v>
      </c>
    </row>
    <row r="1095" spans="1:10" x14ac:dyDescent="0.25">
      <c r="A1095" s="1" t="s">
        <v>1242</v>
      </c>
      <c r="B1095" s="1" t="s">
        <v>1595</v>
      </c>
      <c r="C1095" s="1" t="s">
        <v>3625</v>
      </c>
      <c r="D1095" s="1" t="s">
        <v>3626</v>
      </c>
    </row>
    <row r="1096" spans="1:10" x14ac:dyDescent="0.25">
      <c r="A1096" s="1" t="s">
        <v>1148</v>
      </c>
      <c r="B1096" s="1" t="s">
        <v>1595</v>
      </c>
      <c r="C1096" s="1" t="s">
        <v>3627</v>
      </c>
      <c r="D1096" s="1" t="s">
        <v>3628</v>
      </c>
      <c r="I1096" s="2"/>
      <c r="J1096" s="2"/>
    </row>
    <row r="1097" spans="1:10" x14ac:dyDescent="0.25">
      <c r="A1097" s="1" t="s">
        <v>1468</v>
      </c>
      <c r="B1097" s="1" t="s">
        <v>1595</v>
      </c>
      <c r="C1097" s="1" t="s">
        <v>3629</v>
      </c>
      <c r="D1097" s="1" t="s">
        <v>3630</v>
      </c>
      <c r="I1097" s="2"/>
      <c r="J1097" s="2"/>
    </row>
    <row r="1098" spans="1:10" x14ac:dyDescent="0.25">
      <c r="A1098" s="1" t="s">
        <v>1469</v>
      </c>
      <c r="B1098" s="1" t="s">
        <v>1595</v>
      </c>
      <c r="C1098" s="1" t="s">
        <v>3631</v>
      </c>
      <c r="D1098" s="1" t="s">
        <v>3632</v>
      </c>
      <c r="I1098" s="2"/>
      <c r="J1098" s="2"/>
    </row>
    <row r="1099" spans="1:10" x14ac:dyDescent="0.25">
      <c r="A1099" s="1" t="s">
        <v>1362</v>
      </c>
      <c r="B1099" s="1" t="s">
        <v>1595</v>
      </c>
      <c r="C1099" s="1" t="s">
        <v>3633</v>
      </c>
      <c r="D1099" s="1" t="s">
        <v>3634</v>
      </c>
      <c r="I1099" s="2"/>
      <c r="J1099" s="2"/>
    </row>
    <row r="1100" spans="1:10" x14ac:dyDescent="0.25">
      <c r="A1100" s="1" t="s">
        <v>1363</v>
      </c>
      <c r="B1100" s="1" t="s">
        <v>1595</v>
      </c>
      <c r="C1100" s="1" t="s">
        <v>3635</v>
      </c>
      <c r="D1100" s="1" t="s">
        <v>1612</v>
      </c>
      <c r="I1100" s="2"/>
      <c r="J1100" s="2"/>
    </row>
    <row r="1101" spans="1:10" x14ac:dyDescent="0.25">
      <c r="A1101" s="1" t="s">
        <v>1577</v>
      </c>
      <c r="B1101" s="1" t="s">
        <v>1595</v>
      </c>
      <c r="C1101" s="1" t="s">
        <v>3636</v>
      </c>
      <c r="D1101" s="1" t="s">
        <v>1612</v>
      </c>
      <c r="I1101" s="2"/>
    </row>
    <row r="1102" spans="1:10" x14ac:dyDescent="0.25">
      <c r="A1102" s="1" t="s">
        <v>3637</v>
      </c>
      <c r="B1102" s="1" t="s">
        <v>1595</v>
      </c>
      <c r="C1102" s="1" t="s">
        <v>3638</v>
      </c>
      <c r="D1102" s="1" t="s">
        <v>1612</v>
      </c>
    </row>
    <row r="1103" spans="1:10" x14ac:dyDescent="0.25">
      <c r="A1103" s="1" t="s">
        <v>1028</v>
      </c>
      <c r="B1103" s="1" t="s">
        <v>1595</v>
      </c>
      <c r="C1103" s="1" t="s">
        <v>3639</v>
      </c>
      <c r="D1103" s="1" t="s">
        <v>3640</v>
      </c>
      <c r="I1103" s="2"/>
      <c r="J1103" s="2"/>
    </row>
    <row r="1104" spans="1:10" x14ac:dyDescent="0.25">
      <c r="A1104" s="1" t="s">
        <v>1029</v>
      </c>
      <c r="B1104" s="1" t="s">
        <v>1595</v>
      </c>
      <c r="C1104" s="1" t="s">
        <v>3641</v>
      </c>
      <c r="D1104" s="1" t="s">
        <v>3642</v>
      </c>
      <c r="I1104" s="2"/>
      <c r="J1104" s="2"/>
    </row>
    <row r="1105" spans="1:10" x14ac:dyDescent="0.25">
      <c r="A1105" s="1" t="s">
        <v>1030</v>
      </c>
      <c r="B1105" s="1" t="s">
        <v>1595</v>
      </c>
      <c r="C1105" s="1" t="s">
        <v>3643</v>
      </c>
      <c r="D1105" s="1" t="s">
        <v>3644</v>
      </c>
      <c r="I1105" s="2"/>
      <c r="J1105" s="2"/>
    </row>
    <row r="1106" spans="1:10" x14ac:dyDescent="0.25">
      <c r="A1106" s="1" t="s">
        <v>1031</v>
      </c>
      <c r="B1106" s="1" t="s">
        <v>1595</v>
      </c>
      <c r="C1106" s="1" t="s">
        <v>3645</v>
      </c>
      <c r="D1106" s="1" t="s">
        <v>1612</v>
      </c>
      <c r="I1106" s="2"/>
      <c r="J1106" s="2"/>
    </row>
    <row r="1107" spans="1:10" x14ac:dyDescent="0.25">
      <c r="A1107" s="1" t="s">
        <v>1578</v>
      </c>
      <c r="B1107" s="1" t="s">
        <v>1595</v>
      </c>
      <c r="C1107" s="1" t="s">
        <v>3646</v>
      </c>
      <c r="D1107" s="1" t="s">
        <v>3647</v>
      </c>
      <c r="I1107" s="2"/>
      <c r="J1107" s="2"/>
    </row>
    <row r="1108" spans="1:10" x14ac:dyDescent="0.25">
      <c r="A1108" s="1" t="s">
        <v>1579</v>
      </c>
      <c r="B1108" s="1" t="s">
        <v>1595</v>
      </c>
      <c r="C1108" s="1" t="s">
        <v>3648</v>
      </c>
      <c r="D1108" s="1" t="s">
        <v>3649</v>
      </c>
      <c r="I1108" s="2"/>
      <c r="J1108" s="2"/>
    </row>
    <row r="1109" spans="1:10" x14ac:dyDescent="0.25">
      <c r="A1109" s="1" t="s">
        <v>1032</v>
      </c>
      <c r="B1109" s="1" t="s">
        <v>1595</v>
      </c>
      <c r="C1109" s="1" t="s">
        <v>3650</v>
      </c>
      <c r="D1109" s="1" t="s">
        <v>3651</v>
      </c>
      <c r="I1109" s="2"/>
      <c r="J1109" s="2"/>
    </row>
    <row r="1110" spans="1:10" x14ac:dyDescent="0.25">
      <c r="A1110" s="1" t="s">
        <v>1033</v>
      </c>
      <c r="B1110" s="1" t="s">
        <v>1595</v>
      </c>
      <c r="C1110" s="1" t="s">
        <v>3652</v>
      </c>
      <c r="D1110" s="1" t="s">
        <v>3653</v>
      </c>
      <c r="I1110" s="2"/>
      <c r="J1110" s="2"/>
    </row>
    <row r="1111" spans="1:10" x14ac:dyDescent="0.25">
      <c r="A1111" s="1" t="s">
        <v>442</v>
      </c>
      <c r="B1111" s="1" t="s">
        <v>1595</v>
      </c>
      <c r="C1111" s="1" t="s">
        <v>3654</v>
      </c>
      <c r="D1111" s="1" t="s">
        <v>3655</v>
      </c>
      <c r="I1111" s="2"/>
      <c r="J1111" s="2"/>
    </row>
    <row r="1112" spans="1:10" x14ac:dyDescent="0.25">
      <c r="A1112" s="1" t="s">
        <v>851</v>
      </c>
      <c r="B1112" s="1" t="s">
        <v>1595</v>
      </c>
      <c r="C1112" s="1" t="s">
        <v>3656</v>
      </c>
      <c r="D1112" s="1" t="s">
        <v>3657</v>
      </c>
      <c r="I1112" s="2"/>
      <c r="J1112" s="2"/>
    </row>
    <row r="1113" spans="1:10" x14ac:dyDescent="0.25">
      <c r="A1113" s="1" t="s">
        <v>1034</v>
      </c>
      <c r="B1113" s="1" t="s">
        <v>1595</v>
      </c>
      <c r="C1113" s="1" t="s">
        <v>3658</v>
      </c>
      <c r="D1113" s="1" t="s">
        <v>1612</v>
      </c>
    </row>
    <row r="1114" spans="1:10" x14ac:dyDescent="0.25">
      <c r="A1114" s="1" t="s">
        <v>1243</v>
      </c>
      <c r="B1114" s="1" t="s">
        <v>1595</v>
      </c>
      <c r="C1114" s="1" t="s">
        <v>3659</v>
      </c>
      <c r="D1114" s="1" t="s">
        <v>3660</v>
      </c>
      <c r="I1114" s="2"/>
      <c r="J1114" s="2"/>
    </row>
    <row r="1115" spans="1:10" x14ac:dyDescent="0.25">
      <c r="A1115" s="1" t="s">
        <v>759</v>
      </c>
      <c r="B1115" s="1" t="s">
        <v>1595</v>
      </c>
      <c r="C1115" s="1" t="s">
        <v>3661</v>
      </c>
      <c r="D1115" s="1" t="s">
        <v>3662</v>
      </c>
      <c r="I1115" s="2"/>
      <c r="J1115" s="2"/>
    </row>
    <row r="1116" spans="1:10" x14ac:dyDescent="0.25">
      <c r="A1116" s="1" t="s">
        <v>1580</v>
      </c>
      <c r="B1116" s="1" t="s">
        <v>1595</v>
      </c>
      <c r="C1116" s="1" t="s">
        <v>1781</v>
      </c>
      <c r="D1116" s="1" t="s">
        <v>1612</v>
      </c>
      <c r="I1116" s="2"/>
      <c r="J1116" s="2"/>
    </row>
    <row r="1117" spans="1:10" x14ac:dyDescent="0.25">
      <c r="A1117" s="1" t="s">
        <v>760</v>
      </c>
      <c r="B1117" s="1" t="s">
        <v>1595</v>
      </c>
      <c r="C1117" s="1" t="s">
        <v>3663</v>
      </c>
      <c r="D1117" s="1" t="s">
        <v>3664</v>
      </c>
      <c r="I1117" s="2"/>
      <c r="J1117" s="2"/>
    </row>
    <row r="1118" spans="1:10" x14ac:dyDescent="0.25">
      <c r="A1118" s="1" t="s">
        <v>1149</v>
      </c>
      <c r="B1118" s="1" t="s">
        <v>1595</v>
      </c>
      <c r="C1118" s="1" t="s">
        <v>3665</v>
      </c>
      <c r="D1118" s="1" t="s">
        <v>3666</v>
      </c>
    </row>
    <row r="1119" spans="1:10" x14ac:dyDescent="0.25">
      <c r="A1119" s="1" t="s">
        <v>1035</v>
      </c>
      <c r="B1119" s="1" t="s">
        <v>1595</v>
      </c>
      <c r="C1119" s="1" t="s">
        <v>3667</v>
      </c>
      <c r="D1119" s="1" t="s">
        <v>3668</v>
      </c>
      <c r="I1119" s="2"/>
      <c r="J1119" s="2"/>
    </row>
    <row r="1120" spans="1:10" x14ac:dyDescent="0.25">
      <c r="A1120" s="1" t="s">
        <v>1036</v>
      </c>
      <c r="B1120" s="1" t="s">
        <v>1595</v>
      </c>
      <c r="C1120" s="1" t="s">
        <v>3669</v>
      </c>
      <c r="D1120" s="1" t="s">
        <v>3670</v>
      </c>
      <c r="I1120" s="2"/>
      <c r="J1120" s="2"/>
    </row>
    <row r="1121" spans="1:10" x14ac:dyDescent="0.25">
      <c r="A1121" s="1" t="s">
        <v>3671</v>
      </c>
      <c r="B1121" s="1" t="s">
        <v>1595</v>
      </c>
      <c r="C1121" s="1" t="s">
        <v>3672</v>
      </c>
      <c r="D1121" s="1" t="s">
        <v>3673</v>
      </c>
    </row>
    <row r="1122" spans="1:10" x14ac:dyDescent="0.25">
      <c r="A1122" s="1" t="s">
        <v>437</v>
      </c>
      <c r="B1122" s="1" t="s">
        <v>1595</v>
      </c>
      <c r="C1122" s="1" t="s">
        <v>3674</v>
      </c>
      <c r="D1122" s="1" t="s">
        <v>3675</v>
      </c>
    </row>
    <row r="1123" spans="1:10" x14ac:dyDescent="0.25">
      <c r="A1123" s="1" t="s">
        <v>1037</v>
      </c>
      <c r="B1123" s="1" t="s">
        <v>1595</v>
      </c>
      <c r="C1123" s="1" t="s">
        <v>3676</v>
      </c>
      <c r="D1123" s="1" t="s">
        <v>3677</v>
      </c>
    </row>
    <row r="1124" spans="1:10" x14ac:dyDescent="0.25">
      <c r="A1124" s="1" t="s">
        <v>1038</v>
      </c>
      <c r="B1124" s="1" t="s">
        <v>1595</v>
      </c>
      <c r="C1124" s="1" t="s">
        <v>3678</v>
      </c>
      <c r="D1124" s="1" t="s">
        <v>3679</v>
      </c>
      <c r="I1124" s="2"/>
      <c r="J1124" s="2"/>
    </row>
    <row r="1125" spans="1:10" x14ac:dyDescent="0.25">
      <c r="A1125" s="1" t="s">
        <v>926</v>
      </c>
      <c r="B1125" s="1" t="s">
        <v>1595</v>
      </c>
      <c r="C1125" s="1" t="s">
        <v>3680</v>
      </c>
      <c r="D1125" s="1" t="s">
        <v>3681</v>
      </c>
    </row>
    <row r="1126" spans="1:10" x14ac:dyDescent="0.25">
      <c r="A1126" s="1" t="s">
        <v>1470</v>
      </c>
      <c r="B1126" s="1" t="s">
        <v>1595</v>
      </c>
      <c r="C1126" s="1" t="s">
        <v>3682</v>
      </c>
      <c r="D1126" s="1" t="s">
        <v>3683</v>
      </c>
    </row>
    <row r="1127" spans="1:10" x14ac:dyDescent="0.25">
      <c r="A1127" s="1" t="s">
        <v>761</v>
      </c>
      <c r="B1127" s="1" t="s">
        <v>1595</v>
      </c>
      <c r="C1127" s="1" t="s">
        <v>3684</v>
      </c>
      <c r="D1127" s="1" t="s">
        <v>3685</v>
      </c>
      <c r="I1127" s="2"/>
      <c r="J1127" s="2"/>
    </row>
    <row r="1128" spans="1:10" x14ac:dyDescent="0.25">
      <c r="A1128" s="1" t="s">
        <v>762</v>
      </c>
      <c r="B1128" s="1" t="s">
        <v>1595</v>
      </c>
      <c r="C1128" s="1" t="s">
        <v>3686</v>
      </c>
      <c r="D1128" s="1" t="s">
        <v>3687</v>
      </c>
      <c r="I1128" s="2"/>
      <c r="J1128" s="2"/>
    </row>
    <row r="1129" spans="1:10" x14ac:dyDescent="0.25">
      <c r="A1129" s="1" t="s">
        <v>763</v>
      </c>
      <c r="B1129" s="1" t="s">
        <v>1595</v>
      </c>
      <c r="C1129" s="1" t="s">
        <v>3688</v>
      </c>
      <c r="D1129" s="1" t="s">
        <v>3689</v>
      </c>
    </row>
    <row r="1130" spans="1:10" x14ac:dyDescent="0.25">
      <c r="A1130" s="1" t="s">
        <v>1039</v>
      </c>
      <c r="B1130" s="1" t="s">
        <v>1595</v>
      </c>
      <c r="C1130" s="1" t="s">
        <v>3690</v>
      </c>
      <c r="D1130" s="1" t="s">
        <v>3691</v>
      </c>
      <c r="I1130" s="2"/>
      <c r="J1130" s="2"/>
    </row>
    <row r="1131" spans="1:10" x14ac:dyDescent="0.25">
      <c r="A1131" s="1" t="s">
        <v>1471</v>
      </c>
      <c r="B1131" s="1" t="s">
        <v>1595</v>
      </c>
      <c r="C1131" s="1" t="s">
        <v>3692</v>
      </c>
      <c r="D1131" s="1" t="s">
        <v>3693</v>
      </c>
    </row>
    <row r="1132" spans="1:10" x14ac:dyDescent="0.25">
      <c r="A1132" s="1" t="s">
        <v>1472</v>
      </c>
      <c r="B1132" s="1" t="s">
        <v>1595</v>
      </c>
      <c r="C1132" s="1" t="s">
        <v>3694</v>
      </c>
      <c r="D1132" s="1" t="s">
        <v>2055</v>
      </c>
      <c r="I1132" s="2"/>
      <c r="J1132" s="2"/>
    </row>
    <row r="1133" spans="1:10" x14ac:dyDescent="0.25">
      <c r="A1133" s="1" t="s">
        <v>436</v>
      </c>
      <c r="B1133" s="1" t="s">
        <v>1595</v>
      </c>
      <c r="C1133" s="1" t="s">
        <v>3695</v>
      </c>
      <c r="D1133" s="1" t="s">
        <v>3696</v>
      </c>
      <c r="I1133" s="2"/>
      <c r="J1133" s="2"/>
    </row>
    <row r="1134" spans="1:10" x14ac:dyDescent="0.25">
      <c r="A1134" s="1" t="s">
        <v>927</v>
      </c>
      <c r="B1134" s="1" t="s">
        <v>1595</v>
      </c>
      <c r="C1134" s="1" t="s">
        <v>3697</v>
      </c>
      <c r="D1134" s="1" t="s">
        <v>3698</v>
      </c>
      <c r="I1134" s="2"/>
      <c r="J1134" s="2"/>
    </row>
    <row r="1135" spans="1:10" x14ac:dyDescent="0.25">
      <c r="A1135" s="1" t="s">
        <v>764</v>
      </c>
      <c r="B1135" s="1" t="s">
        <v>1595</v>
      </c>
      <c r="C1135" s="1" t="s">
        <v>3699</v>
      </c>
      <c r="D1135" s="1" t="s">
        <v>3471</v>
      </c>
    </row>
    <row r="1136" spans="1:10" x14ac:dyDescent="0.25">
      <c r="A1136" s="1" t="s">
        <v>1244</v>
      </c>
      <c r="B1136" s="1" t="s">
        <v>1595</v>
      </c>
      <c r="C1136" s="1" t="s">
        <v>3700</v>
      </c>
      <c r="D1136" s="1" t="s">
        <v>3701</v>
      </c>
    </row>
    <row r="1137" spans="1:10" x14ac:dyDescent="0.25">
      <c r="A1137" s="1" t="s">
        <v>1364</v>
      </c>
      <c r="B1137" s="1" t="s">
        <v>1595</v>
      </c>
      <c r="C1137" s="1" t="s">
        <v>3702</v>
      </c>
      <c r="D1137" s="1" t="s">
        <v>3703</v>
      </c>
      <c r="I1137" s="2"/>
      <c r="J1137" s="2"/>
    </row>
    <row r="1138" spans="1:10" x14ac:dyDescent="0.25">
      <c r="A1138" s="1" t="s">
        <v>262</v>
      </c>
      <c r="B1138" s="1" t="s">
        <v>1595</v>
      </c>
      <c r="C1138" s="1" t="s">
        <v>3704</v>
      </c>
      <c r="D1138" s="1" t="s">
        <v>3705</v>
      </c>
      <c r="I1138" s="2"/>
      <c r="J1138" s="2"/>
    </row>
    <row r="1139" spans="1:10" x14ac:dyDescent="0.25">
      <c r="A1139" s="1" t="s">
        <v>852</v>
      </c>
      <c r="B1139" s="1" t="s">
        <v>1595</v>
      </c>
      <c r="C1139" s="1" t="s">
        <v>3706</v>
      </c>
      <c r="D1139" s="1" t="s">
        <v>3707</v>
      </c>
      <c r="I1139" s="2"/>
      <c r="J1139" s="2"/>
    </row>
    <row r="1140" spans="1:10" x14ac:dyDescent="0.25">
      <c r="A1140" s="1" t="s">
        <v>1245</v>
      </c>
      <c r="B1140" s="1" t="s">
        <v>1595</v>
      </c>
      <c r="C1140" s="1" t="s">
        <v>3708</v>
      </c>
      <c r="D1140" s="1" t="s">
        <v>3709</v>
      </c>
      <c r="I1140" s="2"/>
      <c r="J1140" s="2"/>
    </row>
    <row r="1141" spans="1:10" x14ac:dyDescent="0.25">
      <c r="A1141" s="1" t="s">
        <v>1365</v>
      </c>
      <c r="B1141" s="1" t="s">
        <v>1595</v>
      </c>
      <c r="C1141" s="1" t="s">
        <v>3710</v>
      </c>
      <c r="D1141" s="1" t="s">
        <v>3711</v>
      </c>
      <c r="I1141" s="2"/>
      <c r="J1141" s="2"/>
    </row>
    <row r="1142" spans="1:10" x14ac:dyDescent="0.25">
      <c r="A1142" s="1" t="s">
        <v>1150</v>
      </c>
      <c r="B1142" s="1" t="s">
        <v>1595</v>
      </c>
      <c r="C1142" s="1" t="s">
        <v>3712</v>
      </c>
      <c r="D1142" s="1" t="s">
        <v>3713</v>
      </c>
      <c r="I1142" s="2"/>
      <c r="J1142" s="2"/>
    </row>
    <row r="1143" spans="1:10" x14ac:dyDescent="0.25">
      <c r="A1143" s="1" t="s">
        <v>647</v>
      </c>
      <c r="B1143" s="1" t="s">
        <v>1595</v>
      </c>
      <c r="C1143" s="1" t="s">
        <v>3714</v>
      </c>
      <c r="D1143" s="1" t="s">
        <v>3715</v>
      </c>
      <c r="I1143" s="2"/>
      <c r="J1143" s="2"/>
    </row>
    <row r="1144" spans="1:10" x14ac:dyDescent="0.25">
      <c r="A1144" s="1" t="s">
        <v>648</v>
      </c>
      <c r="B1144" s="1" t="s">
        <v>1595</v>
      </c>
      <c r="C1144" s="1" t="s">
        <v>3716</v>
      </c>
      <c r="D1144" s="1" t="s">
        <v>3717</v>
      </c>
      <c r="I1144" s="2"/>
      <c r="J1144" s="2"/>
    </row>
    <row r="1145" spans="1:10" x14ac:dyDescent="0.25">
      <c r="A1145" s="1" t="s">
        <v>1151</v>
      </c>
      <c r="B1145" s="1" t="s">
        <v>1595</v>
      </c>
      <c r="C1145" s="1" t="s">
        <v>3718</v>
      </c>
      <c r="D1145" s="1" t="s">
        <v>3719</v>
      </c>
      <c r="I1145" s="2"/>
      <c r="J1145" s="2"/>
    </row>
    <row r="1146" spans="1:10" x14ac:dyDescent="0.25">
      <c r="A1146" s="1" t="s">
        <v>765</v>
      </c>
      <c r="B1146" s="1" t="s">
        <v>1595</v>
      </c>
      <c r="C1146" s="1" t="s">
        <v>3720</v>
      </c>
      <c r="D1146" s="1" t="s">
        <v>3721</v>
      </c>
    </row>
    <row r="1147" spans="1:10" x14ac:dyDescent="0.25">
      <c r="A1147" s="1" t="s">
        <v>1040</v>
      </c>
      <c r="B1147" s="1" t="s">
        <v>1595</v>
      </c>
      <c r="C1147" s="1" t="s">
        <v>3722</v>
      </c>
      <c r="D1147" s="1" t="s">
        <v>2465</v>
      </c>
    </row>
    <row r="1148" spans="1:10" x14ac:dyDescent="0.25">
      <c r="A1148" s="1" t="s">
        <v>1246</v>
      </c>
      <c r="B1148" s="1" t="s">
        <v>1595</v>
      </c>
      <c r="C1148" s="1" t="s">
        <v>3723</v>
      </c>
      <c r="D1148" s="1" t="s">
        <v>3724</v>
      </c>
    </row>
    <row r="1149" spans="1:10" x14ac:dyDescent="0.25">
      <c r="A1149" s="1" t="s">
        <v>1581</v>
      </c>
      <c r="B1149" s="1" t="s">
        <v>1595</v>
      </c>
      <c r="C1149" s="1" t="s">
        <v>3725</v>
      </c>
      <c r="D1149" s="1" t="s">
        <v>2984</v>
      </c>
      <c r="I1149" s="2"/>
      <c r="J1149" s="2"/>
    </row>
    <row r="1150" spans="1:10" x14ac:dyDescent="0.25">
      <c r="A1150" s="1" t="s">
        <v>352</v>
      </c>
      <c r="B1150" s="1" t="s">
        <v>1595</v>
      </c>
      <c r="C1150" s="1" t="s">
        <v>3726</v>
      </c>
      <c r="D1150" s="1" t="s">
        <v>3727</v>
      </c>
      <c r="I1150" s="2"/>
      <c r="J1150" s="2"/>
    </row>
    <row r="1151" spans="1:10" x14ac:dyDescent="0.25">
      <c r="A1151" s="1" t="s">
        <v>766</v>
      </c>
      <c r="B1151" s="1" t="s">
        <v>1595</v>
      </c>
      <c r="C1151" s="1" t="s">
        <v>3728</v>
      </c>
      <c r="D1151" s="1" t="s">
        <v>3729</v>
      </c>
    </row>
    <row r="1152" spans="1:10" x14ac:dyDescent="0.25">
      <c r="A1152" s="1" t="s">
        <v>1152</v>
      </c>
      <c r="B1152" s="1" t="s">
        <v>1595</v>
      </c>
      <c r="C1152" s="1" t="s">
        <v>3730</v>
      </c>
      <c r="D1152" s="1" t="s">
        <v>3731</v>
      </c>
      <c r="I1152" s="2"/>
      <c r="J1152" s="2"/>
    </row>
    <row r="1153" spans="1:10" x14ac:dyDescent="0.25">
      <c r="A1153" s="1" t="s">
        <v>1582</v>
      </c>
      <c r="B1153" s="1" t="s">
        <v>1595</v>
      </c>
      <c r="C1153" s="1" t="s">
        <v>3732</v>
      </c>
      <c r="D1153" s="1" t="s">
        <v>3733</v>
      </c>
      <c r="I1153" s="2"/>
      <c r="J1153" s="2"/>
    </row>
    <row r="1154" spans="1:10" x14ac:dyDescent="0.25">
      <c r="A1154" s="1" t="s">
        <v>1041</v>
      </c>
      <c r="B1154" s="1" t="s">
        <v>1595</v>
      </c>
      <c r="C1154" s="1" t="s">
        <v>3734</v>
      </c>
      <c r="D1154" s="1" t="s">
        <v>1612</v>
      </c>
    </row>
    <row r="1155" spans="1:10" x14ac:dyDescent="0.25">
      <c r="A1155" s="1" t="s">
        <v>767</v>
      </c>
      <c r="B1155" s="1" t="s">
        <v>1595</v>
      </c>
      <c r="C1155" s="1" t="s">
        <v>3735</v>
      </c>
      <c r="D1155" s="1" t="s">
        <v>1612</v>
      </c>
    </row>
    <row r="1156" spans="1:10" x14ac:dyDescent="0.25">
      <c r="A1156" s="1" t="s">
        <v>1042</v>
      </c>
      <c r="B1156" s="1" t="s">
        <v>1595</v>
      </c>
      <c r="C1156" s="1" t="s">
        <v>3736</v>
      </c>
      <c r="D1156" s="1" t="s">
        <v>3737</v>
      </c>
    </row>
    <row r="1157" spans="1:10" x14ac:dyDescent="0.25">
      <c r="A1157" s="1" t="s">
        <v>1247</v>
      </c>
      <c r="B1157" s="1" t="s">
        <v>1595</v>
      </c>
      <c r="C1157" s="1" t="s">
        <v>3738</v>
      </c>
      <c r="D1157" s="1" t="s">
        <v>3739</v>
      </c>
    </row>
    <row r="1158" spans="1:10" x14ac:dyDescent="0.25">
      <c r="A1158" s="1" t="s">
        <v>349</v>
      </c>
      <c r="B1158" s="1" t="s">
        <v>1595</v>
      </c>
      <c r="C1158" s="1" t="s">
        <v>3740</v>
      </c>
      <c r="D1158" s="1" t="s">
        <v>3741</v>
      </c>
      <c r="I1158" s="2"/>
      <c r="J1158" s="2"/>
    </row>
    <row r="1159" spans="1:10" x14ac:dyDescent="0.25">
      <c r="A1159" s="1" t="s">
        <v>1583</v>
      </c>
      <c r="B1159" s="1" t="s">
        <v>1595</v>
      </c>
      <c r="C1159" s="1" t="s">
        <v>3742</v>
      </c>
      <c r="D1159" s="1" t="s">
        <v>3743</v>
      </c>
      <c r="I1159" s="2"/>
      <c r="J1159" s="2"/>
    </row>
    <row r="1160" spans="1:10" x14ac:dyDescent="0.25">
      <c r="A1160" s="1" t="s">
        <v>224</v>
      </c>
      <c r="B1160" s="1" t="s">
        <v>1595</v>
      </c>
      <c r="C1160" s="1" t="s">
        <v>3744</v>
      </c>
      <c r="D1160" s="1" t="s">
        <v>3745</v>
      </c>
      <c r="I1160" s="2"/>
      <c r="J1160" s="2"/>
    </row>
    <row r="1161" spans="1:10" x14ac:dyDescent="0.25">
      <c r="A1161" s="1" t="s">
        <v>1584</v>
      </c>
      <c r="B1161" s="1" t="s">
        <v>1595</v>
      </c>
      <c r="C1161" s="1" t="s">
        <v>3746</v>
      </c>
      <c r="D1161" s="1" t="s">
        <v>3747</v>
      </c>
    </row>
    <row r="1162" spans="1:10" x14ac:dyDescent="0.25">
      <c r="A1162" s="1" t="s">
        <v>1473</v>
      </c>
      <c r="B1162" s="1" t="s">
        <v>1595</v>
      </c>
      <c r="C1162" s="1" t="s">
        <v>3748</v>
      </c>
      <c r="D1162" s="1" t="s">
        <v>3749</v>
      </c>
      <c r="I1162" s="2"/>
      <c r="J1162" s="2"/>
    </row>
    <row r="1163" spans="1:10" x14ac:dyDescent="0.25">
      <c r="A1163" s="1" t="s">
        <v>3750</v>
      </c>
      <c r="B1163" s="1" t="s">
        <v>1595</v>
      </c>
      <c r="C1163" s="1" t="s">
        <v>3751</v>
      </c>
      <c r="D1163" s="1" t="s">
        <v>1612</v>
      </c>
    </row>
    <row r="1164" spans="1:10" x14ac:dyDescent="0.25">
      <c r="A1164" s="1" t="s">
        <v>1248</v>
      </c>
      <c r="B1164" s="1" t="s">
        <v>1595</v>
      </c>
      <c r="C1164" s="1" t="s">
        <v>3752</v>
      </c>
      <c r="D1164" s="1" t="s">
        <v>3753</v>
      </c>
    </row>
    <row r="1165" spans="1:10" x14ac:dyDescent="0.25">
      <c r="A1165" s="1" t="s">
        <v>853</v>
      </c>
      <c r="B1165" s="1" t="s">
        <v>1595</v>
      </c>
      <c r="C1165" s="1" t="s">
        <v>3754</v>
      </c>
      <c r="D1165" s="1" t="s">
        <v>3755</v>
      </c>
      <c r="I1165" s="2"/>
      <c r="J1165" s="2"/>
    </row>
    <row r="1166" spans="1:10" x14ac:dyDescent="0.25">
      <c r="A1166" s="1" t="s">
        <v>1585</v>
      </c>
      <c r="B1166" s="1" t="s">
        <v>1595</v>
      </c>
      <c r="C1166" s="1" t="s">
        <v>3756</v>
      </c>
      <c r="D1166" s="1" t="s">
        <v>3757</v>
      </c>
      <c r="I1166" s="2"/>
      <c r="J1166" s="2"/>
    </row>
    <row r="1167" spans="1:10" x14ac:dyDescent="0.25">
      <c r="A1167" s="1" t="s">
        <v>1249</v>
      </c>
      <c r="B1167" s="1" t="s">
        <v>1595</v>
      </c>
      <c r="C1167" s="1" t="s">
        <v>3758</v>
      </c>
      <c r="D1167" s="1" t="s">
        <v>3759</v>
      </c>
      <c r="I1167" s="2"/>
      <c r="J1167" s="2"/>
    </row>
    <row r="1168" spans="1:10" x14ac:dyDescent="0.25">
      <c r="A1168" s="1" t="s">
        <v>1043</v>
      </c>
      <c r="B1168" s="1" t="s">
        <v>1595</v>
      </c>
      <c r="C1168" s="1" t="s">
        <v>3760</v>
      </c>
      <c r="D1168" s="1" t="s">
        <v>1612</v>
      </c>
      <c r="I1168" s="2"/>
      <c r="J1168" s="2"/>
    </row>
    <row r="1169" spans="1:10" x14ac:dyDescent="0.25">
      <c r="A1169" s="1" t="s">
        <v>1586</v>
      </c>
      <c r="B1169" s="1" t="s">
        <v>1595</v>
      </c>
      <c r="C1169" s="1" t="s">
        <v>3761</v>
      </c>
      <c r="D1169" s="1" t="s">
        <v>3762</v>
      </c>
      <c r="I1169" s="2"/>
      <c r="J1169" s="2"/>
    </row>
    <row r="1170" spans="1:10" x14ac:dyDescent="0.25">
      <c r="A1170" s="1" t="s">
        <v>1044</v>
      </c>
      <c r="B1170" s="1" t="s">
        <v>1595</v>
      </c>
      <c r="C1170" s="1" t="s">
        <v>3763</v>
      </c>
      <c r="D1170" s="1" t="s">
        <v>3764</v>
      </c>
    </row>
    <row r="1171" spans="1:10" x14ac:dyDescent="0.25">
      <c r="A1171" s="1" t="s">
        <v>1587</v>
      </c>
      <c r="B1171" s="1" t="s">
        <v>1595</v>
      </c>
      <c r="C1171" s="1" t="s">
        <v>3765</v>
      </c>
      <c r="D1171" s="1" t="s">
        <v>3766</v>
      </c>
      <c r="I1171" s="2"/>
      <c r="J1171" s="2"/>
    </row>
    <row r="1172" spans="1:10" x14ac:dyDescent="0.25">
      <c r="A1172" s="1" t="s">
        <v>1588</v>
      </c>
      <c r="B1172" s="1" t="s">
        <v>1595</v>
      </c>
      <c r="C1172" s="1" t="s">
        <v>3767</v>
      </c>
      <c r="D1172" s="1" t="s">
        <v>3768</v>
      </c>
      <c r="I1172" s="2"/>
      <c r="J1172" s="2"/>
    </row>
    <row r="1173" spans="1:10" x14ac:dyDescent="0.25">
      <c r="A1173" s="1" t="s">
        <v>854</v>
      </c>
      <c r="B1173" s="1" t="s">
        <v>1595</v>
      </c>
      <c r="C1173" s="1" t="s">
        <v>3769</v>
      </c>
      <c r="D1173" s="1" t="s">
        <v>3770</v>
      </c>
      <c r="I1173" s="2"/>
      <c r="J1173" s="2"/>
    </row>
    <row r="1174" spans="1:10" x14ac:dyDescent="0.25">
      <c r="A1174" s="1" t="s">
        <v>1589</v>
      </c>
      <c r="B1174" s="1" t="s">
        <v>1595</v>
      </c>
      <c r="C1174" s="1" t="s">
        <v>3771</v>
      </c>
      <c r="D1174" s="1" t="s">
        <v>3772</v>
      </c>
    </row>
    <row r="1175" spans="1:10" x14ac:dyDescent="0.25">
      <c r="A1175" s="1" t="s">
        <v>649</v>
      </c>
      <c r="B1175" s="1" t="s">
        <v>1595</v>
      </c>
      <c r="C1175" s="1" t="s">
        <v>3773</v>
      </c>
      <c r="D1175" s="1" t="s">
        <v>3774</v>
      </c>
      <c r="I1175" s="2"/>
      <c r="J1175" s="2"/>
    </row>
    <row r="1176" spans="1:10" x14ac:dyDescent="0.25">
      <c r="A1176" s="1" t="s">
        <v>440</v>
      </c>
      <c r="B1176" s="1" t="s">
        <v>1595</v>
      </c>
      <c r="C1176" s="1" t="s">
        <v>3775</v>
      </c>
      <c r="D1176" s="1" t="s">
        <v>3776</v>
      </c>
      <c r="I1176" s="2"/>
      <c r="J1176" s="2"/>
    </row>
    <row r="1177" spans="1:10" x14ac:dyDescent="0.25">
      <c r="A1177" s="1" t="s">
        <v>353</v>
      </c>
      <c r="B1177" s="1" t="s">
        <v>1595</v>
      </c>
      <c r="C1177" s="1" t="s">
        <v>3777</v>
      </c>
      <c r="D1177" s="1" t="s">
        <v>3778</v>
      </c>
      <c r="I1177" s="2"/>
      <c r="J1177" s="2"/>
    </row>
    <row r="1178" spans="1:10" x14ac:dyDescent="0.25">
      <c r="A1178" s="1" t="s">
        <v>1153</v>
      </c>
      <c r="B1178" s="1" t="s">
        <v>1595</v>
      </c>
      <c r="C1178" s="1" t="s">
        <v>3779</v>
      </c>
      <c r="D1178" s="1" t="s">
        <v>3780</v>
      </c>
    </row>
    <row r="1179" spans="1:10" x14ac:dyDescent="0.25">
      <c r="A1179" s="1" t="s">
        <v>424</v>
      </c>
      <c r="B1179" s="1" t="s">
        <v>1595</v>
      </c>
      <c r="C1179" s="1" t="s">
        <v>3781</v>
      </c>
      <c r="D1179" s="1" t="s">
        <v>3782</v>
      </c>
      <c r="I1179" s="2"/>
      <c r="J1179" s="2"/>
    </row>
    <row r="1180" spans="1:10" x14ac:dyDescent="0.25">
      <c r="A1180" s="1" t="s">
        <v>3783</v>
      </c>
      <c r="B1180" s="1" t="s">
        <v>1595</v>
      </c>
      <c r="C1180" s="1" t="s">
        <v>3784</v>
      </c>
      <c r="D1180" s="1" t="s">
        <v>1612</v>
      </c>
    </row>
    <row r="1181" spans="1:10" x14ac:dyDescent="0.25">
      <c r="A1181" s="1" t="s">
        <v>3785</v>
      </c>
      <c r="B1181" s="1" t="s">
        <v>1595</v>
      </c>
      <c r="C1181" s="1" t="s">
        <v>3786</v>
      </c>
      <c r="D1181" s="1" t="s">
        <v>3787</v>
      </c>
    </row>
    <row r="1182" spans="1:10" x14ac:dyDescent="0.25">
      <c r="A1182" s="1" t="s">
        <v>3788</v>
      </c>
      <c r="B1182" s="1" t="s">
        <v>1595</v>
      </c>
      <c r="C1182" s="1" t="s">
        <v>3789</v>
      </c>
      <c r="D1182" s="1" t="s">
        <v>3790</v>
      </c>
    </row>
  </sheetData>
  <mergeCells count="1">
    <mergeCell ref="A1:M3"/>
  </mergeCells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08"/>
  <sheetViews>
    <sheetView workbookViewId="0">
      <selection activeCell="D12" sqref="D12"/>
    </sheetView>
  </sheetViews>
  <sheetFormatPr defaultRowHeight="13.8" x14ac:dyDescent="0.25"/>
  <cols>
    <col min="1" max="1" width="8.88671875" style="1"/>
    <col min="2" max="2" width="69.109375" style="1" bestFit="1" customWidth="1"/>
    <col min="3" max="3" width="8.88671875" style="1"/>
  </cols>
  <sheetData>
    <row r="1" spans="1:29" x14ac:dyDescent="0.25">
      <c r="A1" s="23" t="s">
        <v>416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1"/>
      <c r="O1" s="1"/>
      <c r="P1" s="1"/>
      <c r="Q1" s="1"/>
      <c r="R1" s="1"/>
      <c r="S1" s="1"/>
      <c r="U1" s="1"/>
      <c r="V1" s="1"/>
      <c r="W1" s="1"/>
      <c r="X1" s="1"/>
      <c r="Y1" s="1"/>
      <c r="Z1" s="1"/>
      <c r="AA1" s="1"/>
      <c r="AB1" s="1"/>
      <c r="AC1" s="1"/>
    </row>
    <row r="2" spans="1:29" x14ac:dyDescent="0.25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1"/>
      <c r="O2" s="1"/>
      <c r="P2" s="1"/>
      <c r="Q2" s="1"/>
      <c r="R2" s="1"/>
      <c r="S2" s="1"/>
      <c r="U2" s="1"/>
      <c r="V2" s="1"/>
      <c r="W2" s="1"/>
      <c r="X2" s="1"/>
      <c r="Y2" s="1"/>
      <c r="Z2" s="1"/>
      <c r="AA2" s="1"/>
      <c r="AB2" s="1"/>
      <c r="AC2" s="1"/>
    </row>
    <row r="3" spans="1:29" x14ac:dyDescent="0.25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1"/>
      <c r="O3" s="1"/>
      <c r="P3" s="1"/>
      <c r="Q3" s="1"/>
      <c r="R3" s="1"/>
      <c r="S3" s="1"/>
      <c r="U3" s="1"/>
      <c r="V3" s="1"/>
      <c r="W3" s="1"/>
      <c r="X3" s="1"/>
      <c r="Y3" s="1"/>
      <c r="Z3" s="1"/>
      <c r="AA3" s="1"/>
      <c r="AB3" s="1"/>
      <c r="AC3" s="1"/>
    </row>
    <row r="4" spans="1:29" x14ac:dyDescent="0.25">
      <c r="A4" s="18"/>
      <c r="B4" s="18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"/>
      <c r="O4" s="1"/>
      <c r="P4" s="1"/>
      <c r="Q4" s="1"/>
      <c r="R4" s="1"/>
      <c r="S4" s="1"/>
      <c r="U4" s="1"/>
      <c r="V4" s="1"/>
      <c r="W4" s="1"/>
      <c r="X4" s="1"/>
      <c r="Y4" s="1"/>
      <c r="Z4" s="1"/>
      <c r="AA4" s="1"/>
      <c r="AB4" s="1"/>
      <c r="AC4" s="1"/>
    </row>
    <row r="5" spans="1:29" x14ac:dyDescent="0.25">
      <c r="A5" s="9" t="s">
        <v>3899</v>
      </c>
      <c r="B5" s="9" t="s">
        <v>3900</v>
      </c>
      <c r="C5" s="9" t="s">
        <v>1593</v>
      </c>
    </row>
    <row r="6" spans="1:29" x14ac:dyDescent="0.25">
      <c r="A6" s="1" t="s">
        <v>768</v>
      </c>
      <c r="B6" s="1" t="s">
        <v>3901</v>
      </c>
      <c r="C6" s="1" t="s">
        <v>1607</v>
      </c>
    </row>
    <row r="7" spans="1:29" x14ac:dyDescent="0.25">
      <c r="A7" s="1" t="s">
        <v>650</v>
      </c>
      <c r="B7" s="1" t="s">
        <v>3902</v>
      </c>
      <c r="C7" s="1" t="s">
        <v>1614</v>
      </c>
    </row>
    <row r="8" spans="1:29" x14ac:dyDescent="0.25">
      <c r="A8" s="1" t="s">
        <v>1251</v>
      </c>
      <c r="B8" s="1" t="s">
        <v>1612</v>
      </c>
      <c r="C8" s="1" t="s">
        <v>1612</v>
      </c>
    </row>
    <row r="9" spans="1:29" x14ac:dyDescent="0.25">
      <c r="A9" s="1" t="s">
        <v>652</v>
      </c>
      <c r="B9" s="1" t="s">
        <v>3903</v>
      </c>
      <c r="C9" s="1" t="s">
        <v>1636</v>
      </c>
    </row>
    <row r="10" spans="1:29" x14ac:dyDescent="0.25">
      <c r="A10" s="1" t="s">
        <v>1045</v>
      </c>
      <c r="B10" s="1" t="s">
        <v>3904</v>
      </c>
      <c r="C10" s="1" t="s">
        <v>1658</v>
      </c>
    </row>
    <row r="11" spans="1:29" x14ac:dyDescent="0.25">
      <c r="A11" s="1" t="s">
        <v>1370</v>
      </c>
      <c r="B11" s="1" t="s">
        <v>3905</v>
      </c>
      <c r="C11" s="1" t="s">
        <v>1682</v>
      </c>
    </row>
    <row r="12" spans="1:29" x14ac:dyDescent="0.25">
      <c r="A12" s="1" t="s">
        <v>858</v>
      </c>
      <c r="B12" s="1" t="s">
        <v>3906</v>
      </c>
      <c r="C12" s="1" t="s">
        <v>1702</v>
      </c>
    </row>
    <row r="13" spans="1:29" x14ac:dyDescent="0.25">
      <c r="A13" s="1" t="s">
        <v>935</v>
      </c>
      <c r="B13" s="1" t="s">
        <v>3907</v>
      </c>
      <c r="C13" s="1" t="s">
        <v>1704</v>
      </c>
    </row>
    <row r="14" spans="1:29" x14ac:dyDescent="0.25">
      <c r="A14" s="1" t="s">
        <v>1254</v>
      </c>
      <c r="B14" s="1" t="s">
        <v>3908</v>
      </c>
      <c r="C14" s="1" t="s">
        <v>1706</v>
      </c>
    </row>
    <row r="15" spans="1:29" x14ac:dyDescent="0.25">
      <c r="A15" s="1" t="s">
        <v>1052</v>
      </c>
      <c r="B15" s="1" t="s">
        <v>3909</v>
      </c>
      <c r="C15" s="1" t="s">
        <v>1717</v>
      </c>
    </row>
    <row r="16" spans="1:29" x14ac:dyDescent="0.25">
      <c r="A16" s="1" t="s">
        <v>773</v>
      </c>
      <c r="B16" s="1" t="s">
        <v>3910</v>
      </c>
      <c r="C16" s="1" t="s">
        <v>1719</v>
      </c>
    </row>
    <row r="17" spans="1:3" x14ac:dyDescent="0.25">
      <c r="A17" s="1" t="s">
        <v>257</v>
      </c>
      <c r="B17" s="1" t="s">
        <v>3911</v>
      </c>
      <c r="C17" s="1" t="s">
        <v>1725</v>
      </c>
    </row>
    <row r="18" spans="1:3" x14ac:dyDescent="0.25">
      <c r="A18" s="1" t="s">
        <v>1158</v>
      </c>
      <c r="B18" s="1" t="s">
        <v>3912</v>
      </c>
      <c r="C18" s="1" t="s">
        <v>1729</v>
      </c>
    </row>
    <row r="19" spans="1:3" x14ac:dyDescent="0.25">
      <c r="A19" s="1" t="s">
        <v>1159</v>
      </c>
      <c r="B19" s="1" t="s">
        <v>3913</v>
      </c>
      <c r="C19" s="1" t="s">
        <v>1731</v>
      </c>
    </row>
    <row r="20" spans="1:3" x14ac:dyDescent="0.25">
      <c r="A20" s="1" t="s">
        <v>1160</v>
      </c>
      <c r="B20" s="1" t="s">
        <v>3914</v>
      </c>
      <c r="C20" s="1" t="s">
        <v>1733</v>
      </c>
    </row>
    <row r="21" spans="1:3" x14ac:dyDescent="0.25">
      <c r="A21" s="1" t="s">
        <v>259</v>
      </c>
      <c r="B21" s="1" t="s">
        <v>3915</v>
      </c>
      <c r="C21" s="1" t="s">
        <v>1739</v>
      </c>
    </row>
    <row r="22" spans="1:3" x14ac:dyDescent="0.25">
      <c r="A22" s="1" t="s">
        <v>937</v>
      </c>
      <c r="B22" s="1" t="s">
        <v>3916</v>
      </c>
      <c r="C22" s="1" t="s">
        <v>1741</v>
      </c>
    </row>
    <row r="23" spans="1:3" x14ac:dyDescent="0.25">
      <c r="A23" s="1" t="s">
        <v>939</v>
      </c>
      <c r="B23" s="1" t="s">
        <v>3917</v>
      </c>
      <c r="C23" s="1" t="s">
        <v>1753</v>
      </c>
    </row>
    <row r="24" spans="1:3" x14ac:dyDescent="0.25">
      <c r="A24" s="1" t="s">
        <v>1479</v>
      </c>
      <c r="B24" s="1" t="s">
        <v>3918</v>
      </c>
      <c r="C24" s="1" t="s">
        <v>1755</v>
      </c>
    </row>
    <row r="25" spans="1:3" x14ac:dyDescent="0.25">
      <c r="A25" s="1" t="s">
        <v>446</v>
      </c>
      <c r="B25" s="1" t="s">
        <v>3919</v>
      </c>
      <c r="C25" s="1" t="s">
        <v>1762</v>
      </c>
    </row>
    <row r="26" spans="1:3" x14ac:dyDescent="0.25">
      <c r="A26" s="1" t="s">
        <v>1483</v>
      </c>
      <c r="B26" s="1" t="s">
        <v>3920</v>
      </c>
      <c r="C26" s="1" t="s">
        <v>1768</v>
      </c>
    </row>
    <row r="27" spans="1:3" x14ac:dyDescent="0.25">
      <c r="A27" s="1" t="s">
        <v>1484</v>
      </c>
      <c r="B27" s="1" t="s">
        <v>3921</v>
      </c>
      <c r="C27" s="1" t="s">
        <v>1774</v>
      </c>
    </row>
    <row r="28" spans="1:3" x14ac:dyDescent="0.25">
      <c r="A28" s="1" t="s">
        <v>860</v>
      </c>
      <c r="B28" s="1" t="s">
        <v>3922</v>
      </c>
      <c r="C28" s="1" t="s">
        <v>1776</v>
      </c>
    </row>
    <row r="29" spans="1:3" x14ac:dyDescent="0.25">
      <c r="A29" s="1" t="s">
        <v>861</v>
      </c>
      <c r="B29" s="1" t="s">
        <v>3923</v>
      </c>
      <c r="C29" s="1" t="s">
        <v>1778</v>
      </c>
    </row>
    <row r="30" spans="1:3" x14ac:dyDescent="0.25">
      <c r="A30" s="1" t="s">
        <v>1485</v>
      </c>
      <c r="B30" s="1" t="s">
        <v>3924</v>
      </c>
      <c r="C30" s="1" t="s">
        <v>1787</v>
      </c>
    </row>
    <row r="31" spans="1:3" x14ac:dyDescent="0.25">
      <c r="A31" s="1" t="s">
        <v>660</v>
      </c>
      <c r="B31" s="1" t="s">
        <v>3925</v>
      </c>
      <c r="C31" s="1" t="s">
        <v>1791</v>
      </c>
    </row>
    <row r="32" spans="1:3" x14ac:dyDescent="0.25">
      <c r="A32" s="1" t="s">
        <v>505</v>
      </c>
      <c r="B32" s="1" t="s">
        <v>3926</v>
      </c>
      <c r="C32" s="1" t="s">
        <v>1797</v>
      </c>
    </row>
    <row r="33" spans="1:3" x14ac:dyDescent="0.25">
      <c r="A33" s="1" t="s">
        <v>862</v>
      </c>
      <c r="B33" s="1" t="s">
        <v>3927</v>
      </c>
      <c r="C33" s="1" t="s">
        <v>1799</v>
      </c>
    </row>
    <row r="34" spans="1:3" x14ac:dyDescent="0.25">
      <c r="A34" s="1" t="s">
        <v>1055</v>
      </c>
      <c r="B34" s="1" t="s">
        <v>3928</v>
      </c>
      <c r="C34" s="1" t="s">
        <v>1811</v>
      </c>
    </row>
    <row r="35" spans="1:3" x14ac:dyDescent="0.25">
      <c r="A35" s="1" t="s">
        <v>1257</v>
      </c>
      <c r="B35" s="1" t="s">
        <v>3929</v>
      </c>
      <c r="C35" s="1" t="s">
        <v>1822</v>
      </c>
    </row>
    <row r="36" spans="1:3" x14ac:dyDescent="0.25">
      <c r="A36" s="1" t="s">
        <v>1260</v>
      </c>
      <c r="B36" s="1" t="s">
        <v>3930</v>
      </c>
      <c r="C36" s="1" t="s">
        <v>1838</v>
      </c>
    </row>
    <row r="37" spans="1:3" x14ac:dyDescent="0.25">
      <c r="A37" s="1" t="s">
        <v>274</v>
      </c>
      <c r="B37" s="1" t="s">
        <v>3931</v>
      </c>
      <c r="C37" s="1" t="s">
        <v>1840</v>
      </c>
    </row>
    <row r="38" spans="1:3" x14ac:dyDescent="0.25">
      <c r="A38" s="1" t="s">
        <v>1377</v>
      </c>
      <c r="B38" s="1" t="s">
        <v>3932</v>
      </c>
      <c r="C38" s="1" t="s">
        <v>1846</v>
      </c>
    </row>
    <row r="39" spans="1:3" x14ac:dyDescent="0.25">
      <c r="A39" s="1" t="s">
        <v>1056</v>
      </c>
      <c r="B39" s="1" t="s">
        <v>3933</v>
      </c>
      <c r="C39" s="1" t="s">
        <v>1850</v>
      </c>
    </row>
    <row r="40" spans="1:3" x14ac:dyDescent="0.25">
      <c r="A40" s="1" t="s">
        <v>310</v>
      </c>
      <c r="B40" s="1" t="s">
        <v>3934</v>
      </c>
      <c r="C40" s="1" t="s">
        <v>1857</v>
      </c>
    </row>
    <row r="41" spans="1:3" x14ac:dyDescent="0.25">
      <c r="A41" s="1" t="s">
        <v>226</v>
      </c>
      <c r="B41" s="1" t="s">
        <v>3935</v>
      </c>
      <c r="C41" s="1" t="s">
        <v>1865</v>
      </c>
    </row>
    <row r="42" spans="1:3" x14ac:dyDescent="0.25">
      <c r="A42" s="1" t="s">
        <v>1164</v>
      </c>
      <c r="B42" s="1" t="s">
        <v>3936</v>
      </c>
      <c r="C42" s="1" t="s">
        <v>1875</v>
      </c>
    </row>
    <row r="43" spans="1:3" x14ac:dyDescent="0.25">
      <c r="A43" s="1" t="s">
        <v>1057</v>
      </c>
      <c r="B43" s="1" t="s">
        <v>1612</v>
      </c>
      <c r="C43" s="1" t="s">
        <v>1612</v>
      </c>
    </row>
    <row r="44" spans="1:3" x14ac:dyDescent="0.25">
      <c r="A44" s="1" t="s">
        <v>1058</v>
      </c>
      <c r="B44" s="1" t="s">
        <v>3937</v>
      </c>
      <c r="C44" s="1" t="s">
        <v>1893</v>
      </c>
    </row>
    <row r="45" spans="1:3" x14ac:dyDescent="0.25">
      <c r="A45" s="1" t="s">
        <v>664</v>
      </c>
      <c r="B45" s="1" t="s">
        <v>3938</v>
      </c>
      <c r="C45" s="1" t="s">
        <v>1899</v>
      </c>
    </row>
    <row r="46" spans="1:3" x14ac:dyDescent="0.25">
      <c r="A46" s="1" t="s">
        <v>1493</v>
      </c>
      <c r="B46" s="1" t="s">
        <v>3939</v>
      </c>
      <c r="C46" s="1" t="s">
        <v>1901</v>
      </c>
    </row>
    <row r="47" spans="1:3" x14ac:dyDescent="0.25">
      <c r="A47" s="1" t="s">
        <v>533</v>
      </c>
      <c r="B47" s="1" t="s">
        <v>3940</v>
      </c>
      <c r="C47" s="1" t="s">
        <v>1903</v>
      </c>
    </row>
    <row r="48" spans="1:3" x14ac:dyDescent="0.25">
      <c r="A48" s="1" t="s">
        <v>949</v>
      </c>
      <c r="B48" s="1" t="s">
        <v>3941</v>
      </c>
      <c r="C48" s="1" t="s">
        <v>1919</v>
      </c>
    </row>
    <row r="49" spans="1:3" x14ac:dyDescent="0.25">
      <c r="A49" s="1" t="s">
        <v>1263</v>
      </c>
      <c r="B49" s="1" t="s">
        <v>3942</v>
      </c>
      <c r="C49" s="1" t="s">
        <v>1926</v>
      </c>
    </row>
    <row r="50" spans="1:3" x14ac:dyDescent="0.25">
      <c r="A50" s="1" t="s">
        <v>264</v>
      </c>
      <c r="B50" s="1" t="s">
        <v>3943</v>
      </c>
      <c r="C50" s="1" t="s">
        <v>1932</v>
      </c>
    </row>
    <row r="51" spans="1:3" x14ac:dyDescent="0.25">
      <c r="A51" s="1" t="s">
        <v>954</v>
      </c>
      <c r="B51" s="1" t="s">
        <v>3944</v>
      </c>
      <c r="C51" s="1" t="s">
        <v>1942</v>
      </c>
    </row>
    <row r="52" spans="1:3" x14ac:dyDescent="0.25">
      <c r="A52" s="1" t="s">
        <v>868</v>
      </c>
      <c r="B52" s="1" t="s">
        <v>3945</v>
      </c>
      <c r="C52" s="1" t="s">
        <v>1951</v>
      </c>
    </row>
    <row r="53" spans="1:3" x14ac:dyDescent="0.25">
      <c r="A53" s="1" t="s">
        <v>1385</v>
      </c>
      <c r="B53" s="1" t="s">
        <v>3946</v>
      </c>
      <c r="C53" s="1" t="s">
        <v>1970</v>
      </c>
    </row>
    <row r="54" spans="1:3" x14ac:dyDescent="0.25">
      <c r="A54" s="1" t="s">
        <v>536</v>
      </c>
      <c r="B54" s="1" t="s">
        <v>3947</v>
      </c>
      <c r="C54" s="1" t="s">
        <v>1976</v>
      </c>
    </row>
    <row r="55" spans="1:3" x14ac:dyDescent="0.25">
      <c r="A55" s="1" t="s">
        <v>537</v>
      </c>
      <c r="B55" s="1" t="s">
        <v>3948</v>
      </c>
      <c r="C55" s="1" t="s">
        <v>1978</v>
      </c>
    </row>
    <row r="56" spans="1:3" x14ac:dyDescent="0.25">
      <c r="A56" s="1" t="s">
        <v>1265</v>
      </c>
      <c r="B56" s="1" t="s">
        <v>3949</v>
      </c>
      <c r="C56" s="1" t="s">
        <v>1982</v>
      </c>
    </row>
    <row r="57" spans="1:3" x14ac:dyDescent="0.25">
      <c r="A57" s="1" t="s">
        <v>1268</v>
      </c>
      <c r="B57" s="1" t="s">
        <v>3950</v>
      </c>
      <c r="C57" s="1" t="s">
        <v>1990</v>
      </c>
    </row>
    <row r="58" spans="1:3" x14ac:dyDescent="0.25">
      <c r="A58" s="1" t="s">
        <v>539</v>
      </c>
      <c r="B58" s="1" t="s">
        <v>3951</v>
      </c>
      <c r="C58" s="1" t="s">
        <v>1992</v>
      </c>
    </row>
    <row r="59" spans="1:3" x14ac:dyDescent="0.25">
      <c r="A59" s="1" t="s">
        <v>540</v>
      </c>
      <c r="B59" s="1" t="s">
        <v>3952</v>
      </c>
      <c r="C59" s="1" t="s">
        <v>1994</v>
      </c>
    </row>
    <row r="60" spans="1:3" x14ac:dyDescent="0.25">
      <c r="A60" s="1" t="s">
        <v>1269</v>
      </c>
      <c r="B60" s="1" t="s">
        <v>3953</v>
      </c>
      <c r="C60" s="1" t="s">
        <v>1996</v>
      </c>
    </row>
    <row r="61" spans="1:3" x14ac:dyDescent="0.25">
      <c r="A61" s="1" t="s">
        <v>541</v>
      </c>
      <c r="B61" s="1" t="s">
        <v>3954</v>
      </c>
      <c r="C61" s="1" t="s">
        <v>1998</v>
      </c>
    </row>
    <row r="62" spans="1:3" x14ac:dyDescent="0.25">
      <c r="A62" s="1" t="s">
        <v>542</v>
      </c>
      <c r="B62" s="1" t="s">
        <v>3955</v>
      </c>
      <c r="C62" s="1" t="s">
        <v>2000</v>
      </c>
    </row>
    <row r="63" spans="1:3" x14ac:dyDescent="0.25">
      <c r="A63" s="1" t="s">
        <v>545</v>
      </c>
      <c r="B63" s="1" t="s">
        <v>1612</v>
      </c>
      <c r="C63" s="1" t="s">
        <v>1612</v>
      </c>
    </row>
    <row r="64" spans="1:3" x14ac:dyDescent="0.25">
      <c r="A64" s="1" t="s">
        <v>1270</v>
      </c>
      <c r="B64" s="1" t="s">
        <v>3956</v>
      </c>
      <c r="C64" s="1" t="s">
        <v>2011</v>
      </c>
    </row>
    <row r="65" spans="1:3" x14ac:dyDescent="0.25">
      <c r="A65" s="1" t="s">
        <v>546</v>
      </c>
      <c r="B65" s="1" t="s">
        <v>3957</v>
      </c>
      <c r="C65" s="1" t="s">
        <v>2015</v>
      </c>
    </row>
    <row r="66" spans="1:3" x14ac:dyDescent="0.25">
      <c r="A66" s="1" t="s">
        <v>547</v>
      </c>
      <c r="B66" s="1" t="s">
        <v>3958</v>
      </c>
      <c r="C66" s="1" t="s">
        <v>2019</v>
      </c>
    </row>
    <row r="67" spans="1:3" x14ac:dyDescent="0.25">
      <c r="A67" s="1" t="s">
        <v>1272</v>
      </c>
      <c r="B67" s="1" t="s">
        <v>3959</v>
      </c>
      <c r="C67" s="1" t="s">
        <v>2027</v>
      </c>
    </row>
    <row r="68" spans="1:3" x14ac:dyDescent="0.25">
      <c r="A68" s="1" t="s">
        <v>405</v>
      </c>
      <c r="B68" s="1" t="s">
        <v>1612</v>
      </c>
      <c r="C68" s="1" t="s">
        <v>1612</v>
      </c>
    </row>
    <row r="69" spans="1:3" x14ac:dyDescent="0.25">
      <c r="A69" s="1" t="s">
        <v>479</v>
      </c>
      <c r="B69" s="1" t="s">
        <v>3960</v>
      </c>
      <c r="C69" s="1" t="s">
        <v>2032</v>
      </c>
    </row>
    <row r="70" spans="1:3" x14ac:dyDescent="0.25">
      <c r="A70" s="1" t="s">
        <v>273</v>
      </c>
      <c r="B70" s="1" t="s">
        <v>1612</v>
      </c>
      <c r="C70" s="1" t="s">
        <v>1612</v>
      </c>
    </row>
    <row r="71" spans="1:3" x14ac:dyDescent="0.25">
      <c r="A71" s="1" t="s">
        <v>667</v>
      </c>
      <c r="B71" s="1" t="s">
        <v>3961</v>
      </c>
      <c r="C71" s="1" t="s">
        <v>2041</v>
      </c>
    </row>
    <row r="72" spans="1:3" x14ac:dyDescent="0.25">
      <c r="A72" s="1" t="s">
        <v>958</v>
      </c>
      <c r="B72" s="1" t="s">
        <v>3962</v>
      </c>
      <c r="C72" s="1" t="s">
        <v>2043</v>
      </c>
    </row>
    <row r="73" spans="1:3" x14ac:dyDescent="0.25">
      <c r="A73" s="1" t="s">
        <v>1168</v>
      </c>
      <c r="B73" s="1" t="s">
        <v>3963</v>
      </c>
      <c r="C73" s="1" t="s">
        <v>2045</v>
      </c>
    </row>
    <row r="74" spans="1:3" x14ac:dyDescent="0.25">
      <c r="A74" s="1" t="s">
        <v>1499</v>
      </c>
      <c r="B74" s="1" t="s">
        <v>3964</v>
      </c>
      <c r="C74" s="1" t="s">
        <v>2057</v>
      </c>
    </row>
    <row r="75" spans="1:3" x14ac:dyDescent="0.25">
      <c r="A75" s="1" t="s">
        <v>669</v>
      </c>
      <c r="B75" s="1" t="s">
        <v>3965</v>
      </c>
      <c r="C75" s="1" t="s">
        <v>2060</v>
      </c>
    </row>
    <row r="76" spans="1:3" x14ac:dyDescent="0.25">
      <c r="A76" s="1" t="s">
        <v>550</v>
      </c>
      <c r="B76" s="1" t="s">
        <v>3966</v>
      </c>
      <c r="C76" s="1" t="s">
        <v>2062</v>
      </c>
    </row>
    <row r="77" spans="1:3" x14ac:dyDescent="0.25">
      <c r="A77" s="1" t="s">
        <v>1062</v>
      </c>
      <c r="B77" s="1" t="s">
        <v>3967</v>
      </c>
      <c r="C77" s="1" t="s">
        <v>2068</v>
      </c>
    </row>
    <row r="78" spans="1:3" x14ac:dyDescent="0.25">
      <c r="A78" s="1" t="s">
        <v>1063</v>
      </c>
      <c r="B78" s="1" t="s">
        <v>3968</v>
      </c>
      <c r="C78" s="1" t="s">
        <v>2072</v>
      </c>
    </row>
    <row r="79" spans="1:3" x14ac:dyDescent="0.25">
      <c r="A79" s="1" t="s">
        <v>670</v>
      </c>
      <c r="B79" s="1" t="s">
        <v>3969</v>
      </c>
      <c r="C79" s="1" t="s">
        <v>1968</v>
      </c>
    </row>
    <row r="80" spans="1:3" x14ac:dyDescent="0.25">
      <c r="A80" s="1" t="s">
        <v>551</v>
      </c>
      <c r="B80" s="1" t="s">
        <v>3970</v>
      </c>
      <c r="C80" s="1" t="s">
        <v>2095</v>
      </c>
    </row>
    <row r="81" spans="1:3" x14ac:dyDescent="0.25">
      <c r="A81" s="1" t="s">
        <v>1388</v>
      </c>
      <c r="B81" s="1" t="s">
        <v>3971</v>
      </c>
      <c r="C81" s="1" t="s">
        <v>2099</v>
      </c>
    </row>
    <row r="82" spans="1:3" x14ac:dyDescent="0.25">
      <c r="A82" s="1" t="s">
        <v>425</v>
      </c>
      <c r="B82" s="1" t="s">
        <v>3972</v>
      </c>
      <c r="C82" s="1" t="s">
        <v>2114</v>
      </c>
    </row>
    <row r="83" spans="1:3" x14ac:dyDescent="0.25">
      <c r="A83" s="1" t="s">
        <v>406</v>
      </c>
      <c r="B83" s="1" t="s">
        <v>3973</v>
      </c>
      <c r="C83" s="1" t="s">
        <v>2134</v>
      </c>
    </row>
    <row r="84" spans="1:3" x14ac:dyDescent="0.25">
      <c r="A84" s="1" t="s">
        <v>1068</v>
      </c>
      <c r="B84" s="1" t="s">
        <v>3974</v>
      </c>
      <c r="C84" s="1" t="s">
        <v>2136</v>
      </c>
    </row>
    <row r="85" spans="1:3" x14ac:dyDescent="0.25">
      <c r="A85" s="1" t="s">
        <v>554</v>
      </c>
      <c r="B85" s="1" t="s">
        <v>3975</v>
      </c>
      <c r="C85" s="1" t="s">
        <v>2160</v>
      </c>
    </row>
    <row r="86" spans="1:3" x14ac:dyDescent="0.25">
      <c r="A86" s="1" t="s">
        <v>555</v>
      </c>
      <c r="B86" s="1" t="s">
        <v>3976</v>
      </c>
      <c r="C86" s="1" t="s">
        <v>2162</v>
      </c>
    </row>
    <row r="87" spans="1:3" x14ac:dyDescent="0.25">
      <c r="A87" s="1" t="s">
        <v>556</v>
      </c>
      <c r="B87" s="1" t="s">
        <v>3977</v>
      </c>
      <c r="C87" s="1" t="s">
        <v>2164</v>
      </c>
    </row>
    <row r="88" spans="1:3" x14ac:dyDescent="0.25">
      <c r="A88" s="1" t="s">
        <v>562</v>
      </c>
      <c r="B88" s="1" t="s">
        <v>3978</v>
      </c>
      <c r="C88" s="1" t="s">
        <v>2176</v>
      </c>
    </row>
    <row r="89" spans="1:3" x14ac:dyDescent="0.25">
      <c r="A89" s="1" t="s">
        <v>564</v>
      </c>
      <c r="B89" s="1" t="s">
        <v>3979</v>
      </c>
      <c r="C89" s="1" t="s">
        <v>2180</v>
      </c>
    </row>
    <row r="90" spans="1:3" x14ac:dyDescent="0.25">
      <c r="A90" s="1" t="s">
        <v>1508</v>
      </c>
      <c r="B90" s="1" t="s">
        <v>3980</v>
      </c>
      <c r="C90" s="1" t="s">
        <v>2206</v>
      </c>
    </row>
    <row r="91" spans="1:3" x14ac:dyDescent="0.25">
      <c r="A91" s="1" t="s">
        <v>790</v>
      </c>
      <c r="B91" s="1" t="s">
        <v>3981</v>
      </c>
      <c r="C91" s="1" t="s">
        <v>2216</v>
      </c>
    </row>
    <row r="92" spans="1:3" x14ac:dyDescent="0.25">
      <c r="A92" s="1" t="s">
        <v>1509</v>
      </c>
      <c r="B92" s="1" t="s">
        <v>3982</v>
      </c>
      <c r="C92" s="1" t="s">
        <v>2222</v>
      </c>
    </row>
    <row r="93" spans="1:3" x14ac:dyDescent="0.25">
      <c r="A93" s="1" t="s">
        <v>677</v>
      </c>
      <c r="B93" s="1" t="s">
        <v>1612</v>
      </c>
      <c r="C93" s="1" t="s">
        <v>1612</v>
      </c>
    </row>
    <row r="94" spans="1:3" x14ac:dyDescent="0.25">
      <c r="A94" s="1" t="s">
        <v>678</v>
      </c>
      <c r="B94" s="1" t="s">
        <v>3983</v>
      </c>
      <c r="C94" s="1" t="s">
        <v>2238</v>
      </c>
    </row>
    <row r="95" spans="1:3" x14ac:dyDescent="0.25">
      <c r="A95" s="1" t="s">
        <v>426</v>
      </c>
      <c r="B95" s="1" t="s">
        <v>3984</v>
      </c>
      <c r="C95" s="1" t="s">
        <v>2240</v>
      </c>
    </row>
    <row r="96" spans="1:3" x14ac:dyDescent="0.25">
      <c r="A96" s="1" t="s">
        <v>1281</v>
      </c>
      <c r="B96" s="1" t="s">
        <v>3985</v>
      </c>
      <c r="C96" s="1" t="s">
        <v>2271</v>
      </c>
    </row>
    <row r="97" spans="1:3" x14ac:dyDescent="0.25">
      <c r="A97" s="1" t="s">
        <v>1513</v>
      </c>
      <c r="B97" s="1" t="s">
        <v>3986</v>
      </c>
      <c r="C97" s="1" t="s">
        <v>2285</v>
      </c>
    </row>
    <row r="98" spans="1:3" x14ac:dyDescent="0.25">
      <c r="A98" s="1" t="s">
        <v>1515</v>
      </c>
      <c r="B98" s="1" t="s">
        <v>3987</v>
      </c>
      <c r="C98" s="1" t="s">
        <v>2291</v>
      </c>
    </row>
    <row r="99" spans="1:3" x14ac:dyDescent="0.25">
      <c r="A99" s="1" t="s">
        <v>794</v>
      </c>
      <c r="B99" s="1" t="s">
        <v>3901</v>
      </c>
      <c r="C99" s="1" t="s">
        <v>1607</v>
      </c>
    </row>
    <row r="100" spans="1:3" x14ac:dyDescent="0.25">
      <c r="A100" s="1" t="s">
        <v>502</v>
      </c>
      <c r="B100" s="1" t="s">
        <v>3988</v>
      </c>
      <c r="C100" s="1" t="s">
        <v>2308</v>
      </c>
    </row>
    <row r="101" spans="1:3" x14ac:dyDescent="0.25">
      <c r="A101" s="1" t="s">
        <v>879</v>
      </c>
      <c r="B101" s="1" t="s">
        <v>3989</v>
      </c>
      <c r="C101" s="1" t="s">
        <v>2324</v>
      </c>
    </row>
    <row r="102" spans="1:3" x14ac:dyDescent="0.25">
      <c r="A102" s="1" t="s">
        <v>1516</v>
      </c>
      <c r="B102" s="1" t="s">
        <v>3990</v>
      </c>
      <c r="C102" s="1" t="s">
        <v>2326</v>
      </c>
    </row>
    <row r="103" spans="1:3" x14ac:dyDescent="0.25">
      <c r="A103" s="1" t="s">
        <v>570</v>
      </c>
      <c r="B103" s="1" t="s">
        <v>3991</v>
      </c>
      <c r="C103" s="1" t="s">
        <v>2336</v>
      </c>
    </row>
    <row r="104" spans="1:3" x14ac:dyDescent="0.25">
      <c r="A104" s="1" t="s">
        <v>1283</v>
      </c>
      <c r="B104" s="1" t="s">
        <v>3992</v>
      </c>
      <c r="C104" s="1" t="s">
        <v>2340</v>
      </c>
    </row>
    <row r="105" spans="1:3" x14ac:dyDescent="0.25">
      <c r="A105" s="1" t="s">
        <v>1074</v>
      </c>
      <c r="B105" s="1" t="s">
        <v>3993</v>
      </c>
      <c r="C105" s="1" t="s">
        <v>2349</v>
      </c>
    </row>
    <row r="106" spans="1:3" x14ac:dyDescent="0.25">
      <c r="A106" s="1" t="s">
        <v>687</v>
      </c>
      <c r="B106" s="1" t="s">
        <v>3994</v>
      </c>
      <c r="C106" s="1" t="s">
        <v>2355</v>
      </c>
    </row>
    <row r="107" spans="1:3" x14ac:dyDescent="0.25">
      <c r="A107" s="1" t="s">
        <v>1396</v>
      </c>
      <c r="B107" s="1" t="s">
        <v>3995</v>
      </c>
      <c r="C107" s="1" t="s">
        <v>2378</v>
      </c>
    </row>
    <row r="108" spans="1:3" x14ac:dyDescent="0.25">
      <c r="A108" s="1" t="s">
        <v>1075</v>
      </c>
      <c r="B108" s="1" t="s">
        <v>3996</v>
      </c>
      <c r="C108" s="1" t="s">
        <v>2386</v>
      </c>
    </row>
    <row r="109" spans="1:3" x14ac:dyDescent="0.25">
      <c r="A109" s="1" t="s">
        <v>1292</v>
      </c>
      <c r="B109" s="1" t="s">
        <v>3997</v>
      </c>
      <c r="C109" s="1" t="s">
        <v>2413</v>
      </c>
    </row>
    <row r="110" spans="1:3" x14ac:dyDescent="0.25">
      <c r="A110" s="1" t="s">
        <v>1077</v>
      </c>
      <c r="B110" s="1" t="s">
        <v>3998</v>
      </c>
      <c r="C110" s="1" t="s">
        <v>2427</v>
      </c>
    </row>
    <row r="111" spans="1:3" x14ac:dyDescent="0.25">
      <c r="A111" s="1" t="s">
        <v>1398</v>
      </c>
      <c r="B111" s="1" t="s">
        <v>1612</v>
      </c>
      <c r="C111" s="1" t="s">
        <v>1612</v>
      </c>
    </row>
    <row r="112" spans="1:3" x14ac:dyDescent="0.25">
      <c r="A112" s="1" t="s">
        <v>1078</v>
      </c>
      <c r="B112" s="1" t="s">
        <v>3999</v>
      </c>
      <c r="C112" s="1" t="s">
        <v>2430</v>
      </c>
    </row>
    <row r="113" spans="1:3" x14ac:dyDescent="0.25">
      <c r="A113" s="1" t="s">
        <v>1079</v>
      </c>
      <c r="B113" s="1" t="s">
        <v>1612</v>
      </c>
      <c r="C113" s="1" t="s">
        <v>1612</v>
      </c>
    </row>
    <row r="114" spans="1:3" x14ac:dyDescent="0.25">
      <c r="A114" s="1" t="s">
        <v>803</v>
      </c>
      <c r="B114" s="1" t="s">
        <v>4000</v>
      </c>
      <c r="C114" s="1" t="s">
        <v>2449</v>
      </c>
    </row>
    <row r="115" spans="1:3" x14ac:dyDescent="0.25">
      <c r="A115" s="1" t="s">
        <v>805</v>
      </c>
      <c r="B115" s="1" t="s">
        <v>1612</v>
      </c>
      <c r="C115" s="1" t="s">
        <v>1612</v>
      </c>
    </row>
    <row r="116" spans="1:3" x14ac:dyDescent="0.25">
      <c r="A116" s="1" t="s">
        <v>689</v>
      </c>
      <c r="B116" s="1" t="s">
        <v>1612</v>
      </c>
      <c r="C116" s="1" t="s">
        <v>1612</v>
      </c>
    </row>
    <row r="117" spans="1:3" x14ac:dyDescent="0.25">
      <c r="A117" s="1" t="s">
        <v>1298</v>
      </c>
      <c r="B117" s="1" t="s">
        <v>4001</v>
      </c>
      <c r="C117" s="1" t="s">
        <v>2462</v>
      </c>
    </row>
    <row r="118" spans="1:3" x14ac:dyDescent="0.25">
      <c r="A118" s="1" t="s">
        <v>574</v>
      </c>
      <c r="B118" s="1" t="s">
        <v>4002</v>
      </c>
      <c r="C118" s="1" t="s">
        <v>2473</v>
      </c>
    </row>
    <row r="119" spans="1:3" x14ac:dyDescent="0.25">
      <c r="A119" s="1" t="s">
        <v>575</v>
      </c>
      <c r="B119" s="1" t="s">
        <v>4003</v>
      </c>
      <c r="C119" s="1" t="s">
        <v>2475</v>
      </c>
    </row>
    <row r="120" spans="1:3" x14ac:dyDescent="0.25">
      <c r="A120" s="1" t="s">
        <v>1086</v>
      </c>
      <c r="B120" s="1" t="s">
        <v>1612</v>
      </c>
      <c r="C120" s="1" t="s">
        <v>1612</v>
      </c>
    </row>
    <row r="121" spans="1:3" x14ac:dyDescent="0.25">
      <c r="A121" s="1" t="s">
        <v>809</v>
      </c>
      <c r="B121" s="1" t="s">
        <v>1612</v>
      </c>
      <c r="C121" s="1" t="s">
        <v>1612</v>
      </c>
    </row>
    <row r="122" spans="1:3" x14ac:dyDescent="0.25">
      <c r="A122" s="1" t="s">
        <v>1087</v>
      </c>
      <c r="B122" s="1" t="s">
        <v>1612</v>
      </c>
      <c r="C122" s="1" t="s">
        <v>1612</v>
      </c>
    </row>
    <row r="123" spans="1:3" x14ac:dyDescent="0.25">
      <c r="A123" s="1" t="s">
        <v>579</v>
      </c>
      <c r="B123" s="1" t="s">
        <v>4004</v>
      </c>
      <c r="C123" s="1" t="s">
        <v>2536</v>
      </c>
    </row>
    <row r="124" spans="1:3" x14ac:dyDescent="0.25">
      <c r="A124" s="1" t="s">
        <v>810</v>
      </c>
      <c r="B124" s="1" t="s">
        <v>4005</v>
      </c>
      <c r="C124" s="1" t="s">
        <v>2538</v>
      </c>
    </row>
    <row r="125" spans="1:3" x14ac:dyDescent="0.25">
      <c r="A125" s="1" t="s">
        <v>890</v>
      </c>
      <c r="B125" s="1" t="s">
        <v>4006</v>
      </c>
      <c r="C125" s="1" t="s">
        <v>2540</v>
      </c>
    </row>
    <row r="126" spans="1:3" x14ac:dyDescent="0.25">
      <c r="A126" s="1" t="s">
        <v>1403</v>
      </c>
      <c r="B126" s="1" t="s">
        <v>4007</v>
      </c>
      <c r="C126" s="1" t="s">
        <v>2542</v>
      </c>
    </row>
    <row r="127" spans="1:3" x14ac:dyDescent="0.25">
      <c r="A127" s="1" t="s">
        <v>891</v>
      </c>
      <c r="B127" s="1" t="s">
        <v>4008</v>
      </c>
      <c r="C127" s="1" t="s">
        <v>2544</v>
      </c>
    </row>
    <row r="128" spans="1:3" x14ac:dyDescent="0.25">
      <c r="A128" s="1" t="s">
        <v>694</v>
      </c>
      <c r="B128" s="1" t="s">
        <v>4009</v>
      </c>
      <c r="C128" s="1" t="s">
        <v>2554</v>
      </c>
    </row>
    <row r="129" spans="1:3" x14ac:dyDescent="0.25">
      <c r="A129" s="1" t="s">
        <v>1200</v>
      </c>
      <c r="B129" s="1" t="s">
        <v>4010</v>
      </c>
      <c r="C129" s="1" t="s">
        <v>2556</v>
      </c>
    </row>
    <row r="130" spans="1:3" x14ac:dyDescent="0.25">
      <c r="A130" s="1" t="s">
        <v>2559</v>
      </c>
      <c r="B130" s="1" t="s">
        <v>1612</v>
      </c>
      <c r="C130" s="1" t="s">
        <v>1612</v>
      </c>
    </row>
    <row r="131" spans="1:3" x14ac:dyDescent="0.25">
      <c r="A131" s="1" t="s">
        <v>581</v>
      </c>
      <c r="B131" s="1" t="s">
        <v>4011</v>
      </c>
      <c r="C131" s="1" t="s">
        <v>2562</v>
      </c>
    </row>
    <row r="132" spans="1:3" x14ac:dyDescent="0.25">
      <c r="A132" s="1" t="s">
        <v>1524</v>
      </c>
      <c r="B132" s="1" t="s">
        <v>4012</v>
      </c>
      <c r="C132" s="1" t="s">
        <v>2576</v>
      </c>
    </row>
    <row r="133" spans="1:3" x14ac:dyDescent="0.25">
      <c r="A133" s="1" t="s">
        <v>893</v>
      </c>
      <c r="B133" s="1" t="s">
        <v>4013</v>
      </c>
      <c r="C133" s="1" t="s">
        <v>2578</v>
      </c>
    </row>
    <row r="134" spans="1:3" x14ac:dyDescent="0.25">
      <c r="A134" s="1" t="s">
        <v>228</v>
      </c>
      <c r="B134" s="1" t="s">
        <v>4014</v>
      </c>
      <c r="C134" s="1" t="s">
        <v>2582</v>
      </c>
    </row>
    <row r="135" spans="1:3" x14ac:dyDescent="0.25">
      <c r="A135" s="1" t="s">
        <v>582</v>
      </c>
      <c r="B135" s="1" t="s">
        <v>4015</v>
      </c>
      <c r="C135" s="1" t="s">
        <v>2586</v>
      </c>
    </row>
    <row r="136" spans="1:3" x14ac:dyDescent="0.25">
      <c r="A136" s="1" t="s">
        <v>696</v>
      </c>
      <c r="B136" s="1" t="s">
        <v>4016</v>
      </c>
      <c r="C136" s="1" t="s">
        <v>2588</v>
      </c>
    </row>
    <row r="137" spans="1:3" x14ac:dyDescent="0.25">
      <c r="A137" s="1" t="s">
        <v>237</v>
      </c>
      <c r="B137" s="1" t="s">
        <v>4017</v>
      </c>
      <c r="C137" s="1" t="s">
        <v>2591</v>
      </c>
    </row>
    <row r="138" spans="1:3" x14ac:dyDescent="0.25">
      <c r="A138" s="1" t="s">
        <v>697</v>
      </c>
      <c r="B138" s="1" t="s">
        <v>526</v>
      </c>
      <c r="C138" s="1" t="s">
        <v>2593</v>
      </c>
    </row>
    <row r="139" spans="1:3" x14ac:dyDescent="0.25">
      <c r="A139" s="1" t="s">
        <v>1525</v>
      </c>
      <c r="B139" s="1" t="s">
        <v>4018</v>
      </c>
      <c r="C139" s="1" t="s">
        <v>2601</v>
      </c>
    </row>
    <row r="140" spans="1:3" x14ac:dyDescent="0.25">
      <c r="A140" s="1" t="s">
        <v>1302</v>
      </c>
      <c r="B140" s="1" t="s">
        <v>4019</v>
      </c>
      <c r="C140" s="1" t="s">
        <v>2603</v>
      </c>
    </row>
    <row r="141" spans="1:3" x14ac:dyDescent="0.25">
      <c r="A141" s="1" t="s">
        <v>1303</v>
      </c>
      <c r="B141" s="1" t="s">
        <v>4020</v>
      </c>
      <c r="C141" s="1" t="s">
        <v>2609</v>
      </c>
    </row>
    <row r="142" spans="1:3" x14ac:dyDescent="0.25">
      <c r="A142" s="1" t="s">
        <v>587</v>
      </c>
      <c r="B142" s="1" t="s">
        <v>4021</v>
      </c>
      <c r="C142" s="1" t="s">
        <v>2617</v>
      </c>
    </row>
    <row r="143" spans="1:3" x14ac:dyDescent="0.25">
      <c r="A143" s="1" t="s">
        <v>1304</v>
      </c>
      <c r="B143" s="1" t="s">
        <v>4022</v>
      </c>
      <c r="C143" s="1" t="s">
        <v>2623</v>
      </c>
    </row>
    <row r="144" spans="1:3" x14ac:dyDescent="0.25">
      <c r="A144" s="1" t="s">
        <v>1093</v>
      </c>
      <c r="B144" s="1" t="s">
        <v>4023</v>
      </c>
      <c r="C144" s="1" t="s">
        <v>2631</v>
      </c>
    </row>
    <row r="145" spans="1:3" x14ac:dyDescent="0.25">
      <c r="A145" s="1" t="s">
        <v>590</v>
      </c>
      <c r="B145" s="1" t="s">
        <v>1612</v>
      </c>
      <c r="C145" s="1" t="s">
        <v>1612</v>
      </c>
    </row>
    <row r="146" spans="1:3" x14ac:dyDescent="0.25">
      <c r="A146" s="1" t="s">
        <v>591</v>
      </c>
      <c r="B146" s="1" t="s">
        <v>4024</v>
      </c>
      <c r="C146" s="1" t="s">
        <v>2634</v>
      </c>
    </row>
    <row r="147" spans="1:3" x14ac:dyDescent="0.25">
      <c r="A147" s="1" t="s">
        <v>593</v>
      </c>
      <c r="B147" s="1" t="s">
        <v>4025</v>
      </c>
      <c r="C147" s="1" t="s">
        <v>2638</v>
      </c>
    </row>
    <row r="148" spans="1:3" x14ac:dyDescent="0.25">
      <c r="A148" s="1" t="s">
        <v>1306</v>
      </c>
      <c r="B148" s="1" t="s">
        <v>4026</v>
      </c>
      <c r="C148" s="1" t="s">
        <v>2643</v>
      </c>
    </row>
    <row r="149" spans="1:3" x14ac:dyDescent="0.25">
      <c r="A149" s="1" t="s">
        <v>594</v>
      </c>
      <c r="B149" s="1" t="s">
        <v>4027</v>
      </c>
      <c r="C149" s="1" t="s">
        <v>2647</v>
      </c>
    </row>
    <row r="150" spans="1:3" x14ac:dyDescent="0.25">
      <c r="A150" s="1" t="s">
        <v>1204</v>
      </c>
      <c r="B150" s="1" t="s">
        <v>4028</v>
      </c>
      <c r="C150" s="1" t="s">
        <v>2664</v>
      </c>
    </row>
    <row r="151" spans="1:3" x14ac:dyDescent="0.25">
      <c r="A151" s="1" t="s">
        <v>229</v>
      </c>
      <c r="B151" s="1" t="s">
        <v>4029</v>
      </c>
      <c r="C151" s="1" t="s">
        <v>2672</v>
      </c>
    </row>
    <row r="152" spans="1:3" x14ac:dyDescent="0.25">
      <c r="A152" s="1" t="s">
        <v>408</v>
      </c>
      <c r="B152" s="1" t="s">
        <v>4030</v>
      </c>
      <c r="C152" s="1" t="s">
        <v>2674</v>
      </c>
    </row>
    <row r="153" spans="1:3" x14ac:dyDescent="0.25">
      <c r="A153" s="1" t="s">
        <v>986</v>
      </c>
      <c r="B153" s="1" t="s">
        <v>4031</v>
      </c>
      <c r="C153" s="1" t="s">
        <v>2680</v>
      </c>
    </row>
    <row r="154" spans="1:3" x14ac:dyDescent="0.25">
      <c r="A154" s="1" t="s">
        <v>700</v>
      </c>
      <c r="B154" s="1" t="s">
        <v>4032</v>
      </c>
      <c r="C154" s="1" t="s">
        <v>2682</v>
      </c>
    </row>
    <row r="155" spans="1:3" x14ac:dyDescent="0.25">
      <c r="A155" s="1" t="s">
        <v>598</v>
      </c>
      <c r="B155" s="1" t="s">
        <v>4033</v>
      </c>
      <c r="C155" s="1" t="s">
        <v>2684</v>
      </c>
    </row>
    <row r="156" spans="1:3" x14ac:dyDescent="0.25">
      <c r="A156" s="1" t="s">
        <v>813</v>
      </c>
      <c r="B156" s="1" t="s">
        <v>4034</v>
      </c>
      <c r="C156" s="1" t="s">
        <v>2690</v>
      </c>
    </row>
    <row r="157" spans="1:3" x14ac:dyDescent="0.25">
      <c r="A157" s="1" t="s">
        <v>814</v>
      </c>
      <c r="B157" s="1" t="s">
        <v>4035</v>
      </c>
      <c r="C157" s="1" t="s">
        <v>2128</v>
      </c>
    </row>
    <row r="158" spans="1:3" x14ac:dyDescent="0.25">
      <c r="A158" s="1" t="s">
        <v>1528</v>
      </c>
      <c r="B158" s="1" t="s">
        <v>4036</v>
      </c>
      <c r="C158" s="1" t="s">
        <v>2693</v>
      </c>
    </row>
    <row r="159" spans="1:3" x14ac:dyDescent="0.25">
      <c r="A159" s="1" t="s">
        <v>1308</v>
      </c>
      <c r="B159" s="1" t="s">
        <v>4037</v>
      </c>
      <c r="C159" s="1" t="s">
        <v>2699</v>
      </c>
    </row>
    <row r="160" spans="1:3" x14ac:dyDescent="0.25">
      <c r="A160" s="1" t="s">
        <v>1309</v>
      </c>
      <c r="B160" s="1" t="s">
        <v>4038</v>
      </c>
      <c r="C160" s="1" t="s">
        <v>2701</v>
      </c>
    </row>
    <row r="161" spans="1:3" x14ac:dyDescent="0.25">
      <c r="A161" s="1" t="s">
        <v>600</v>
      </c>
      <c r="B161" s="1" t="s">
        <v>4039</v>
      </c>
      <c r="C161" s="1" t="s">
        <v>2705</v>
      </c>
    </row>
    <row r="162" spans="1:3" x14ac:dyDescent="0.25">
      <c r="A162" s="1" t="s">
        <v>1208</v>
      </c>
      <c r="B162" s="1" t="s">
        <v>1612</v>
      </c>
      <c r="C162" s="1" t="s">
        <v>1612</v>
      </c>
    </row>
    <row r="163" spans="1:3" x14ac:dyDescent="0.25">
      <c r="A163" s="1" t="s">
        <v>601</v>
      </c>
      <c r="B163" s="1" t="s">
        <v>4040</v>
      </c>
      <c r="C163" s="1" t="s">
        <v>2713</v>
      </c>
    </row>
    <row r="164" spans="1:3" x14ac:dyDescent="0.25">
      <c r="A164" s="1" t="s">
        <v>603</v>
      </c>
      <c r="B164" s="1" t="s">
        <v>4041</v>
      </c>
      <c r="C164" s="1" t="s">
        <v>2724</v>
      </c>
    </row>
    <row r="165" spans="1:3" x14ac:dyDescent="0.25">
      <c r="A165" s="1" t="s">
        <v>1312</v>
      </c>
      <c r="B165" s="1" t="s">
        <v>4042</v>
      </c>
      <c r="C165" s="1" t="s">
        <v>2726</v>
      </c>
    </row>
    <row r="166" spans="1:3" x14ac:dyDescent="0.25">
      <c r="A166" s="1" t="s">
        <v>1411</v>
      </c>
      <c r="B166" s="1" t="s">
        <v>4043</v>
      </c>
      <c r="C166" s="1" t="s">
        <v>2728</v>
      </c>
    </row>
    <row r="167" spans="1:3" x14ac:dyDescent="0.25">
      <c r="A167" s="1" t="s">
        <v>604</v>
      </c>
      <c r="B167" s="1" t="s">
        <v>4044</v>
      </c>
      <c r="C167" s="1" t="s">
        <v>1733</v>
      </c>
    </row>
    <row r="168" spans="1:3" x14ac:dyDescent="0.25">
      <c r="A168" s="1" t="s">
        <v>605</v>
      </c>
      <c r="B168" s="1" t="s">
        <v>4045</v>
      </c>
      <c r="C168" s="1" t="s">
        <v>2737</v>
      </c>
    </row>
    <row r="169" spans="1:3" x14ac:dyDescent="0.25">
      <c r="A169" s="1" t="s">
        <v>606</v>
      </c>
      <c r="B169" s="1" t="s">
        <v>4046</v>
      </c>
      <c r="C169" s="1" t="s">
        <v>2739</v>
      </c>
    </row>
    <row r="170" spans="1:3" x14ac:dyDescent="0.25">
      <c r="A170" s="1" t="s">
        <v>1314</v>
      </c>
      <c r="B170" s="1" t="s">
        <v>4047</v>
      </c>
      <c r="C170" s="1" t="s">
        <v>2743</v>
      </c>
    </row>
    <row r="171" spans="1:3" x14ac:dyDescent="0.25">
      <c r="A171" s="1" t="s">
        <v>702</v>
      </c>
      <c r="B171" s="1" t="s">
        <v>4048</v>
      </c>
      <c r="C171" s="1" t="s">
        <v>2745</v>
      </c>
    </row>
    <row r="172" spans="1:3" x14ac:dyDescent="0.25">
      <c r="A172" s="1" t="s">
        <v>703</v>
      </c>
      <c r="B172" s="1" t="s">
        <v>4049</v>
      </c>
      <c r="C172" s="1" t="s">
        <v>2747</v>
      </c>
    </row>
    <row r="173" spans="1:3" x14ac:dyDescent="0.25">
      <c r="A173" s="1" t="s">
        <v>607</v>
      </c>
      <c r="B173" s="1" t="s">
        <v>1612</v>
      </c>
      <c r="C173" s="1" t="s">
        <v>1612</v>
      </c>
    </row>
    <row r="174" spans="1:3" x14ac:dyDescent="0.25">
      <c r="A174" s="1" t="s">
        <v>1315</v>
      </c>
      <c r="B174" s="1" t="s">
        <v>4050</v>
      </c>
      <c r="C174" s="1" t="s">
        <v>2752</v>
      </c>
    </row>
    <row r="175" spans="1:3" x14ac:dyDescent="0.25">
      <c r="A175" s="1" t="s">
        <v>1097</v>
      </c>
      <c r="B175" s="1" t="s">
        <v>4051</v>
      </c>
      <c r="C175" s="1" t="s">
        <v>2754</v>
      </c>
    </row>
    <row r="176" spans="1:3" x14ac:dyDescent="0.25">
      <c r="A176" s="1" t="s">
        <v>1098</v>
      </c>
      <c r="B176" s="1" t="s">
        <v>4052</v>
      </c>
      <c r="C176" s="1" t="s">
        <v>2756</v>
      </c>
    </row>
    <row r="177" spans="1:3" x14ac:dyDescent="0.25">
      <c r="A177" s="1" t="s">
        <v>816</v>
      </c>
      <c r="B177" s="1" t="s">
        <v>4053</v>
      </c>
      <c r="C177" s="1" t="s">
        <v>2762</v>
      </c>
    </row>
    <row r="178" spans="1:3" x14ac:dyDescent="0.25">
      <c r="A178" s="1" t="s">
        <v>609</v>
      </c>
      <c r="B178" s="1" t="s">
        <v>4054</v>
      </c>
      <c r="C178" s="1" t="s">
        <v>2766</v>
      </c>
    </row>
    <row r="179" spans="1:3" x14ac:dyDescent="0.25">
      <c r="A179" s="1" t="s">
        <v>275</v>
      </c>
      <c r="B179" s="1" t="s">
        <v>4055</v>
      </c>
      <c r="C179" s="1" t="s">
        <v>2776</v>
      </c>
    </row>
    <row r="180" spans="1:3" x14ac:dyDescent="0.25">
      <c r="A180" s="1" t="s">
        <v>1316</v>
      </c>
      <c r="B180" s="1" t="s">
        <v>1612</v>
      </c>
      <c r="C180" s="1" t="s">
        <v>1612</v>
      </c>
    </row>
    <row r="181" spans="1:3" x14ac:dyDescent="0.25">
      <c r="A181" s="1" t="s">
        <v>987</v>
      </c>
      <c r="B181" s="1" t="s">
        <v>4056</v>
      </c>
      <c r="C181" s="1" t="s">
        <v>2781</v>
      </c>
    </row>
    <row r="182" spans="1:3" x14ac:dyDescent="0.25">
      <c r="A182" s="1" t="s">
        <v>898</v>
      </c>
      <c r="B182" s="1" t="s">
        <v>4057</v>
      </c>
      <c r="C182" s="1" t="s">
        <v>2791</v>
      </c>
    </row>
    <row r="183" spans="1:3" x14ac:dyDescent="0.25">
      <c r="A183" s="1" t="s">
        <v>260</v>
      </c>
      <c r="B183" s="1" t="s">
        <v>4058</v>
      </c>
      <c r="C183" s="1" t="s">
        <v>2795</v>
      </c>
    </row>
    <row r="184" spans="1:3" x14ac:dyDescent="0.25">
      <c r="A184" s="1" t="s">
        <v>610</v>
      </c>
      <c r="B184" s="1" t="s">
        <v>4059</v>
      </c>
      <c r="C184" s="1" t="s">
        <v>2803</v>
      </c>
    </row>
    <row r="185" spans="1:3" x14ac:dyDescent="0.25">
      <c r="A185" s="1" t="s">
        <v>2806</v>
      </c>
      <c r="B185" s="1" t="s">
        <v>1612</v>
      </c>
      <c r="C185" s="1" t="s">
        <v>1612</v>
      </c>
    </row>
    <row r="186" spans="1:3" x14ac:dyDescent="0.25">
      <c r="A186" s="1" t="s">
        <v>1318</v>
      </c>
      <c r="B186" s="1" t="s">
        <v>4060</v>
      </c>
      <c r="C186" s="1" t="s">
        <v>2809</v>
      </c>
    </row>
    <row r="187" spans="1:3" x14ac:dyDescent="0.25">
      <c r="A187" s="1" t="s">
        <v>1414</v>
      </c>
      <c r="B187" s="1" t="s">
        <v>4061</v>
      </c>
      <c r="C187" s="1" t="s">
        <v>2820</v>
      </c>
    </row>
    <row r="188" spans="1:3" x14ac:dyDescent="0.25">
      <c r="A188" s="1" t="s">
        <v>1106</v>
      </c>
      <c r="B188" s="1" t="s">
        <v>4062</v>
      </c>
      <c r="C188" s="1" t="s">
        <v>2822</v>
      </c>
    </row>
    <row r="189" spans="1:3" x14ac:dyDescent="0.25">
      <c r="A189" s="1" t="s">
        <v>1417</v>
      </c>
      <c r="B189" s="1" t="s">
        <v>4063</v>
      </c>
      <c r="C189" s="1" t="s">
        <v>2846</v>
      </c>
    </row>
    <row r="190" spans="1:3" x14ac:dyDescent="0.25">
      <c r="A190" s="1" t="s">
        <v>1210</v>
      </c>
      <c r="B190" s="1" t="s">
        <v>4064</v>
      </c>
      <c r="C190" s="1" t="s">
        <v>2848</v>
      </c>
    </row>
    <row r="191" spans="1:3" x14ac:dyDescent="0.25">
      <c r="A191" s="1" t="s">
        <v>1418</v>
      </c>
      <c r="B191" s="1" t="s">
        <v>1612</v>
      </c>
      <c r="C191" s="1" t="s">
        <v>1612</v>
      </c>
    </row>
    <row r="192" spans="1:3" x14ac:dyDescent="0.25">
      <c r="A192" s="1" t="s">
        <v>1320</v>
      </c>
      <c r="B192" s="1" t="s">
        <v>1612</v>
      </c>
      <c r="C192" s="1" t="s">
        <v>1612</v>
      </c>
    </row>
    <row r="193" spans="1:3" x14ac:dyDescent="0.25">
      <c r="A193" s="1" t="s">
        <v>1108</v>
      </c>
      <c r="B193" s="1" t="s">
        <v>4065</v>
      </c>
      <c r="C193" s="1" t="s">
        <v>2860</v>
      </c>
    </row>
    <row r="194" spans="1:3" x14ac:dyDescent="0.25">
      <c r="A194" s="1" t="s">
        <v>990</v>
      </c>
      <c r="B194" s="1" t="s">
        <v>4066</v>
      </c>
      <c r="C194" s="1" t="s">
        <v>2599</v>
      </c>
    </row>
    <row r="195" spans="1:3" x14ac:dyDescent="0.25">
      <c r="A195" s="1" t="s">
        <v>821</v>
      </c>
      <c r="B195" s="1" t="s">
        <v>4067</v>
      </c>
      <c r="C195" s="1" t="s">
        <v>2873</v>
      </c>
    </row>
    <row r="196" spans="1:3" x14ac:dyDescent="0.25">
      <c r="A196" s="1" t="s">
        <v>612</v>
      </c>
      <c r="B196" s="1" t="s">
        <v>4068</v>
      </c>
      <c r="C196" s="1" t="s">
        <v>2879</v>
      </c>
    </row>
    <row r="197" spans="1:3" x14ac:dyDescent="0.25">
      <c r="A197" s="1" t="s">
        <v>904</v>
      </c>
      <c r="B197" s="1" t="s">
        <v>4069</v>
      </c>
      <c r="C197" s="1" t="s">
        <v>2432</v>
      </c>
    </row>
    <row r="198" spans="1:3" x14ac:dyDescent="0.25">
      <c r="A198" s="1" t="s">
        <v>1213</v>
      </c>
      <c r="B198" s="1" t="s">
        <v>4070</v>
      </c>
      <c r="C198" s="1" t="s">
        <v>2906</v>
      </c>
    </row>
    <row r="199" spans="1:3" x14ac:dyDescent="0.25">
      <c r="A199" s="1" t="s">
        <v>713</v>
      </c>
      <c r="B199" s="1" t="s">
        <v>4071</v>
      </c>
      <c r="C199" s="1" t="s">
        <v>2912</v>
      </c>
    </row>
    <row r="200" spans="1:3" x14ac:dyDescent="0.25">
      <c r="A200" s="1" t="s">
        <v>503</v>
      </c>
      <c r="B200" s="1" t="s">
        <v>4072</v>
      </c>
      <c r="C200" s="1" t="s">
        <v>2914</v>
      </c>
    </row>
    <row r="201" spans="1:3" x14ac:dyDescent="0.25">
      <c r="A201" s="1" t="s">
        <v>991</v>
      </c>
      <c r="B201" s="1" t="s">
        <v>4073</v>
      </c>
      <c r="C201" s="1" t="s">
        <v>2916</v>
      </c>
    </row>
    <row r="202" spans="1:3" x14ac:dyDescent="0.25">
      <c r="A202" s="1" t="s">
        <v>467</v>
      </c>
      <c r="B202" s="1" t="s">
        <v>4074</v>
      </c>
      <c r="C202" s="1" t="s">
        <v>2938</v>
      </c>
    </row>
    <row r="203" spans="1:3" x14ac:dyDescent="0.25">
      <c r="A203" s="1" t="s">
        <v>616</v>
      </c>
      <c r="B203" s="1" t="s">
        <v>4075</v>
      </c>
      <c r="C203" s="1" t="s">
        <v>2940</v>
      </c>
    </row>
    <row r="204" spans="1:3" x14ac:dyDescent="0.25">
      <c r="A204" s="1" t="s">
        <v>618</v>
      </c>
      <c r="B204" s="1" t="s">
        <v>1612</v>
      </c>
      <c r="C204" s="1" t="s">
        <v>1612</v>
      </c>
    </row>
    <row r="205" spans="1:3" x14ac:dyDescent="0.25">
      <c r="A205" s="1" t="s">
        <v>714</v>
      </c>
      <c r="B205" s="1" t="s">
        <v>4076</v>
      </c>
      <c r="C205" s="1" t="s">
        <v>2949</v>
      </c>
    </row>
    <row r="206" spans="1:3" x14ac:dyDescent="0.25">
      <c r="A206" s="1" t="s">
        <v>1113</v>
      </c>
      <c r="B206" s="1" t="s">
        <v>4077</v>
      </c>
      <c r="C206" s="1" t="s">
        <v>2961</v>
      </c>
    </row>
    <row r="207" spans="1:3" x14ac:dyDescent="0.25">
      <c r="A207" s="1" t="s">
        <v>1327</v>
      </c>
      <c r="B207" s="1" t="s">
        <v>1612</v>
      </c>
      <c r="C207" s="1" t="s">
        <v>1612</v>
      </c>
    </row>
    <row r="208" spans="1:3" x14ac:dyDescent="0.25">
      <c r="A208" s="1" t="s">
        <v>1328</v>
      </c>
      <c r="B208" s="1" t="s">
        <v>4078</v>
      </c>
      <c r="C208" s="1" t="s">
        <v>2976</v>
      </c>
    </row>
    <row r="209" spans="1:3" x14ac:dyDescent="0.25">
      <c r="A209" s="1" t="s">
        <v>1216</v>
      </c>
      <c r="B209" s="1" t="s">
        <v>4079</v>
      </c>
      <c r="C209" s="1" t="s">
        <v>2979</v>
      </c>
    </row>
    <row r="210" spans="1:3" x14ac:dyDescent="0.25">
      <c r="A210" s="1" t="s">
        <v>826</v>
      </c>
      <c r="B210" s="1" t="s">
        <v>1612</v>
      </c>
      <c r="C210" s="1" t="s">
        <v>1612</v>
      </c>
    </row>
    <row r="211" spans="1:3" x14ac:dyDescent="0.25">
      <c r="A211" s="1" t="s">
        <v>907</v>
      </c>
      <c r="B211" s="1" t="s">
        <v>1612</v>
      </c>
      <c r="C211" s="1" t="s">
        <v>1612</v>
      </c>
    </row>
    <row r="212" spans="1:3" x14ac:dyDescent="0.25">
      <c r="A212" s="1" t="s">
        <v>996</v>
      </c>
      <c r="B212" s="1" t="s">
        <v>4080</v>
      </c>
      <c r="C212" s="1" t="s">
        <v>2996</v>
      </c>
    </row>
    <row r="213" spans="1:3" x14ac:dyDescent="0.25">
      <c r="A213" s="1" t="s">
        <v>1116</v>
      </c>
      <c r="B213" s="1" t="s">
        <v>4081</v>
      </c>
      <c r="C213" s="1" t="s">
        <v>2998</v>
      </c>
    </row>
    <row r="214" spans="1:3" x14ac:dyDescent="0.25">
      <c r="A214" s="1" t="s">
        <v>1542</v>
      </c>
      <c r="B214" s="1" t="s">
        <v>4082</v>
      </c>
      <c r="C214" s="1" t="s">
        <v>3002</v>
      </c>
    </row>
    <row r="215" spans="1:3" x14ac:dyDescent="0.25">
      <c r="A215" s="1" t="s">
        <v>716</v>
      </c>
      <c r="B215" s="1" t="s">
        <v>4083</v>
      </c>
      <c r="C215" s="1" t="s">
        <v>3004</v>
      </c>
    </row>
    <row r="216" spans="1:3" x14ac:dyDescent="0.25">
      <c r="A216" s="1" t="s">
        <v>1333</v>
      </c>
      <c r="B216" s="1" t="s">
        <v>4084</v>
      </c>
      <c r="C216" s="1" t="s">
        <v>3015</v>
      </c>
    </row>
    <row r="217" spans="1:3" x14ac:dyDescent="0.25">
      <c r="A217" s="1" t="s">
        <v>623</v>
      </c>
      <c r="B217" s="1" t="s">
        <v>4085</v>
      </c>
      <c r="C217" s="1" t="s">
        <v>3028</v>
      </c>
    </row>
    <row r="218" spans="1:3" x14ac:dyDescent="0.25">
      <c r="A218" s="1" t="s">
        <v>1334</v>
      </c>
      <c r="B218" s="1" t="s">
        <v>4086</v>
      </c>
      <c r="C218" s="1" t="s">
        <v>3044</v>
      </c>
    </row>
    <row r="219" spans="1:3" x14ac:dyDescent="0.25">
      <c r="A219" s="1" t="s">
        <v>1119</v>
      </c>
      <c r="B219" s="1" t="s">
        <v>4087</v>
      </c>
      <c r="C219" s="1" t="s">
        <v>3054</v>
      </c>
    </row>
    <row r="220" spans="1:3" x14ac:dyDescent="0.25">
      <c r="A220" s="1" t="s">
        <v>1425</v>
      </c>
      <c r="B220" s="1" t="s">
        <v>4088</v>
      </c>
      <c r="C220" s="1" t="s">
        <v>3060</v>
      </c>
    </row>
    <row r="221" spans="1:3" x14ac:dyDescent="0.25">
      <c r="A221" s="1" t="s">
        <v>1547</v>
      </c>
      <c r="B221" s="1" t="s">
        <v>4089</v>
      </c>
      <c r="C221" s="1" t="s">
        <v>3064</v>
      </c>
    </row>
    <row r="222" spans="1:3" x14ac:dyDescent="0.25">
      <c r="A222" s="1" t="s">
        <v>624</v>
      </c>
      <c r="B222" s="1" t="s">
        <v>4090</v>
      </c>
      <c r="C222" s="1" t="s">
        <v>3068</v>
      </c>
    </row>
    <row r="223" spans="1:3" x14ac:dyDescent="0.25">
      <c r="A223" s="1" t="s">
        <v>831</v>
      </c>
      <c r="B223" s="1" t="s">
        <v>4091</v>
      </c>
      <c r="C223" s="1" t="s">
        <v>3074</v>
      </c>
    </row>
    <row r="224" spans="1:3" x14ac:dyDescent="0.25">
      <c r="A224" s="1" t="s">
        <v>1549</v>
      </c>
      <c r="B224" s="1" t="s">
        <v>1612</v>
      </c>
      <c r="C224" s="1" t="s">
        <v>1612</v>
      </c>
    </row>
    <row r="225" spans="1:3" x14ac:dyDescent="0.25">
      <c r="A225" s="1" t="s">
        <v>3096</v>
      </c>
      <c r="B225" s="1" t="s">
        <v>1612</v>
      </c>
      <c r="C225" s="1" t="s">
        <v>1612</v>
      </c>
    </row>
    <row r="226" spans="1:3" x14ac:dyDescent="0.25">
      <c r="A226" s="1" t="s">
        <v>834</v>
      </c>
      <c r="B226" s="1" t="s">
        <v>1612</v>
      </c>
      <c r="C226" s="1" t="s">
        <v>1612</v>
      </c>
    </row>
    <row r="227" spans="1:3" x14ac:dyDescent="0.25">
      <c r="A227" s="1" t="s">
        <v>1121</v>
      </c>
      <c r="B227" s="1" t="s">
        <v>1612</v>
      </c>
      <c r="C227" s="1" t="s">
        <v>1612</v>
      </c>
    </row>
    <row r="228" spans="1:3" x14ac:dyDescent="0.25">
      <c r="A228" s="1" t="s">
        <v>438</v>
      </c>
      <c r="B228" s="1" t="s">
        <v>4092</v>
      </c>
      <c r="C228" s="1" t="s">
        <v>3117</v>
      </c>
    </row>
    <row r="229" spans="1:3" x14ac:dyDescent="0.25">
      <c r="A229" s="1" t="s">
        <v>1433</v>
      </c>
      <c r="B229" s="1" t="s">
        <v>4093</v>
      </c>
      <c r="C229" s="1" t="s">
        <v>3148</v>
      </c>
    </row>
    <row r="230" spans="1:3" x14ac:dyDescent="0.25">
      <c r="A230" s="1" t="s">
        <v>477</v>
      </c>
      <c r="B230" s="1" t="s">
        <v>4094</v>
      </c>
      <c r="C230" s="1" t="s">
        <v>3171</v>
      </c>
    </row>
    <row r="231" spans="1:3" x14ac:dyDescent="0.25">
      <c r="A231" s="1" t="s">
        <v>1343</v>
      </c>
      <c r="B231" s="1" t="s">
        <v>4095</v>
      </c>
      <c r="C231" s="1" t="s">
        <v>3175</v>
      </c>
    </row>
    <row r="232" spans="1:3" x14ac:dyDescent="0.25">
      <c r="A232" s="1" t="s">
        <v>910</v>
      </c>
      <c r="B232" s="1" t="s">
        <v>4096</v>
      </c>
      <c r="C232" s="1" t="s">
        <v>3181</v>
      </c>
    </row>
    <row r="233" spans="1:3" x14ac:dyDescent="0.25">
      <c r="A233" s="1" t="s">
        <v>1125</v>
      </c>
      <c r="B233" s="1" t="s">
        <v>4097</v>
      </c>
      <c r="C233" s="1" t="s">
        <v>3187</v>
      </c>
    </row>
    <row r="234" spans="1:3" x14ac:dyDescent="0.25">
      <c r="A234" s="1" t="s">
        <v>630</v>
      </c>
      <c r="B234" s="1" t="s">
        <v>4098</v>
      </c>
      <c r="C234" s="1" t="s">
        <v>3198</v>
      </c>
    </row>
    <row r="235" spans="1:3" x14ac:dyDescent="0.25">
      <c r="A235" s="1" t="s">
        <v>1437</v>
      </c>
      <c r="B235" s="1" t="s">
        <v>4099</v>
      </c>
      <c r="C235" s="1" t="s">
        <v>3206</v>
      </c>
    </row>
    <row r="236" spans="1:3" x14ac:dyDescent="0.25">
      <c r="A236" s="1" t="s">
        <v>401</v>
      </c>
      <c r="B236" s="1" t="s">
        <v>4100</v>
      </c>
      <c r="C236" s="1" t="s">
        <v>3210</v>
      </c>
    </row>
    <row r="237" spans="1:3" x14ac:dyDescent="0.25">
      <c r="A237" s="1" t="s">
        <v>912</v>
      </c>
      <c r="B237" s="1" t="s">
        <v>4101</v>
      </c>
      <c r="C237" s="1" t="s">
        <v>3214</v>
      </c>
    </row>
    <row r="238" spans="1:3" x14ac:dyDescent="0.25">
      <c r="A238" s="1" t="s">
        <v>632</v>
      </c>
      <c r="B238" s="1" t="s">
        <v>4102</v>
      </c>
      <c r="C238" s="1" t="s">
        <v>3230</v>
      </c>
    </row>
    <row r="239" spans="1:3" x14ac:dyDescent="0.25">
      <c r="A239" s="1" t="s">
        <v>633</v>
      </c>
      <c r="B239" s="1" t="s">
        <v>4103</v>
      </c>
      <c r="C239" s="1" t="s">
        <v>3232</v>
      </c>
    </row>
    <row r="240" spans="1:3" x14ac:dyDescent="0.25">
      <c r="A240" s="1" t="s">
        <v>1347</v>
      </c>
      <c r="B240" s="1" t="s">
        <v>4104</v>
      </c>
      <c r="C240" s="1" t="s">
        <v>3238</v>
      </c>
    </row>
    <row r="241" spans="1:3" x14ac:dyDescent="0.25">
      <c r="A241" s="1" t="s">
        <v>913</v>
      </c>
      <c r="B241" s="1" t="s">
        <v>4105</v>
      </c>
      <c r="C241" s="1" t="s">
        <v>3254</v>
      </c>
    </row>
    <row r="242" spans="1:3" x14ac:dyDescent="0.25">
      <c r="A242" s="1" t="s">
        <v>1131</v>
      </c>
      <c r="B242" s="1" t="s">
        <v>4106</v>
      </c>
      <c r="C242" s="1" t="s">
        <v>1634</v>
      </c>
    </row>
    <row r="243" spans="1:3" x14ac:dyDescent="0.25">
      <c r="A243" s="1" t="s">
        <v>309</v>
      </c>
      <c r="B243" s="1" t="s">
        <v>4107</v>
      </c>
      <c r="C243" s="1" t="s">
        <v>3277</v>
      </c>
    </row>
    <row r="244" spans="1:3" x14ac:dyDescent="0.25">
      <c r="A244" s="1" t="s">
        <v>1228</v>
      </c>
      <c r="B244" s="1" t="s">
        <v>4108</v>
      </c>
      <c r="C244" s="1" t="s">
        <v>3281</v>
      </c>
    </row>
    <row r="245" spans="1:3" x14ac:dyDescent="0.25">
      <c r="A245" s="1" t="s">
        <v>1132</v>
      </c>
      <c r="B245" s="1" t="s">
        <v>4109</v>
      </c>
      <c r="C245" s="1" t="s">
        <v>3296</v>
      </c>
    </row>
    <row r="246" spans="1:3" x14ac:dyDescent="0.25">
      <c r="A246" s="1" t="s">
        <v>635</v>
      </c>
      <c r="B246" s="1" t="s">
        <v>4110</v>
      </c>
      <c r="C246" s="1" t="s">
        <v>3302</v>
      </c>
    </row>
    <row r="247" spans="1:3" x14ac:dyDescent="0.25">
      <c r="A247" s="1" t="s">
        <v>636</v>
      </c>
      <c r="B247" s="1" t="s">
        <v>4111</v>
      </c>
      <c r="C247" s="1" t="s">
        <v>3304</v>
      </c>
    </row>
    <row r="248" spans="1:3" x14ac:dyDescent="0.25">
      <c r="A248" s="1" t="s">
        <v>1012</v>
      </c>
      <c r="B248" s="1" t="s">
        <v>4112</v>
      </c>
      <c r="C248" s="1" t="s">
        <v>3306</v>
      </c>
    </row>
    <row r="249" spans="1:3" x14ac:dyDescent="0.25">
      <c r="A249" s="1" t="s">
        <v>367</v>
      </c>
      <c r="B249" s="1" t="s">
        <v>4113</v>
      </c>
      <c r="C249" s="1" t="s">
        <v>3308</v>
      </c>
    </row>
    <row r="250" spans="1:3" x14ac:dyDescent="0.25">
      <c r="A250" s="1" t="s">
        <v>731</v>
      </c>
      <c r="B250" s="1" t="s">
        <v>4114</v>
      </c>
      <c r="C250" s="1" t="s">
        <v>3315</v>
      </c>
    </row>
    <row r="251" spans="1:3" x14ac:dyDescent="0.25">
      <c r="A251" s="1" t="s">
        <v>1557</v>
      </c>
      <c r="B251" s="1" t="s">
        <v>4115</v>
      </c>
      <c r="C251" s="1" t="s">
        <v>3317</v>
      </c>
    </row>
    <row r="252" spans="1:3" x14ac:dyDescent="0.25">
      <c r="A252" s="1" t="s">
        <v>1230</v>
      </c>
      <c r="B252" s="1" t="s">
        <v>4116</v>
      </c>
      <c r="C252" s="1" t="s">
        <v>3329</v>
      </c>
    </row>
    <row r="253" spans="1:3" x14ac:dyDescent="0.25">
      <c r="A253" s="1" t="s">
        <v>915</v>
      </c>
      <c r="B253" s="1" t="s">
        <v>4117</v>
      </c>
      <c r="C253" s="1" t="s">
        <v>3345</v>
      </c>
    </row>
    <row r="254" spans="1:3" x14ac:dyDescent="0.25">
      <c r="A254" s="1" t="s">
        <v>638</v>
      </c>
      <c r="B254" s="1" t="s">
        <v>4118</v>
      </c>
      <c r="C254" s="1" t="s">
        <v>3347</v>
      </c>
    </row>
    <row r="255" spans="1:3" x14ac:dyDescent="0.25">
      <c r="A255" s="1" t="s">
        <v>1560</v>
      </c>
      <c r="B255" s="1" t="s">
        <v>4119</v>
      </c>
      <c r="C255" s="1" t="s">
        <v>3365</v>
      </c>
    </row>
    <row r="256" spans="1:3" x14ac:dyDescent="0.25">
      <c r="A256" s="1" t="s">
        <v>916</v>
      </c>
      <c r="B256" s="1" t="s">
        <v>4120</v>
      </c>
      <c r="C256" s="1" t="s">
        <v>3373</v>
      </c>
    </row>
    <row r="257" spans="1:3" x14ac:dyDescent="0.25">
      <c r="A257" s="1" t="s">
        <v>737</v>
      </c>
      <c r="B257" s="1" t="s">
        <v>1612</v>
      </c>
      <c r="C257" s="1" t="s">
        <v>1612</v>
      </c>
    </row>
    <row r="258" spans="1:3" x14ac:dyDescent="0.25">
      <c r="A258" s="1" t="s">
        <v>642</v>
      </c>
      <c r="B258" s="1" t="s">
        <v>4121</v>
      </c>
      <c r="C258" s="1" t="s">
        <v>3385</v>
      </c>
    </row>
    <row r="259" spans="1:3" x14ac:dyDescent="0.25">
      <c r="A259" s="1" t="s">
        <v>478</v>
      </c>
      <c r="B259" s="1" t="s">
        <v>4122</v>
      </c>
      <c r="C259" s="1" t="s">
        <v>2935</v>
      </c>
    </row>
    <row r="260" spans="1:3" x14ac:dyDescent="0.25">
      <c r="A260" s="1" t="s">
        <v>738</v>
      </c>
      <c r="B260" s="1" t="s">
        <v>1612</v>
      </c>
      <c r="C260" s="1" t="s">
        <v>1612</v>
      </c>
    </row>
    <row r="261" spans="1:3" x14ac:dyDescent="0.25">
      <c r="A261" s="1" t="s">
        <v>1233</v>
      </c>
      <c r="B261" s="1" t="s">
        <v>1612</v>
      </c>
      <c r="C261" s="1" t="s">
        <v>1612</v>
      </c>
    </row>
    <row r="262" spans="1:3" x14ac:dyDescent="0.25">
      <c r="A262" s="1" t="s">
        <v>1454</v>
      </c>
      <c r="B262" s="1" t="s">
        <v>1612</v>
      </c>
      <c r="C262" s="1" t="s">
        <v>1612</v>
      </c>
    </row>
    <row r="263" spans="1:3" x14ac:dyDescent="0.25">
      <c r="A263" s="1" t="s">
        <v>1562</v>
      </c>
      <c r="B263" s="1" t="s">
        <v>4123</v>
      </c>
      <c r="C263" s="1" t="s">
        <v>3414</v>
      </c>
    </row>
    <row r="264" spans="1:3" x14ac:dyDescent="0.25">
      <c r="A264" s="1" t="s">
        <v>1566</v>
      </c>
      <c r="B264" s="1" t="s">
        <v>4124</v>
      </c>
      <c r="C264" s="1" t="s">
        <v>3426</v>
      </c>
    </row>
    <row r="265" spans="1:3" x14ac:dyDescent="0.25">
      <c r="A265" s="1" t="s">
        <v>1567</v>
      </c>
      <c r="B265" s="1" t="s">
        <v>4125</v>
      </c>
      <c r="C265" s="1" t="s">
        <v>3432</v>
      </c>
    </row>
    <row r="266" spans="1:3" x14ac:dyDescent="0.25">
      <c r="A266" s="1" t="s">
        <v>744</v>
      </c>
      <c r="B266" s="1" t="s">
        <v>4126</v>
      </c>
      <c r="C266" s="1" t="s">
        <v>3438</v>
      </c>
    </row>
    <row r="267" spans="1:3" x14ac:dyDescent="0.25">
      <c r="A267" s="1" t="s">
        <v>1141</v>
      </c>
      <c r="B267" s="1" t="s">
        <v>4127</v>
      </c>
      <c r="C267" s="1" t="s">
        <v>1936</v>
      </c>
    </row>
    <row r="268" spans="1:3" x14ac:dyDescent="0.25">
      <c r="A268" s="1" t="s">
        <v>443</v>
      </c>
      <c r="B268" s="1" t="s">
        <v>4128</v>
      </c>
      <c r="C268" s="1" t="s">
        <v>3478</v>
      </c>
    </row>
    <row r="269" spans="1:3" x14ac:dyDescent="0.25">
      <c r="A269" s="1" t="s">
        <v>644</v>
      </c>
      <c r="B269" s="1" t="s">
        <v>4129</v>
      </c>
      <c r="C269" s="1" t="s">
        <v>2690</v>
      </c>
    </row>
    <row r="270" spans="1:3" x14ac:dyDescent="0.25">
      <c r="A270" s="1" t="s">
        <v>1020</v>
      </c>
      <c r="B270" s="1" t="s">
        <v>4130</v>
      </c>
      <c r="C270" s="1" t="s">
        <v>3509</v>
      </c>
    </row>
    <row r="271" spans="1:3" x14ac:dyDescent="0.25">
      <c r="A271" s="1" t="s">
        <v>751</v>
      </c>
      <c r="B271" s="1" t="s">
        <v>1612</v>
      </c>
      <c r="C271" s="1" t="s">
        <v>1612</v>
      </c>
    </row>
    <row r="272" spans="1:3" x14ac:dyDescent="0.25">
      <c r="A272" s="1" t="s">
        <v>846</v>
      </c>
      <c r="B272" s="1" t="s">
        <v>1612</v>
      </c>
      <c r="C272" s="1" t="s">
        <v>1612</v>
      </c>
    </row>
    <row r="273" spans="1:3" x14ac:dyDescent="0.25">
      <c r="A273" s="1" t="s">
        <v>752</v>
      </c>
      <c r="B273" s="1" t="s">
        <v>4131</v>
      </c>
      <c r="C273" s="1" t="s">
        <v>3520</v>
      </c>
    </row>
    <row r="274" spans="1:3" x14ac:dyDescent="0.25">
      <c r="A274" s="1" t="s">
        <v>1463</v>
      </c>
      <c r="B274" s="1" t="s">
        <v>4132</v>
      </c>
      <c r="C274" s="1" t="s">
        <v>3522</v>
      </c>
    </row>
    <row r="275" spans="1:3" x14ac:dyDescent="0.25">
      <c r="A275" s="1" t="s">
        <v>1570</v>
      </c>
      <c r="B275" s="1" t="s">
        <v>1612</v>
      </c>
      <c r="C275" s="1" t="s">
        <v>1612</v>
      </c>
    </row>
    <row r="276" spans="1:3" x14ac:dyDescent="0.25">
      <c r="A276" s="1" t="s">
        <v>847</v>
      </c>
      <c r="B276" s="1" t="s">
        <v>1612</v>
      </c>
      <c r="C276" s="1" t="s">
        <v>1612</v>
      </c>
    </row>
    <row r="277" spans="1:3" x14ac:dyDescent="0.25">
      <c r="A277" s="1" t="s">
        <v>1355</v>
      </c>
      <c r="B277" s="1" t="s">
        <v>1612</v>
      </c>
      <c r="C277" s="1" t="s">
        <v>1612</v>
      </c>
    </row>
    <row r="278" spans="1:3" x14ac:dyDescent="0.25">
      <c r="A278" s="1" t="s">
        <v>263</v>
      </c>
      <c r="B278" s="1" t="s">
        <v>4133</v>
      </c>
      <c r="C278" s="1" t="s">
        <v>3545</v>
      </c>
    </row>
    <row r="279" spans="1:3" x14ac:dyDescent="0.25">
      <c r="A279" s="1" t="s">
        <v>645</v>
      </c>
      <c r="B279" s="1" t="s">
        <v>4134</v>
      </c>
      <c r="C279" s="1" t="s">
        <v>3561</v>
      </c>
    </row>
    <row r="280" spans="1:3" x14ac:dyDescent="0.25">
      <c r="A280" s="1" t="s">
        <v>1359</v>
      </c>
      <c r="B280" s="1" t="s">
        <v>4135</v>
      </c>
      <c r="C280" s="1" t="s">
        <v>3563</v>
      </c>
    </row>
    <row r="281" spans="1:3" x14ac:dyDescent="0.25">
      <c r="A281" s="1" t="s">
        <v>1572</v>
      </c>
      <c r="B281" s="1" t="s">
        <v>4136</v>
      </c>
      <c r="C281" s="1" t="s">
        <v>3570</v>
      </c>
    </row>
    <row r="282" spans="1:3" x14ac:dyDescent="0.25">
      <c r="A282" s="1" t="s">
        <v>1145</v>
      </c>
      <c r="B282" s="1" t="s">
        <v>4137</v>
      </c>
      <c r="C282" s="1" t="s">
        <v>3576</v>
      </c>
    </row>
    <row r="283" spans="1:3" x14ac:dyDescent="0.25">
      <c r="A283" s="1" t="s">
        <v>1146</v>
      </c>
      <c r="B283" s="1" t="s">
        <v>4138</v>
      </c>
      <c r="C283" s="1" t="s">
        <v>1968</v>
      </c>
    </row>
    <row r="284" spans="1:3" x14ac:dyDescent="0.25">
      <c r="A284" s="1" t="s">
        <v>1241</v>
      </c>
      <c r="B284" s="1" t="s">
        <v>1612</v>
      </c>
      <c r="C284" s="1" t="s">
        <v>1612</v>
      </c>
    </row>
    <row r="285" spans="1:3" x14ac:dyDescent="0.25">
      <c r="A285" s="1" t="s">
        <v>646</v>
      </c>
      <c r="B285" s="1" t="s">
        <v>4139</v>
      </c>
      <c r="C285" s="1" t="s">
        <v>2017</v>
      </c>
    </row>
    <row r="286" spans="1:3" x14ac:dyDescent="0.25">
      <c r="A286" s="1" t="s">
        <v>1026</v>
      </c>
      <c r="B286" s="1" t="s">
        <v>1612</v>
      </c>
      <c r="C286" s="1" t="s">
        <v>1612</v>
      </c>
    </row>
    <row r="287" spans="1:3" x14ac:dyDescent="0.25">
      <c r="A287" s="1" t="s">
        <v>1027</v>
      </c>
      <c r="B287" s="1" t="s">
        <v>4140</v>
      </c>
      <c r="C287" s="1" t="s">
        <v>3618</v>
      </c>
    </row>
    <row r="288" spans="1:3" x14ac:dyDescent="0.25">
      <c r="A288" s="1" t="s">
        <v>924</v>
      </c>
      <c r="B288" s="1" t="s">
        <v>4141</v>
      </c>
      <c r="C288" s="1" t="s">
        <v>3620</v>
      </c>
    </row>
    <row r="289" spans="1:3" x14ac:dyDescent="0.25">
      <c r="A289" s="1" t="s">
        <v>1148</v>
      </c>
      <c r="B289" s="1" t="s">
        <v>4142</v>
      </c>
      <c r="C289" s="1" t="s">
        <v>3628</v>
      </c>
    </row>
    <row r="290" spans="1:3" x14ac:dyDescent="0.25">
      <c r="A290" s="1" t="s">
        <v>1469</v>
      </c>
      <c r="B290" s="1" t="s">
        <v>4143</v>
      </c>
      <c r="C290" s="1" t="s">
        <v>3632</v>
      </c>
    </row>
    <row r="291" spans="1:3" x14ac:dyDescent="0.25">
      <c r="A291" s="1" t="s">
        <v>1363</v>
      </c>
      <c r="B291" s="1" t="s">
        <v>1612</v>
      </c>
      <c r="C291" s="1" t="s">
        <v>1612</v>
      </c>
    </row>
    <row r="292" spans="1:3" x14ac:dyDescent="0.25">
      <c r="A292" s="1" t="s">
        <v>1577</v>
      </c>
      <c r="B292" s="1" t="s">
        <v>1612</v>
      </c>
      <c r="C292" s="1" t="s">
        <v>1612</v>
      </c>
    </row>
    <row r="293" spans="1:3" x14ac:dyDescent="0.25">
      <c r="A293" s="1" t="s">
        <v>1033</v>
      </c>
      <c r="B293" s="1" t="s">
        <v>4144</v>
      </c>
      <c r="C293" s="1" t="s">
        <v>3653</v>
      </c>
    </row>
    <row r="294" spans="1:3" x14ac:dyDescent="0.25">
      <c r="A294" s="1" t="s">
        <v>442</v>
      </c>
      <c r="B294" s="1" t="s">
        <v>4145</v>
      </c>
      <c r="C294" s="1" t="s">
        <v>3655</v>
      </c>
    </row>
    <row r="295" spans="1:3" x14ac:dyDescent="0.25">
      <c r="A295" s="1" t="s">
        <v>760</v>
      </c>
      <c r="B295" s="1" t="s">
        <v>4146</v>
      </c>
      <c r="C295" s="1" t="s">
        <v>3664</v>
      </c>
    </row>
    <row r="296" spans="1:3" x14ac:dyDescent="0.25">
      <c r="A296" s="1" t="s">
        <v>1035</v>
      </c>
      <c r="B296" s="1" t="s">
        <v>4147</v>
      </c>
      <c r="C296" s="1" t="s">
        <v>3668</v>
      </c>
    </row>
    <row r="297" spans="1:3" x14ac:dyDescent="0.25">
      <c r="A297" s="1" t="s">
        <v>436</v>
      </c>
      <c r="B297" s="1" t="s">
        <v>4148</v>
      </c>
      <c r="C297" s="1" t="s">
        <v>3696</v>
      </c>
    </row>
    <row r="298" spans="1:3" x14ac:dyDescent="0.25">
      <c r="A298" s="1" t="s">
        <v>1245</v>
      </c>
      <c r="B298" s="1" t="s">
        <v>4149</v>
      </c>
      <c r="C298" s="1" t="s">
        <v>3709</v>
      </c>
    </row>
    <row r="299" spans="1:3" x14ac:dyDescent="0.25">
      <c r="A299" s="1" t="s">
        <v>1150</v>
      </c>
      <c r="B299" s="1" t="s">
        <v>4150</v>
      </c>
      <c r="C299" s="1" t="s">
        <v>3713</v>
      </c>
    </row>
    <row r="300" spans="1:3" x14ac:dyDescent="0.25">
      <c r="A300" s="1" t="s">
        <v>648</v>
      </c>
      <c r="B300" s="1" t="s">
        <v>4151</v>
      </c>
      <c r="C300" s="1" t="s">
        <v>3717</v>
      </c>
    </row>
    <row r="301" spans="1:3" x14ac:dyDescent="0.25">
      <c r="A301" s="1" t="s">
        <v>352</v>
      </c>
      <c r="B301" s="1" t="s">
        <v>4152</v>
      </c>
      <c r="C301" s="1" t="s">
        <v>3727</v>
      </c>
    </row>
    <row r="302" spans="1:3" x14ac:dyDescent="0.25">
      <c r="A302" s="1" t="s">
        <v>1582</v>
      </c>
      <c r="B302" s="1" t="s">
        <v>4153</v>
      </c>
      <c r="C302" s="1" t="s">
        <v>3733</v>
      </c>
    </row>
    <row r="303" spans="1:3" x14ac:dyDescent="0.25">
      <c r="A303" s="1" t="s">
        <v>349</v>
      </c>
      <c r="B303" s="1" t="s">
        <v>4154</v>
      </c>
      <c r="C303" s="1" t="s">
        <v>3741</v>
      </c>
    </row>
    <row r="304" spans="1:3" x14ac:dyDescent="0.25">
      <c r="A304" s="1" t="s">
        <v>224</v>
      </c>
      <c r="B304" s="1" t="s">
        <v>4155</v>
      </c>
      <c r="C304" s="1" t="s">
        <v>3745</v>
      </c>
    </row>
    <row r="305" spans="1:3" x14ac:dyDescent="0.25">
      <c r="A305" s="1" t="s">
        <v>1473</v>
      </c>
      <c r="B305" s="1" t="s">
        <v>4156</v>
      </c>
      <c r="C305" s="1" t="s">
        <v>3749</v>
      </c>
    </row>
    <row r="306" spans="1:3" x14ac:dyDescent="0.25">
      <c r="A306" s="1" t="s">
        <v>1586</v>
      </c>
      <c r="B306" s="1" t="s">
        <v>4157</v>
      </c>
      <c r="C306" s="1" t="s">
        <v>3762</v>
      </c>
    </row>
    <row r="307" spans="1:3" x14ac:dyDescent="0.25">
      <c r="A307" s="1" t="s">
        <v>649</v>
      </c>
      <c r="B307" s="1" t="s">
        <v>4158</v>
      </c>
      <c r="C307" s="1" t="s">
        <v>3774</v>
      </c>
    </row>
    <row r="308" spans="1:3" x14ac:dyDescent="0.25">
      <c r="A308" s="1" t="s">
        <v>440</v>
      </c>
      <c r="B308" s="1" t="s">
        <v>4159</v>
      </c>
      <c r="C308" s="1" t="s">
        <v>3776</v>
      </c>
    </row>
  </sheetData>
  <mergeCells count="1">
    <mergeCell ref="A1:M3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2-19T07:20:16Z</dcterms:modified>
</cp:coreProperties>
</file>